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80" yWindow="210" windowWidth="22140" windowHeight="14505"/>
  </bookViews>
  <sheets>
    <sheet name="Table S1-InterProScan" sheetId="1" r:id="rId1"/>
    <sheet name="Table S2-Annotation" sheetId="2" r:id="rId2"/>
    <sheet name="Table S3-ANIm_percentage_ident" sheetId="4" r:id="rId3"/>
    <sheet name="Table S4-ANIm_alignment_lengths" sheetId="5" r:id="rId4"/>
    <sheet name="Table S5-One step growth" sheetId="6" r:id="rId5"/>
  </sheets>
  <definedNames>
    <definedName name="_xlnm._FilterDatabase" localSheetId="0" hidden="1">'Table S1-InterProScan'!$A$1:$M$446</definedName>
    <definedName name="_xlnm._FilterDatabase" localSheetId="1" hidden="1">'Table S2-Annotation'!$A$1:$D$275</definedName>
  </definedNames>
  <calcPr calcId="144525"/>
</workbook>
</file>

<file path=xl/calcChain.xml><?xml version="1.0" encoding="utf-8"?>
<calcChain xmlns="http://schemas.openxmlformats.org/spreadsheetml/2006/main">
  <c r="D58" i="6" l="1"/>
  <c r="D29" i="6"/>
</calcChain>
</file>

<file path=xl/sharedStrings.xml><?xml version="1.0" encoding="utf-8"?>
<sst xmlns="http://schemas.openxmlformats.org/spreadsheetml/2006/main" count="6696" uniqueCount="1800">
  <si>
    <t>Goe7_c_02110</t>
  </si>
  <si>
    <t>865635c36a6bcbd2852dc15b82bcd68a</t>
  </si>
  <si>
    <t>ProSiteProfiles</t>
  </si>
  <si>
    <t>PS51257</t>
  </si>
  <si>
    <t>Prokaryotic membrane lipoprotein lipid attachment site profile.</t>
  </si>
  <si>
    <t>7.0</t>
  </si>
  <si>
    <t>T</t>
  </si>
  <si>
    <t>SignalP_EUK</t>
  </si>
  <si>
    <t>SignalP-noTM</t>
  </si>
  <si>
    <t>-</t>
  </si>
  <si>
    <t>SignalP_GRAM_POSITIVE</t>
  </si>
  <si>
    <t>SignalP-TM</t>
  </si>
  <si>
    <t>SignalP_GRAM_NEGATIVE</t>
  </si>
  <si>
    <t>Goe7_c_00420</t>
  </si>
  <si>
    <t>f30d935bca07860975715c5001ee89b8</t>
  </si>
  <si>
    <t>SUPERFAMILY</t>
  </si>
  <si>
    <t>SSF158634</t>
  </si>
  <si>
    <t>2.62E-10</t>
  </si>
  <si>
    <t>Pfam</t>
  </si>
  <si>
    <t>PF01510</t>
  </si>
  <si>
    <t>N-acetylmuramoyl-L-alanine amidase</t>
  </si>
  <si>
    <t>6.5E-23</t>
  </si>
  <si>
    <t>IPR002502</t>
  </si>
  <si>
    <t>N-acetylmuramoyl-L-alanine amidase domain</t>
  </si>
  <si>
    <t>1.83E-11</t>
  </si>
  <si>
    <t>Gene3D</t>
  </si>
  <si>
    <t>G3DSA:3.40.80.10</t>
  </si>
  <si>
    <t>3.2E-45</t>
  </si>
  <si>
    <t>IPR036505</t>
  </si>
  <si>
    <t>N-acetylmuramoyl-L-alanine amidase/PGRP domain superfamily</t>
  </si>
  <si>
    <t>8.76E-9</t>
  </si>
  <si>
    <t>PANTHER</t>
  </si>
  <si>
    <t>PTHR30417:SF1</t>
  </si>
  <si>
    <t>3.1E-20</t>
  </si>
  <si>
    <t>PF12200</t>
  </si>
  <si>
    <t>Domain of unknown function (DUF3597)</t>
  </si>
  <si>
    <t>2.1E-7</t>
  </si>
  <si>
    <t>IPR022016</t>
  </si>
  <si>
    <t>Domain of unknown function DUF3597</t>
  </si>
  <si>
    <t>PTHR30417</t>
  </si>
  <si>
    <t>CDD</t>
  </si>
  <si>
    <t>cd06583</t>
  </si>
  <si>
    <t>PGRP</t>
  </si>
  <si>
    <t>SMART</t>
  </si>
  <si>
    <t>SM00644</t>
  </si>
  <si>
    <t>8.1E-28</t>
  </si>
  <si>
    <t>SSF55846</t>
  </si>
  <si>
    <t>1.44E-38</t>
  </si>
  <si>
    <t>Goe7_c_00930</t>
  </si>
  <si>
    <t>13b3765a2926a157b3762da0c47d7965</t>
  </si>
  <si>
    <t>G3DSA:3.10.450.40</t>
  </si>
  <si>
    <t>3.5E-10</t>
  </si>
  <si>
    <t>G3DSA:3.10.350.10</t>
  </si>
  <si>
    <t>1.0E-5</t>
  </si>
  <si>
    <t>IPR036779</t>
  </si>
  <si>
    <t>LysM domain superfamily</t>
  </si>
  <si>
    <t>cd00118</t>
  </si>
  <si>
    <t>LysM</t>
  </si>
  <si>
    <t>0.00224229</t>
  </si>
  <si>
    <t>IPR018392</t>
  </si>
  <si>
    <t>LysM domain</t>
  </si>
  <si>
    <t>SSF160719</t>
  </si>
  <si>
    <t>2.62E-14</t>
  </si>
  <si>
    <t>PF10934</t>
  </si>
  <si>
    <t>Protein of unknown function (DUF2634)</t>
  </si>
  <si>
    <t>9.9E-10</t>
  </si>
  <si>
    <t>IPR020288</t>
  </si>
  <si>
    <t>Protein of unknown function DUF2634</t>
  </si>
  <si>
    <t>Goe7_c_01280</t>
  </si>
  <si>
    <t>bca05cb2e6af9670d9096b8ed6e5da47</t>
  </si>
  <si>
    <t>G3DSA:3.30.70.370</t>
  </si>
  <si>
    <t>2.4E-69</t>
  </si>
  <si>
    <t>SM00474</t>
  </si>
  <si>
    <t>0.0018</t>
  </si>
  <si>
    <t>IPR002562</t>
  </si>
  <si>
    <t>3'-5' exonuclease domain</t>
  </si>
  <si>
    <t>PF01612</t>
  </si>
  <si>
    <t>3'-5' exonuclease</t>
  </si>
  <si>
    <t>1.2E-11</t>
  </si>
  <si>
    <t>SSF52141</t>
  </si>
  <si>
    <t>9.16E-5</t>
  </si>
  <si>
    <t>IPR036895</t>
  </si>
  <si>
    <t>Uracil-DNA glycosylase-like domain superfamily</t>
  </si>
  <si>
    <t>PTHR10133</t>
  </si>
  <si>
    <t>9.0E-82</t>
  </si>
  <si>
    <t>IPR002298</t>
  </si>
  <si>
    <t>DNA polymerase A</t>
  </si>
  <si>
    <t>SSF56672</t>
  </si>
  <si>
    <t>9.45E-98</t>
  </si>
  <si>
    <t>PRINTS</t>
  </si>
  <si>
    <t>PR00868</t>
  </si>
  <si>
    <t>DNA-polymerase family A (pol I) signature</t>
  </si>
  <si>
    <t>1.1E-32</t>
  </si>
  <si>
    <t>SSF53098</t>
  </si>
  <si>
    <t>6.15E-20</t>
  </si>
  <si>
    <t>IPR012337</t>
  </si>
  <si>
    <t>Ribonuclease H-like superfamily</t>
  </si>
  <si>
    <t>PF00476</t>
  </si>
  <si>
    <t>DNA polymerase family A</t>
  </si>
  <si>
    <t>6.8E-75</t>
  </si>
  <si>
    <t>IPR001098</t>
  </si>
  <si>
    <t>DNA-directed DNA polymerase, family A, palm domain</t>
  </si>
  <si>
    <t>G3DSA:3.40.470.10</t>
  </si>
  <si>
    <t>3.1E-11</t>
  </si>
  <si>
    <t>Coils</t>
  </si>
  <si>
    <t>Coil</t>
  </si>
  <si>
    <t>SM00482</t>
  </si>
  <si>
    <t>7.9E-43</t>
  </si>
  <si>
    <t>G3DSA:1.10.150.20</t>
  </si>
  <si>
    <t>Goe7_c_00570</t>
  </si>
  <si>
    <t>debf481d36cdda2f2ec8d53aa188d5ef</t>
  </si>
  <si>
    <t>G3DSA:1.10.260.40</t>
  </si>
  <si>
    <t>1.6E-15</t>
  </si>
  <si>
    <t>SM00530</t>
  </si>
  <si>
    <t>2.3E-11</t>
  </si>
  <si>
    <t>IPR001387</t>
  </si>
  <si>
    <t>Cro/C1-type helix-turn-helix domain</t>
  </si>
  <si>
    <t>PF01381</t>
  </si>
  <si>
    <t>Helix-turn-helix</t>
  </si>
  <si>
    <t>1.4E-10</t>
  </si>
  <si>
    <t>PS50943</t>
  </si>
  <si>
    <t>Cro/C1-type HTH domain profile.</t>
  </si>
  <si>
    <t>cd00093</t>
  </si>
  <si>
    <t>HTH_XRE</t>
  </si>
  <si>
    <t>SSF47413</t>
  </si>
  <si>
    <t>5.36E-15</t>
  </si>
  <si>
    <t>IPR010982</t>
  </si>
  <si>
    <t>Lambda repressor-like, DNA-binding domain superfamily</t>
  </si>
  <si>
    <t>PTHR10245</t>
  </si>
  <si>
    <t>2.5E-12</t>
  </si>
  <si>
    <t>Goe7_c_01150</t>
  </si>
  <si>
    <t>2410b4caceb70f65eb9ef309074ee115</t>
  </si>
  <si>
    <t>SSF52218</t>
  </si>
  <si>
    <t>8.66E-22</t>
  </si>
  <si>
    <t>IPR029039</t>
  </si>
  <si>
    <t>Flavoprotein-like superfamily</t>
  </si>
  <si>
    <t>PTHR37297</t>
  </si>
  <si>
    <t>1.5E-42</t>
  </si>
  <si>
    <t>IPR004465</t>
  </si>
  <si>
    <t>Ribonucleotide reductase Class Ib, NrdI</t>
  </si>
  <si>
    <t>PF07972</t>
  </si>
  <si>
    <t>NrdI Flavodoxin like</t>
  </si>
  <si>
    <t>1.2E-33</t>
  </si>
  <si>
    <t>G3DSA:3.40.50.360</t>
  </si>
  <si>
    <t>1.2E-40</t>
  </si>
  <si>
    <t>PIRSF</t>
  </si>
  <si>
    <t>PIRSF005087</t>
  </si>
  <si>
    <t>1.8E-39</t>
  </si>
  <si>
    <t>TIGRFAM</t>
  </si>
  <si>
    <t>TIGR00333</t>
  </si>
  <si>
    <t>nrdI: nrdI protein</t>
  </si>
  <si>
    <t>4.2E-41</t>
  </si>
  <si>
    <t>Goe7_c_00370</t>
  </si>
  <si>
    <t>cf967d2386d8c35886f4cdb5187f66d8</t>
  </si>
  <si>
    <t>TMHMM</t>
  </si>
  <si>
    <t>TMhelix</t>
  </si>
  <si>
    <t>Region of a membrane-bound protein predicted to be embedded in the membrane.</t>
  </si>
  <si>
    <t>Goe7_c_00820</t>
  </si>
  <si>
    <t>ec7fe33a68eba6f6f3e18f7eb62a6048</t>
  </si>
  <si>
    <t>PTHR33308:SF7</t>
  </si>
  <si>
    <t>1.8E-13</t>
  </si>
  <si>
    <t>MobiDBLite</t>
  </si>
  <si>
    <t>mobidb-lite</t>
  </si>
  <si>
    <t>consensus disorder prediction</t>
  </si>
  <si>
    <t>PTHR33308</t>
  </si>
  <si>
    <t>PF01832</t>
  </si>
  <si>
    <t>Mannosyl-glycoprotein endo-beta-N-acetylglucosaminidase</t>
  </si>
  <si>
    <t>3.0E-18</t>
  </si>
  <si>
    <t>IPR002901</t>
  </si>
  <si>
    <t>Mannosyl-glycoprotein endo-beta-N-acetylglucosamidase-like domain</t>
  </si>
  <si>
    <t>G3DSA:1.10.530.10</t>
  </si>
  <si>
    <t>1.3E-16</t>
  </si>
  <si>
    <t>SM00047</t>
  </si>
  <si>
    <t>9.3E-14</t>
  </si>
  <si>
    <t>Goe7_c_00870</t>
  </si>
  <si>
    <t>97a36c7e9a193de682b249ac6dbadade</t>
  </si>
  <si>
    <t>PS51688</t>
  </si>
  <si>
    <t>Intramolecular chaperone auto-processing (ICA) domain profile.</t>
  </si>
  <si>
    <t>11.91</t>
  </si>
  <si>
    <t>IPR030392</t>
  </si>
  <si>
    <t>Intramolecular chaperone auto-processing domain</t>
  </si>
  <si>
    <t>Goe7_c_01780</t>
  </si>
  <si>
    <t>4c688c1cde8da7922eb5c97c0c28f958</t>
  </si>
  <si>
    <t>Goe7_c_01040</t>
  </si>
  <si>
    <t>ba9986509c0804f9f11478c6d1b3dfe7</t>
  </si>
  <si>
    <t>PTHR30153</t>
  </si>
  <si>
    <t>4.1E-13</t>
  </si>
  <si>
    <t>PS51199</t>
  </si>
  <si>
    <t>Superfamily 4 helicase domain profile.</t>
  </si>
  <si>
    <t>IPR007694</t>
  </si>
  <si>
    <t>DNA helicase, DnaB-like, C-terminal</t>
  </si>
  <si>
    <t>PF03796</t>
  </si>
  <si>
    <t>DnaB-like helicase C terminal domain</t>
  </si>
  <si>
    <t>8.6E-16</t>
  </si>
  <si>
    <t>SSF52540</t>
  </si>
  <si>
    <t>6.24E-22</t>
  </si>
  <si>
    <t>IPR027417</t>
  </si>
  <si>
    <t>P-loop containing nucleoside triphosphate hydrolase</t>
  </si>
  <si>
    <t>SM00382</t>
  </si>
  <si>
    <t>4.1E-5</t>
  </si>
  <si>
    <t>IPR003593</t>
  </si>
  <si>
    <t>AAA+ ATPase domain</t>
  </si>
  <si>
    <t>G3DSA:3.40.50.300</t>
  </si>
  <si>
    <t>9.8E-39</t>
  </si>
  <si>
    <t>Goe7_c_00130</t>
  </si>
  <si>
    <t>fbf7abaef06726a5a6c03b64bc1a786e</t>
  </si>
  <si>
    <t>Goe7_c_01740</t>
  </si>
  <si>
    <t>2f0be39d70a5081338bd14cf1b801f96</t>
  </si>
  <si>
    <t>SSF53067</t>
  </si>
  <si>
    <t>2.59E-8</t>
  </si>
  <si>
    <t>1.49E-14</t>
  </si>
  <si>
    <t>PF17989</t>
  </si>
  <si>
    <t>Actin like proteins N terminal domain</t>
  </si>
  <si>
    <t>2.2E-18</t>
  </si>
  <si>
    <t>cd10227</t>
  </si>
  <si>
    <t>ParM_like</t>
  </si>
  <si>
    <t>G3DSA:3.30.420.40</t>
  </si>
  <si>
    <t>4.8E-33</t>
  </si>
  <si>
    <t>Goe7_c_01000</t>
  </si>
  <si>
    <t>76b7047e4beebe7061949083f8203b01</t>
  </si>
  <si>
    <t>Goe7_c_02040</t>
  </si>
  <si>
    <t>d8471fe797038cbeb0f9271283355be6</t>
  </si>
  <si>
    <t>Goe7_c_02230</t>
  </si>
  <si>
    <t>25356858fe9ef99a736180e888b00cdc</t>
  </si>
  <si>
    <t>PF06305</t>
  </si>
  <si>
    <t>Lipopolysaccharide assembly protein A domain</t>
  </si>
  <si>
    <t>IPR010445</t>
  </si>
  <si>
    <t>Goe7_c_01160</t>
  </si>
  <si>
    <t>3dc82eec01c25d2c0f7861c19d48f896</t>
  </si>
  <si>
    <t>PF00317</t>
  </si>
  <si>
    <t>Ribonucleotide reductase, all-alpha domain</t>
  </si>
  <si>
    <t>5.1E-17</t>
  </si>
  <si>
    <t>IPR013509</t>
  </si>
  <si>
    <t>Ribonucleotide reductase large subunit, N-terminal</t>
  </si>
  <si>
    <t>PR01183</t>
  </si>
  <si>
    <t>Ribonucleotide reductase large chain signature</t>
  </si>
  <si>
    <t>3.8E-28</t>
  </si>
  <si>
    <t>IPR000788</t>
  </si>
  <si>
    <t>Ribonucleotide reductase large subunit, C-terminal</t>
  </si>
  <si>
    <t>SSF51998</t>
  </si>
  <si>
    <t>1.56E-166</t>
  </si>
  <si>
    <t>PF08343</t>
  </si>
  <si>
    <t>Ribonucleotide reductase N-terminal</t>
  </si>
  <si>
    <t>1.5E-28</t>
  </si>
  <si>
    <t>IPR013554</t>
  </si>
  <si>
    <t>PTHR11573</t>
  </si>
  <si>
    <t>0.0</t>
  </si>
  <si>
    <t>IPR039718</t>
  </si>
  <si>
    <t>Ribonucleoside-diphosphate reductase large subunit</t>
  </si>
  <si>
    <t>G3DSA:3.20.70.20</t>
  </si>
  <si>
    <t>2.3E-184</t>
  </si>
  <si>
    <t>ProSitePatterns</t>
  </si>
  <si>
    <t>PS00089</t>
  </si>
  <si>
    <t>Ribonucleotide reductase large subunit signature.</t>
  </si>
  <si>
    <t>cd01679</t>
  </si>
  <si>
    <t>RNR_I</t>
  </si>
  <si>
    <t>PTHR11573:SF19</t>
  </si>
  <si>
    <t>SSF48168</t>
  </si>
  <si>
    <t>5.1E-48</t>
  </si>
  <si>
    <t>IPR008926</t>
  </si>
  <si>
    <t>Ribonucleotide reductase R1 subunit, N-terminal</t>
  </si>
  <si>
    <t>PF02867</t>
  </si>
  <si>
    <t>Ribonucleotide reductase, barrel domain</t>
  </si>
  <si>
    <t>9.5E-137</t>
  </si>
  <si>
    <t>G3DSA:1.10.1650.20</t>
  </si>
  <si>
    <t>TIGR04170</t>
  </si>
  <si>
    <t>RNR_1b_NrdE: ribonucleoside-diphosphate reductase, class 1b, alpha subunit</t>
  </si>
  <si>
    <t>IPR026459</t>
  </si>
  <si>
    <t>Ribonucleotide reductase, class 1b, subunit NrdE</t>
  </si>
  <si>
    <t>TIGR02506</t>
  </si>
  <si>
    <t>NrdE_NrdA: ribonucleoside-diphosphate reductase, alpha subunit</t>
  </si>
  <si>
    <t>1.4E-171</t>
  </si>
  <si>
    <t>IPR013346</t>
  </si>
  <si>
    <t>Ribonucleotide reductase, class I , alpha subunit</t>
  </si>
  <si>
    <t>Goe7_c_00320</t>
  </si>
  <si>
    <t>2afbc2849ec97ae04fd9d337ec703dc2</t>
  </si>
  <si>
    <t>PF12227</t>
  </si>
  <si>
    <t>Protein of unknown function (DUF3603)</t>
  </si>
  <si>
    <t>1.6E-12</t>
  </si>
  <si>
    <t>IPR020909</t>
  </si>
  <si>
    <t>UPF0736</t>
  </si>
  <si>
    <t>Goe7_c_00120</t>
  </si>
  <si>
    <t>3170f73e19ccd69a6d3f1e519d6664e3</t>
  </si>
  <si>
    <t>PTHR43399</t>
  </si>
  <si>
    <t>4.8E-89</t>
  </si>
  <si>
    <t>PS00136</t>
  </si>
  <si>
    <t>Serine proteases, subtilase family, aspartic acid active site.</t>
  </si>
  <si>
    <t>IPR023827</t>
  </si>
  <si>
    <t>Peptidase S8, subtilisin,  Asp-active site</t>
  </si>
  <si>
    <t>cd07477</t>
  </si>
  <si>
    <t>Peptidases_S8_Subtilisin_subset</t>
  </si>
  <si>
    <t>IPR034202</t>
  </si>
  <si>
    <t>Subtilisin Carlsberg-like catalytic domain</t>
  </si>
  <si>
    <t>PF00082</t>
  </si>
  <si>
    <t>Subtilase family</t>
  </si>
  <si>
    <t>3.6E-52</t>
  </si>
  <si>
    <t>IPR000209</t>
  </si>
  <si>
    <t>Peptidase S8/S53 domain</t>
  </si>
  <si>
    <t>SSF52743</t>
  </si>
  <si>
    <t>1.18E-88</t>
  </si>
  <si>
    <t>IPR036852</t>
  </si>
  <si>
    <t>Peptidase S8/S53 domain superfamily</t>
  </si>
  <si>
    <t>G3DSA:3.40.50.200</t>
  </si>
  <si>
    <t>5.1E-103</t>
  </si>
  <si>
    <t>PS00137</t>
  </si>
  <si>
    <t>Serine proteases, subtilase family, histidine active site.</t>
  </si>
  <si>
    <t>IPR022398</t>
  </si>
  <si>
    <t>Peptidase S8, subtilisin, His-active site</t>
  </si>
  <si>
    <t>PR00723</t>
  </si>
  <si>
    <t>Subtilisin serine protease family (S8) signature</t>
  </si>
  <si>
    <t>2.8E-24</t>
  </si>
  <si>
    <t>IPR015500</t>
  </si>
  <si>
    <t>Peptidase S8, subtilisin-related</t>
  </si>
  <si>
    <t>PS00138</t>
  </si>
  <si>
    <t>Serine proteases, subtilase family, serine active site.</t>
  </si>
  <si>
    <t>IPR023828</t>
  </si>
  <si>
    <t>Peptidase S8, subtilisin, Ser-active site</t>
  </si>
  <si>
    <t>Goe7_c_01010</t>
  </si>
  <si>
    <t>e2fff829ef65927088220f64d7d60edc</t>
  </si>
  <si>
    <t>PTHR11274:SF10</t>
  </si>
  <si>
    <t>1.7E-32</t>
  </si>
  <si>
    <t>PF04851</t>
  </si>
  <si>
    <t>Type III restriction enzyme, res subunit</t>
  </si>
  <si>
    <t>1.8E-11</t>
  </si>
  <si>
    <t>IPR006935</t>
  </si>
  <si>
    <t>Helicase/UvrB, N-terminal</t>
  </si>
  <si>
    <t>PS51194</t>
  </si>
  <si>
    <t>Superfamilies 1 and 2 helicase C-terminal domain profile.</t>
  </si>
  <si>
    <t>IPR001650</t>
  </si>
  <si>
    <t>Helicase, C-terminal</t>
  </si>
  <si>
    <t>PTHR11274</t>
  </si>
  <si>
    <t>2.47E-22</t>
  </si>
  <si>
    <t>cd00079</t>
  </si>
  <si>
    <t>HELICc</t>
  </si>
  <si>
    <t>PF00271</t>
  </si>
  <si>
    <t>Helicase conserved C-terminal domain</t>
  </si>
  <si>
    <t>9.1E-13</t>
  </si>
  <si>
    <t>1.2E-36</t>
  </si>
  <si>
    <t>SM00487</t>
  </si>
  <si>
    <t>5.3E-5</t>
  </si>
  <si>
    <t>IPR014001</t>
  </si>
  <si>
    <t>Helicase superfamily 1/2, ATP-binding domain</t>
  </si>
  <si>
    <t>PS51192</t>
  </si>
  <si>
    <t>Superfamilies 1 and 2 helicase ATP-binding type-1 domain profile.</t>
  </si>
  <si>
    <t>4.6E-9</t>
  </si>
  <si>
    <t>8.9E-9</t>
  </si>
  <si>
    <t>1.26E-26</t>
  </si>
  <si>
    <t>SM00490</t>
  </si>
  <si>
    <t>2.4E-13</t>
  </si>
  <si>
    <t>Goe7_c_01650</t>
  </si>
  <si>
    <t>264311aa3ba70dbd740618cd80ecaf94</t>
  </si>
  <si>
    <t>PTHR43749:SF2</t>
  </si>
  <si>
    <t>3.4E-90</t>
  </si>
  <si>
    <t>PF01139</t>
  </si>
  <si>
    <t>tRNA-splicing ligase RtcB</t>
  </si>
  <si>
    <t>3.5E-13</t>
  </si>
  <si>
    <t>IPR001233</t>
  </si>
  <si>
    <t>tRNA-splicing ligase, RtcB</t>
  </si>
  <si>
    <t>G3DSA:3.90.1860.10</t>
  </si>
  <si>
    <t>6.8E-73</t>
  </si>
  <si>
    <t>IPR036025</t>
  </si>
  <si>
    <t>tRNA-splicing ligase RtcB-like superfamily</t>
  </si>
  <si>
    <t>3.5E-53</t>
  </si>
  <si>
    <t>SSF103365</t>
  </si>
  <si>
    <t>1.31E-100</t>
  </si>
  <si>
    <t>PTHR43749</t>
  </si>
  <si>
    <t>Goe7_c_01930</t>
  </si>
  <si>
    <t>90b557ab44a8946fd7c5240eb60a2964</t>
  </si>
  <si>
    <t>Goe7_c_00960</t>
  </si>
  <si>
    <t>d4e4e055e8360428c93a6eab9698acc0</t>
  </si>
  <si>
    <t>PF05701</t>
  </si>
  <si>
    <t>Weak chloroplast movement under blue light</t>
  </si>
  <si>
    <t>3.1E-9</t>
  </si>
  <si>
    <t>IPR008545</t>
  </si>
  <si>
    <t>WEB family</t>
  </si>
  <si>
    <t>SSF57997</t>
  </si>
  <si>
    <t>1.5E-7</t>
  </si>
  <si>
    <t>PF18454</t>
  </si>
  <si>
    <t>Major tropism determinant N-terminal domain</t>
  </si>
  <si>
    <t>1.2E-7</t>
  </si>
  <si>
    <t>G3DSA:1.20.5.340</t>
  </si>
  <si>
    <t>1.4E-12</t>
  </si>
  <si>
    <t>6.4E-10</t>
  </si>
  <si>
    <t>Goe7_c_00300</t>
  </si>
  <si>
    <t>9326e3397a4318a796b0d3b94d92b2f9</t>
  </si>
  <si>
    <t>SM00710</t>
  </si>
  <si>
    <t>500.0</t>
  </si>
  <si>
    <t>IPR006626</t>
  </si>
  <si>
    <t>Parallel beta-helix repeat</t>
  </si>
  <si>
    <t>9400.0</t>
  </si>
  <si>
    <t>120.0</t>
  </si>
  <si>
    <t>1700.0</t>
  </si>
  <si>
    <t>1900.0</t>
  </si>
  <si>
    <t>78.0</t>
  </si>
  <si>
    <t>1100.0</t>
  </si>
  <si>
    <t>390.0</t>
  </si>
  <si>
    <t>2900.0</t>
  </si>
  <si>
    <t>SSF51126</t>
  </si>
  <si>
    <t>1.13E-9</t>
  </si>
  <si>
    <t>IPR011050</t>
  </si>
  <si>
    <t>Pectin lyase fold/virulence factor</t>
  </si>
  <si>
    <t>G3DSA:2.160.20.10</t>
  </si>
  <si>
    <t>1.3E-27</t>
  </si>
  <si>
    <t>IPR012334</t>
  </si>
  <si>
    <t>Pectin lyase fold</t>
  </si>
  <si>
    <t>1.69E-22</t>
  </si>
  <si>
    <t>PF13229</t>
  </si>
  <si>
    <t>Right handed beta helix region</t>
  </si>
  <si>
    <t>6.1E-8</t>
  </si>
  <si>
    <t>IPR039448</t>
  </si>
  <si>
    <t>Right handed beta helix domain</t>
  </si>
  <si>
    <t>5.9E-10</t>
  </si>
  <si>
    <t>Goe7_c_01590</t>
  </si>
  <si>
    <t>819e48f815f12452ee1d05bf04eb679a</t>
  </si>
  <si>
    <t>TIGR02937</t>
  </si>
  <si>
    <t>sigma70-ECF: RNA polymerase sigma factor, sigma-70 family</t>
  </si>
  <si>
    <t>1.9E-20</t>
  </si>
  <si>
    <t>IPR014284</t>
  </si>
  <si>
    <t>RNA polymerase sigma-70 like domain</t>
  </si>
  <si>
    <t>PF08281</t>
  </si>
  <si>
    <t>Sigma-70, region 4</t>
  </si>
  <si>
    <t>2.0E-8</t>
  </si>
  <si>
    <t>IPR013249</t>
  </si>
  <si>
    <t>RNA polymerase sigma factor 70, region 4 type 2</t>
  </si>
  <si>
    <t>PF04542</t>
  </si>
  <si>
    <t>Sigma-70 region 2</t>
  </si>
  <si>
    <t>3.0E-9</t>
  </si>
  <si>
    <t>IPR007627</t>
  </si>
  <si>
    <t>RNA polymerase sigma-70 region 2</t>
  </si>
  <si>
    <t>PTHR30603:SF17</t>
  </si>
  <si>
    <t>5.5E-25</t>
  </si>
  <si>
    <t>SSF88946</t>
  </si>
  <si>
    <t>9.03E-19</t>
  </si>
  <si>
    <t>IPR013325</t>
  </si>
  <si>
    <t>RNA polymerase sigma factor, region 2</t>
  </si>
  <si>
    <t>cd06171</t>
  </si>
  <si>
    <t>Sigma70_r4</t>
  </si>
  <si>
    <t>G3DSA:1.10.10.10</t>
  </si>
  <si>
    <t>5.9E-11</t>
  </si>
  <si>
    <t>IPR036388</t>
  </si>
  <si>
    <t>Winged helix-like DNA-binding domain superfamily</t>
  </si>
  <si>
    <t>SSF88659</t>
  </si>
  <si>
    <t>3.36E-10</t>
  </si>
  <si>
    <t>IPR013324</t>
  </si>
  <si>
    <t>RNA polymerase sigma factor, region 3/4-like</t>
  </si>
  <si>
    <t>G3DSA:1.20.120.1810</t>
  </si>
  <si>
    <t>2.9E-16</t>
  </si>
  <si>
    <t>PTHR30603</t>
  </si>
  <si>
    <t>PR00046</t>
  </si>
  <si>
    <t>Major sigma-70 factor signature</t>
  </si>
  <si>
    <t>3.3E-5</t>
  </si>
  <si>
    <t>IPR000943</t>
  </si>
  <si>
    <t>RNA polymerase sigma-70</t>
  </si>
  <si>
    <t>Goe7_c_01390</t>
  </si>
  <si>
    <t>b6bfbbb82e06dbecea879b6f52a6f74a</t>
  </si>
  <si>
    <t>Goe7_c_01210</t>
  </si>
  <si>
    <t>b5b661cd6eb5721fa4265e95be341d4d</t>
  </si>
  <si>
    <t>PTHR12553:SF61</t>
  </si>
  <si>
    <t>2.0E-29</t>
  </si>
  <si>
    <t>PF00753</t>
  </si>
  <si>
    <t>Metallo-beta-lactamase superfamily</t>
  </si>
  <si>
    <t>1.2E-14</t>
  </si>
  <si>
    <t>IPR001279</t>
  </si>
  <si>
    <t>Metallo-beta-lactamase</t>
  </si>
  <si>
    <t>SSF56281</t>
  </si>
  <si>
    <t>4.06E-29</t>
  </si>
  <si>
    <t>IPR036866</t>
  </si>
  <si>
    <t>Ribonuclease Z/Hydroxyacylglutathione hydrolase-like</t>
  </si>
  <si>
    <t>PTHR12553</t>
  </si>
  <si>
    <t>SM00849</t>
  </si>
  <si>
    <t>9.1E-6</t>
  </si>
  <si>
    <t>G3DSA:3.60.15.10</t>
  </si>
  <si>
    <t>7.6E-25</t>
  </si>
  <si>
    <t>Goe7_c_02280</t>
  </si>
  <si>
    <t>6deb69c0c5c224592b84f0c996b6a0a4</t>
  </si>
  <si>
    <t>Goe7_c_01350</t>
  </si>
  <si>
    <t>b39632cbcc482e3a789bb3e8115c08a6</t>
  </si>
  <si>
    <t>Goe7_c_01310</t>
  </si>
  <si>
    <t>5b5430a581af1f9ea4e87385e94d2d37</t>
  </si>
  <si>
    <t>PR00142</t>
  </si>
  <si>
    <t>RecA protein signature</t>
  </si>
  <si>
    <t>1.2E-16</t>
  </si>
  <si>
    <t>IPR013765</t>
  </si>
  <si>
    <t>DNA recombination and repair protein RecA</t>
  </si>
  <si>
    <t>1.4E-59</t>
  </si>
  <si>
    <t>PF00154</t>
  </si>
  <si>
    <t>recA bacterial DNA recombination protein</t>
  </si>
  <si>
    <t>2.7E-36</t>
  </si>
  <si>
    <t>2.31E-30</t>
  </si>
  <si>
    <t>PTHR22942</t>
  </si>
  <si>
    <t>5.5E-42</t>
  </si>
  <si>
    <t>PS50163</t>
  </si>
  <si>
    <t>RecA family profile 2.</t>
  </si>
  <si>
    <t>IPR020587</t>
  </si>
  <si>
    <t>DNA recombination and repair protein RecA, monomer-monomer interface</t>
  </si>
  <si>
    <t>PTHR22942:SF1</t>
  </si>
  <si>
    <t>Goe7_c_01340</t>
  </si>
  <si>
    <t>110ff6b5a66f7fc1a700c4e1befcfa30</t>
  </si>
  <si>
    <t>PF04688</t>
  </si>
  <si>
    <t>SPP1 phage holin</t>
  </si>
  <si>
    <t>2.5E-13</t>
  </si>
  <si>
    <t>IPR006479</t>
  </si>
  <si>
    <t>Holin</t>
  </si>
  <si>
    <t>Goe7_c_01190</t>
  </si>
  <si>
    <t>8351351e28056ab2aa0440c232bc40db</t>
  </si>
  <si>
    <t>PIRSF000355</t>
  </si>
  <si>
    <t>3.9E-90</t>
  </si>
  <si>
    <t>IPR000358</t>
  </si>
  <si>
    <t>Ribonucleotide reductase small subunit family</t>
  </si>
  <si>
    <t>SSF47240</t>
  </si>
  <si>
    <t>4.96E-90</t>
  </si>
  <si>
    <t>IPR009078</t>
  </si>
  <si>
    <t>Ferritin-like superfamily</t>
  </si>
  <si>
    <t>PS00368</t>
  </si>
  <si>
    <t>Ribonucleotide reductase small subunit signature.</t>
  </si>
  <si>
    <t>IPR030475</t>
  </si>
  <si>
    <t>Ribonucleotide reductase small subunit, acitve site</t>
  </si>
  <si>
    <t>PTHR23409</t>
  </si>
  <si>
    <t>2.0E-150</t>
  </si>
  <si>
    <t>G3DSA:1.10.620.20</t>
  </si>
  <si>
    <t>2.6E-107</t>
  </si>
  <si>
    <t>IPR012348</t>
  </si>
  <si>
    <t>Ribonucleotide reductase-like</t>
  </si>
  <si>
    <t>PTHR23409:SF32</t>
  </si>
  <si>
    <t>cd01049</t>
  </si>
  <si>
    <t>RNRR2</t>
  </si>
  <si>
    <t>IPR033909</t>
  </si>
  <si>
    <t>Ribonucleotide reductase small subunit</t>
  </si>
  <si>
    <t>PF00268</t>
  </si>
  <si>
    <t>Ribonucleotide reductase, small chain</t>
  </si>
  <si>
    <t>6.5E-84</t>
  </si>
  <si>
    <t>TIGR04171</t>
  </si>
  <si>
    <t>RNR_1b_NrdF: ribonucleoside-diphosphate reductase, class 1b, beta subunit</t>
  </si>
  <si>
    <t>1.7E-140</t>
  </si>
  <si>
    <t>IPR026494</t>
  </si>
  <si>
    <t>Ribonucleoside reductase subunit beta, NrdF</t>
  </si>
  <si>
    <t>Goe7_c_01030</t>
  </si>
  <si>
    <t>7025b00e2130e5f2e70abea8d3fe73ee</t>
  </si>
  <si>
    <t>SSF46785</t>
  </si>
  <si>
    <t>3.55E-6</t>
  </si>
  <si>
    <t>IPR036390</t>
  </si>
  <si>
    <t>Winged helix DNA-binding domain superfamily</t>
  </si>
  <si>
    <t>PF13545</t>
  </si>
  <si>
    <t>Crp-like helix-turn-helix domain</t>
  </si>
  <si>
    <t>2.3E-6</t>
  </si>
  <si>
    <t>IPR012318</t>
  </si>
  <si>
    <t>Crp-type HTH domain</t>
  </si>
  <si>
    <t>9.6E-7</t>
  </si>
  <si>
    <t>Goe7_c_00450</t>
  </si>
  <si>
    <t>d9dd08349fd9162a8d55cf914ee09072</t>
  </si>
  <si>
    <t>Goe7_c_00350</t>
  </si>
  <si>
    <t>2bdd1c2da7e8db86270ce41d92d139e2</t>
  </si>
  <si>
    <t>PF00303</t>
  </si>
  <si>
    <t>Thymidylate synthase</t>
  </si>
  <si>
    <t>5.9E-106</t>
  </si>
  <si>
    <t>IPR023451</t>
  </si>
  <si>
    <t>Thymidylate synthase/dCMP hydroxymethylase domain</t>
  </si>
  <si>
    <t>G3DSA:3.30.572.10</t>
  </si>
  <si>
    <t>1.1E-119</t>
  </si>
  <si>
    <t>IPR036926</t>
  </si>
  <si>
    <t>Thymidylate synthase/dCMP hydroxymethylase superfamily</t>
  </si>
  <si>
    <t>PR00108</t>
  </si>
  <si>
    <t>Thymidylate synthase family signature</t>
  </si>
  <si>
    <t>1.3E-47</t>
  </si>
  <si>
    <t>IPR000398</t>
  </si>
  <si>
    <t>PTHR11548:SF2</t>
  </si>
  <si>
    <t>3.2E-110</t>
  </si>
  <si>
    <t>PS00091</t>
  </si>
  <si>
    <t>Thymidylate synthase active site.</t>
  </si>
  <si>
    <t>IPR020940</t>
  </si>
  <si>
    <t>Thymidylate synthase, active site</t>
  </si>
  <si>
    <t>PTHR11548</t>
  </si>
  <si>
    <t>cd00351</t>
  </si>
  <si>
    <t>TS_Pyrimidine_HMase</t>
  </si>
  <si>
    <t>SSF55831</t>
  </si>
  <si>
    <t>3.93E-115</t>
  </si>
  <si>
    <t>TIGR03284</t>
  </si>
  <si>
    <t>thym_sym: thymidylate synthase</t>
  </si>
  <si>
    <t>2.0E-116</t>
  </si>
  <si>
    <t>Hamap</t>
  </si>
  <si>
    <t>MF_00008</t>
  </si>
  <si>
    <t>Thymidylate synthase [thyA].</t>
  </si>
  <si>
    <t>Goe7_c_02540</t>
  </si>
  <si>
    <t>e09073a201d1ff30267f154ca5027608</t>
  </si>
  <si>
    <t>Goe7_c_00090</t>
  </si>
  <si>
    <t>Goe7_c_00900</t>
  </si>
  <si>
    <t>2540194b4d2b877f8759fa23d55bb1d5</t>
  </si>
  <si>
    <t>PF05708</t>
  </si>
  <si>
    <t>Permuted papain-like amidase enzyme, YaeF/YiiX, C92 family</t>
  </si>
  <si>
    <t>IPR024453</t>
  </si>
  <si>
    <t>G3DSA:3.90.1720.10</t>
  </si>
  <si>
    <t>1.6E-19</t>
  </si>
  <si>
    <t>SSF54001</t>
  </si>
  <si>
    <t>1.54E-19</t>
  </si>
  <si>
    <t>IPR038765</t>
  </si>
  <si>
    <t>Papain-like cysteine peptidase superfamily</t>
  </si>
  <si>
    <t>Goe7_c_01090</t>
  </si>
  <si>
    <t>b5963a12424bd04e6608a390d0d3e299</t>
  </si>
  <si>
    <t>PF00692</t>
  </si>
  <si>
    <t>dUTPase</t>
  </si>
  <si>
    <t>2.5E-7</t>
  </si>
  <si>
    <t>IPR029054</t>
  </si>
  <si>
    <t>dUTPase-like</t>
  </si>
  <si>
    <t>PTHR11241</t>
  </si>
  <si>
    <t>1.8E-18</t>
  </si>
  <si>
    <t>IPR008181</t>
  </si>
  <si>
    <t>Deoxyuridine triphosphate nucleotidohydrolase</t>
  </si>
  <si>
    <t>SSF51283</t>
  </si>
  <si>
    <t>1.16E-22</t>
  </si>
  <si>
    <t>IPR036157</t>
  </si>
  <si>
    <t>dUTPase-like superfamily</t>
  </si>
  <si>
    <t>Goe7_c_02520</t>
  </si>
  <si>
    <t>7c91d26297db6620180ef91d4e61d786</t>
  </si>
  <si>
    <t>Goe7_c_00070</t>
  </si>
  <si>
    <t>Goe7_c_00280</t>
  </si>
  <si>
    <t>40933a4aeeffadf2a97927b5c91f574a</t>
  </si>
  <si>
    <t>Goe7_c_00840</t>
  </si>
  <si>
    <t>137026c3b3927d517d2ee136bcecee7f</t>
  </si>
  <si>
    <t>PF00877</t>
  </si>
  <si>
    <t>NlpC/P60 family</t>
  </si>
  <si>
    <t>4.2E-16</t>
  </si>
  <si>
    <t>IPR000064</t>
  </si>
  <si>
    <t>Endopeptidase, NLPC/P60 domain</t>
  </si>
  <si>
    <t>6.7E-22</t>
  </si>
  <si>
    <t>3.68E-18</t>
  </si>
  <si>
    <t>Goe7_c_02020</t>
  </si>
  <si>
    <t>6278aa32fd540d8ea44869ad69a648a0</t>
  </si>
  <si>
    <t>Goe7_c_01060</t>
  </si>
  <si>
    <t>64cdcae7f8c990fc9198ee3ca1755591</t>
  </si>
  <si>
    <t>SSF75712</t>
  </si>
  <si>
    <t>8.5E-10</t>
  </si>
  <si>
    <t>1.19E-31</t>
  </si>
  <si>
    <t>PF13476</t>
  </si>
  <si>
    <t>AAA domain</t>
  </si>
  <si>
    <t>2.2E-14</t>
  </si>
  <si>
    <t>IPR038729</t>
  </si>
  <si>
    <t>Rad50/SbcC-type AAA domain</t>
  </si>
  <si>
    <t>PTHR32114</t>
  </si>
  <si>
    <t>7.1E-59</t>
  </si>
  <si>
    <t>IPR027050</t>
  </si>
  <si>
    <t>SbcC-like</t>
  </si>
  <si>
    <t>1.9E-26</t>
  </si>
  <si>
    <t>3.0E-33</t>
  </si>
  <si>
    <t>Goe7_c_01960</t>
  </si>
  <si>
    <t>1e2f06f212db7fa8d2477c56fbea4f6d</t>
  </si>
  <si>
    <t>5.91E-11</t>
  </si>
  <si>
    <t>4.5E-7</t>
  </si>
  <si>
    <t>PF13443</t>
  </si>
  <si>
    <t>Cro/C1-type HTH DNA-binding domain</t>
  </si>
  <si>
    <t>1.3E-9</t>
  </si>
  <si>
    <t>4.1E-10</t>
  </si>
  <si>
    <t>Goe7_c_02560</t>
  </si>
  <si>
    <t>e4aace7c4713bab2299728ddc9c41a7a</t>
  </si>
  <si>
    <t>SSF46966</t>
  </si>
  <si>
    <t>5.04E-5</t>
  </si>
  <si>
    <t>Goe7_c_00110</t>
  </si>
  <si>
    <t>Goe7_c_01200</t>
  </si>
  <si>
    <t>054514e4150e50a9e6cab6c92247080f</t>
  </si>
  <si>
    <t>cd02947</t>
  </si>
  <si>
    <t>TRX_family</t>
  </si>
  <si>
    <t>SSF52833</t>
  </si>
  <si>
    <t>3.52E-10</t>
  </si>
  <si>
    <t>IPR036249</t>
  </si>
  <si>
    <t>Thioredoxin-like superfamily</t>
  </si>
  <si>
    <t>G3DSA:3.40.30.10</t>
  </si>
  <si>
    <t>2.8E-9</t>
  </si>
  <si>
    <t>Goe7_c_00680</t>
  </si>
  <si>
    <t>9591c391aaf3be945cfaf094ed65e73a</t>
  </si>
  <si>
    <t>Goe7_c_00330</t>
  </si>
  <si>
    <t>65e2433a80ff3c671d162f090669b236</t>
  </si>
  <si>
    <t>PIRSF000194</t>
  </si>
  <si>
    <t>1.1E-47</t>
  </si>
  <si>
    <t>IPR012259</t>
  </si>
  <si>
    <t>Dihydrofolate reductase</t>
  </si>
  <si>
    <t>PTHR22778</t>
  </si>
  <si>
    <t>8.5E-37</t>
  </si>
  <si>
    <t>PR00070</t>
  </si>
  <si>
    <t>Dihydrofolate reductase signature</t>
  </si>
  <si>
    <t>6.8E-10</t>
  </si>
  <si>
    <t>PF00186</t>
  </si>
  <si>
    <t>2.6E-49</t>
  </si>
  <si>
    <t>IPR001796</t>
  </si>
  <si>
    <t>Dihydrofolate reductase domain</t>
  </si>
  <si>
    <t>cd00209</t>
  </si>
  <si>
    <t>DHFR</t>
  </si>
  <si>
    <t>PS51330</t>
  </si>
  <si>
    <t>Dihydrofolate reductase (DHFR) domain profile.</t>
  </si>
  <si>
    <t>G3DSA:3.40.430.10</t>
  </si>
  <si>
    <t>6.4E-52</t>
  </si>
  <si>
    <t>IPR024072</t>
  </si>
  <si>
    <t>Dihydrofolate reductase-like domain superfamily</t>
  </si>
  <si>
    <t>SSF53597</t>
  </si>
  <si>
    <t>2.42E-48</t>
  </si>
  <si>
    <t>PTHR22778:SF16</t>
  </si>
  <si>
    <t>Goe7_c_01020</t>
  </si>
  <si>
    <t>9efea9c3135a74f4c3e8ac1c59bb6cf4</t>
  </si>
  <si>
    <t>PF01844</t>
  </si>
  <si>
    <t>HNH endonuclease</t>
  </si>
  <si>
    <t>1.7E-5</t>
  </si>
  <si>
    <t>IPR002711</t>
  </si>
  <si>
    <t>Goe7_c_00400</t>
  </si>
  <si>
    <t>cb2ca92adfd47a121c61228238355b9c</t>
  </si>
  <si>
    <t>6.7E-17</t>
  </si>
  <si>
    <t>PF02562</t>
  </si>
  <si>
    <t>PhoH-like protein</t>
  </si>
  <si>
    <t>1.4E-27</t>
  </si>
  <si>
    <t>IPR003714</t>
  </si>
  <si>
    <t>2.0E-33</t>
  </si>
  <si>
    <t>PTHR30473</t>
  </si>
  <si>
    <t>1.6E-22</t>
  </si>
  <si>
    <t>Goe7_c_01810</t>
  </si>
  <si>
    <t>de36cf40d84a79a58132229f93551fc8</t>
  </si>
  <si>
    <t>PF01580</t>
  </si>
  <si>
    <t>FtsK/SpoIIIE family</t>
  </si>
  <si>
    <t>4.3E-38</t>
  </si>
  <si>
    <t>IPR002543</t>
  </si>
  <si>
    <t>FtsK domain</t>
  </si>
  <si>
    <t>PTHR22683:SF41</t>
  </si>
  <si>
    <t>2.8E-78</t>
  </si>
  <si>
    <t>1.1E-80</t>
  </si>
  <si>
    <t>2.17E-31</t>
  </si>
  <si>
    <t>PTHR22683</t>
  </si>
  <si>
    <t>PS50901</t>
  </si>
  <si>
    <t>FtsK domain profile.</t>
  </si>
  <si>
    <t>Goe7_c_00780</t>
  </si>
  <si>
    <t>61b13860879ae47066edacfc215b5fa8</t>
  </si>
  <si>
    <t>cd14667</t>
  </si>
  <si>
    <t>3D_containing_proteins</t>
  </si>
  <si>
    <t>6.67E-8</t>
  </si>
  <si>
    <t>G3DSA:2.40.40.10</t>
  </si>
  <si>
    <t>1.6E-7</t>
  </si>
  <si>
    <t>IPR036908</t>
  </si>
  <si>
    <t>RlpA-like domain superfamily</t>
  </si>
  <si>
    <t>PF06725</t>
  </si>
  <si>
    <t>3D domain</t>
  </si>
  <si>
    <t>1.1E-21</t>
  </si>
  <si>
    <t>IPR010611</t>
  </si>
  <si>
    <t>SSF50685</t>
  </si>
  <si>
    <t>1.05E-9</t>
  </si>
  <si>
    <t>PTHR39160</t>
  </si>
  <si>
    <t>Goe7_c_01760</t>
  </si>
  <si>
    <t>caf934f997dc9e8224fc23bf28b36aa5</t>
  </si>
  <si>
    <t>G3DSA:2.70.70.10</t>
  </si>
  <si>
    <t>3.5E-34</t>
  </si>
  <si>
    <t>IPR011055</t>
  </si>
  <si>
    <t>Duplicated hybrid motif</t>
  </si>
  <si>
    <t>PF01551</t>
  </si>
  <si>
    <t>Peptidase family M23</t>
  </si>
  <si>
    <t>2.2E-26</t>
  </si>
  <si>
    <t>IPR016047</t>
  </si>
  <si>
    <t>Peptidase M23</t>
  </si>
  <si>
    <t>PTHR21666</t>
  </si>
  <si>
    <t>6.8E-25</t>
  </si>
  <si>
    <t>SSF51261</t>
  </si>
  <si>
    <t>3.45E-34</t>
  </si>
  <si>
    <t>Goe7_c_00380</t>
  </si>
  <si>
    <t>48de5b5c20f91864efafb112b5a91c1e</t>
  </si>
  <si>
    <t>6.55E-7</t>
  </si>
  <si>
    <t>PF16473</t>
  </si>
  <si>
    <t>3' exoribonuclease, RNase T-like</t>
  </si>
  <si>
    <t>5.3E-9</t>
  </si>
  <si>
    <t>IPR033390</t>
  </si>
  <si>
    <t>3'-5' exoribonuclease Rv2179c-like domain</t>
  </si>
  <si>
    <t>G3DSA:3.30.420.10</t>
  </si>
  <si>
    <t>7.5E-33</t>
  </si>
  <si>
    <t>IPR036397</t>
  </si>
  <si>
    <t>Ribonuclease H superfamily</t>
  </si>
  <si>
    <t>Goe7_c_00660</t>
  </si>
  <si>
    <t>e1746ef7a9032b1e0d23aa4fee36511c</t>
  </si>
  <si>
    <t>PF04860</t>
  </si>
  <si>
    <t>Phage portal protein</t>
  </si>
  <si>
    <t>1.1E-25</t>
  </si>
  <si>
    <t>IPR006944</t>
  </si>
  <si>
    <t>Bacteriophage/Gene transfer agent portal protein</t>
  </si>
  <si>
    <t>Goe7_c_01050</t>
  </si>
  <si>
    <t>e836352bc2522a7fb90da7fb1e267a6b</t>
  </si>
  <si>
    <t>G3DSA:3.60.21.10</t>
  </si>
  <si>
    <t>3.6E-40</t>
  </si>
  <si>
    <t>IPR029052</t>
  </si>
  <si>
    <t>Metallo-dependent phosphatase-like</t>
  </si>
  <si>
    <t>SSF56300</t>
  </si>
  <si>
    <t>1.12E-35</t>
  </si>
  <si>
    <t>PF00149</t>
  </si>
  <si>
    <t>Calcineurin-like phosphoesterase</t>
  </si>
  <si>
    <t>1.7E-11</t>
  </si>
  <si>
    <t>IPR004843</t>
  </si>
  <si>
    <t>Calcineurin-like phosphoesterase domain, ApaH type</t>
  </si>
  <si>
    <t>PTHR30337</t>
  </si>
  <si>
    <t>1.6E-40</t>
  </si>
  <si>
    <t>Goe7_c_01380</t>
  </si>
  <si>
    <t>8febc580539cdddfa777ad55583f9ed7</t>
  </si>
  <si>
    <t>1.77E-13</t>
  </si>
  <si>
    <t>5.6E-13</t>
  </si>
  <si>
    <t>2.1E-5</t>
  </si>
  <si>
    <t>Goe7_c_02360</t>
  </si>
  <si>
    <t>920163e32c58ab3c24936ec3d4374260</t>
  </si>
  <si>
    <t>Goe7_c_01620</t>
  </si>
  <si>
    <t>c848730310574de2e2b2eb81e37d9a02</t>
  </si>
  <si>
    <t>Goe7_c_01720</t>
  </si>
  <si>
    <t>7940d67538b3d81079c714bfa34bf5ee</t>
  </si>
  <si>
    <t>Goe7_c_02300</t>
  </si>
  <si>
    <t>5fdd24063e3e47ce3fe6b805378966e9</t>
  </si>
  <si>
    <t>Goe7_c_00730</t>
  </si>
  <si>
    <t>43e37942e89c77be89c87bf4622caad1</t>
  </si>
  <si>
    <t>Goe7_c_02500</t>
  </si>
  <si>
    <t>f3a21f764d624f6225756ce193a429d1</t>
  </si>
  <si>
    <t>Goe7_c_00050</t>
  </si>
  <si>
    <t>Goe7_c_01440</t>
  </si>
  <si>
    <t>255d0987c8e402453d54a45c8de02225</t>
  </si>
  <si>
    <t>Goe7_c_00670</t>
  </si>
  <si>
    <t>a50ba3f23a57d5f74636b1084d72beed</t>
  </si>
  <si>
    <t>PF04586</t>
  </si>
  <si>
    <t>Caudovirus prohead serine protease</t>
  </si>
  <si>
    <t>4.6E-6</t>
  </si>
  <si>
    <t>IPR006433</t>
  </si>
  <si>
    <t>Prohead protease</t>
  </si>
  <si>
    <t>Goe7_c_02070</t>
  </si>
  <si>
    <t>10f1eee4a58d180d470ae6fc1476a3c7</t>
  </si>
  <si>
    <t>G3DSA:3.40.1350.10</t>
  </si>
  <si>
    <t>3.0E-6</t>
  </si>
  <si>
    <t>IPR011856</t>
  </si>
  <si>
    <t>tRNA endonuclease-like domain superfamily</t>
  </si>
  <si>
    <t>Goe7_c_00340</t>
  </si>
  <si>
    <t>2dc607631f7dd19bd35431b2bac4627c</t>
  </si>
  <si>
    <t>3.27E-13</t>
  </si>
  <si>
    <t>2.8E-32</t>
  </si>
  <si>
    <t>Goe7_c_00270</t>
  </si>
  <si>
    <t>f3289a193fd1872795c9b2e251b70386</t>
  </si>
  <si>
    <t>Goe7_c_01900</t>
  </si>
  <si>
    <t>b91aef59e8ca50126b12b0d487b435d5</t>
  </si>
  <si>
    <t>Goe7_c_00790</t>
  </si>
  <si>
    <t>59975dd34751d9ee530c7324acfa6d44</t>
  </si>
  <si>
    <t>Goe7_c_01080</t>
  </si>
  <si>
    <t>5e668f6dc0711d20e84549d3edbce118</t>
  </si>
  <si>
    <t>PF01807</t>
  </si>
  <si>
    <t>CHC2 zinc finger</t>
  </si>
  <si>
    <t>5.5E-12</t>
  </si>
  <si>
    <t>IPR002694</t>
  </si>
  <si>
    <t>Zinc finger, CHC2-type</t>
  </si>
  <si>
    <t>SSF57783</t>
  </si>
  <si>
    <t>5.44E-19</t>
  </si>
  <si>
    <t>PTHR30313</t>
  </si>
  <si>
    <t>9.9E-18</t>
  </si>
  <si>
    <t>G3DSA:3.90.580.10</t>
  </si>
  <si>
    <t>3.0E-16</t>
  </si>
  <si>
    <t>IPR036977</t>
  </si>
  <si>
    <t>DNA Primase, CHC2-type zinc finger</t>
  </si>
  <si>
    <t>SSF56731</t>
  </si>
  <si>
    <t>1.28E-13</t>
  </si>
  <si>
    <t>SM00400</t>
  </si>
  <si>
    <t>9.6E-6</t>
  </si>
  <si>
    <t>Goe7_c_00940</t>
  </si>
  <si>
    <t>ecf9eaa95d66d564a5d48443c7e94436</t>
  </si>
  <si>
    <t>PF04865</t>
  </si>
  <si>
    <t>Baseplate J-like protein</t>
  </si>
  <si>
    <t>2.8E-33</t>
  </si>
  <si>
    <t>IPR006949</t>
  </si>
  <si>
    <t>Baseplate protein J-like</t>
  </si>
  <si>
    <t>PTHR37829</t>
  </si>
  <si>
    <t>Goe7_c_00880</t>
  </si>
  <si>
    <t>f3b20221e34f7a7165ebb08b3f8751d5</t>
  </si>
  <si>
    <t>Goe7_c_00510</t>
  </si>
  <si>
    <t>23e71d366175017de6e9b45b0b9d00e3</t>
  </si>
  <si>
    <t>Goe7_c_00850</t>
  </si>
  <si>
    <t>e3596469e8a02abc99fa4757cc007d9c</t>
  </si>
  <si>
    <t>Goe7_c_01680</t>
  </si>
  <si>
    <t>090a00a4c77fd43c72c5ebc247af91cd</t>
  </si>
  <si>
    <t>Goe7_c_01400</t>
  </si>
  <si>
    <t>016ec51ddda1d185292c83e58795d005</t>
  </si>
  <si>
    <t>Goe7_c_00530</t>
  </si>
  <si>
    <t>8a0d82b3ddf220f98e33d42dd90fd8b3</t>
  </si>
  <si>
    <t>Goe7_c_00390</t>
  </si>
  <si>
    <t>20e16281c5fcfdcbfb52c73e15581c12</t>
  </si>
  <si>
    <t>Goe7_c_02030</t>
  </si>
  <si>
    <t>31a932de6dd224cd8b70f33462ab584c</t>
  </si>
  <si>
    <t>Goe7_c_01100</t>
  </si>
  <si>
    <t>22e05733e8ec1a2aef33f7804e5129df</t>
  </si>
  <si>
    <t>Goe7_c_01180</t>
  </si>
  <si>
    <t>d7af923c51f5c403a9cca087c2eaee88</t>
  </si>
  <si>
    <t>Goe7_c_01790</t>
  </si>
  <si>
    <t>f9bece2b52c3e6afe0cb33c59ac7b792</t>
  </si>
  <si>
    <t>Goe7_c_01260</t>
  </si>
  <si>
    <t>b148f98e6ba6501f49e70959f0cfb96c</t>
  </si>
  <si>
    <t>Goe7_c_00500</t>
  </si>
  <si>
    <t>870ab560c4aaf1cff6a08c57a907c27a</t>
  </si>
  <si>
    <t>Goe7_c_01860</t>
  </si>
  <si>
    <t>088efe0082aeded0a367473a46c996a2</t>
  </si>
  <si>
    <t>Goe7_c_01630</t>
  </si>
  <si>
    <t>c1ddcf116dd21d9c57d60f1cdc1a88cc</t>
  </si>
  <si>
    <t>Goe7_c_01270</t>
  </si>
  <si>
    <t>4da882ce9cf9ca307b1581db3de09c25</t>
  </si>
  <si>
    <t>SSF47729</t>
  </si>
  <si>
    <t>4.86E-11</t>
  </si>
  <si>
    <t>IPR010992</t>
  </si>
  <si>
    <t>Integration host factor (IHF)-like DNA-binding domain superfamily</t>
  </si>
  <si>
    <t>PF00216</t>
  </si>
  <si>
    <t>Bacterial DNA-binding protein</t>
  </si>
  <si>
    <t>1.8E-9</t>
  </si>
  <si>
    <t>IPR000119</t>
  </si>
  <si>
    <t>Histone-like DNA-binding protein</t>
  </si>
  <si>
    <t>G3DSA:4.10.520.10</t>
  </si>
  <si>
    <t>1.1E-5</t>
  </si>
  <si>
    <t>Goe7_c_01470</t>
  </si>
  <si>
    <t>0d4e23e0d9c0ef9d4924592a15c1e37a</t>
  </si>
  <si>
    <t>7.65E-9</t>
  </si>
  <si>
    <t>7.6E-6</t>
  </si>
  <si>
    <t>9.8E-9</t>
  </si>
  <si>
    <t>Goe7_c_01880</t>
  </si>
  <si>
    <t>1ebd5b02ed131b87650c36ee2a0723c8</t>
  </si>
  <si>
    <t>Goe7_c_00980</t>
  </si>
  <si>
    <t>6064d533631e722f18147151d6600efb</t>
  </si>
  <si>
    <t>PF16075</t>
  </si>
  <si>
    <t>Domain of unknown function (DUF4815)</t>
  </si>
  <si>
    <t>1.5E-159</t>
  </si>
  <si>
    <t>IPR032096</t>
  </si>
  <si>
    <t>Domain of unknown function DUF4815</t>
  </si>
  <si>
    <t>Goe7_c_00460</t>
  </si>
  <si>
    <t>83ca0547b014886519bd8d5b8d574132</t>
  </si>
  <si>
    <t>1.6E-11</t>
  </si>
  <si>
    <t>PF05876</t>
  </si>
  <si>
    <t>Phage terminase large subunit (GpA)</t>
  </si>
  <si>
    <t>4.0E-25</t>
  </si>
  <si>
    <t>IPR008866</t>
  </si>
  <si>
    <t>Bacteriophage lambda, GpA</t>
  </si>
  <si>
    <t>Goe7_c_01920</t>
  </si>
  <si>
    <t>271f23783002be575bae15015cf3727d</t>
  </si>
  <si>
    <t>Goe7_c_01660</t>
  </si>
  <si>
    <t>a0b73f7ccbcafb829273092496b9ef9f</t>
  </si>
  <si>
    <t>Goe7_c_00220</t>
  </si>
  <si>
    <t>7a0a6ea4194fba36b6789c4201eb4f24</t>
  </si>
  <si>
    <t>Goe7_c_00520</t>
  </si>
  <si>
    <t>c3a390b0a385759c3cd0517c3a97c2f9</t>
  </si>
  <si>
    <t>Goe7_c_01130</t>
  </si>
  <si>
    <t>e7c28435246b32a3e91a7d596e7500da</t>
  </si>
  <si>
    <t>ProDom</t>
  </si>
  <si>
    <t>PD927567</t>
  </si>
  <si>
    <t>D14 PHAGE GP54 SPO1 GENE ORF78 ORF063 ORF064</t>
  </si>
  <si>
    <t>6.0E-37</t>
  </si>
  <si>
    <t>Goe7_c_00690</t>
  </si>
  <si>
    <t>26f3bc02abbd9b2a22663c7d74f2da0a</t>
  </si>
  <si>
    <t>Goe7_c_00700</t>
  </si>
  <si>
    <t>3f045fbf98ac7bfd581d774267da8cde</t>
  </si>
  <si>
    <t>Goe7_c_01300</t>
  </si>
  <si>
    <t>59953c53f8048086d3c156869826a3b4</t>
  </si>
  <si>
    <t>Goe7_c_00830</t>
  </si>
  <si>
    <t>b8469ad20b63855a38404d7db28cab36</t>
  </si>
  <si>
    <t>G3DSA:3.40.960.10</t>
  </si>
  <si>
    <t>3.0E-11</t>
  </si>
  <si>
    <t>Goe7_c_00290</t>
  </si>
  <si>
    <t>b324baf167d3c518b6c34415eba0864a</t>
  </si>
  <si>
    <t>G3DSA:3.40.630.100</t>
  </si>
  <si>
    <t>2.4E-75</t>
  </si>
  <si>
    <t>IPR038128</t>
  </si>
  <si>
    <t>Poly-gamma-glutamate hydrolase superfamily</t>
  </si>
  <si>
    <t>PF05908</t>
  </si>
  <si>
    <t>Poly-gamma-glutamate hydrolase</t>
  </si>
  <si>
    <t>5.7E-59</t>
  </si>
  <si>
    <t>IPR008585</t>
  </si>
  <si>
    <t>Goe7_c_01500</t>
  </si>
  <si>
    <t>2270ae8dedcefac9ab490c666a9ae6f2</t>
  </si>
  <si>
    <t>G3DSA:1.10.10.60</t>
  </si>
  <si>
    <t>1.8E-5</t>
  </si>
  <si>
    <t>Goe7_c_00860</t>
  </si>
  <si>
    <t>14fac62f9cd60ac0c0b06b888c6ff8bf</t>
  </si>
  <si>
    <t>Goe7_c_01800</t>
  </si>
  <si>
    <t>b98b938cdd7da97c0bddca93ff1d8b54</t>
  </si>
  <si>
    <t>Goe7_c_02150</t>
  </si>
  <si>
    <t>e95a04f11e0519b1855264eca4c3199e</t>
  </si>
  <si>
    <t>Goe7_c_01110</t>
  </si>
  <si>
    <t>1e4e185b79d78c68141e47fd52740aaa</t>
  </si>
  <si>
    <t>Goe7_c_00990</t>
  </si>
  <si>
    <t>f33c418a7e38a0fca27317d3c6fffa49</t>
  </si>
  <si>
    <t>Goe7_c_02060</t>
  </si>
  <si>
    <t>0e107a2aee9d9f50abe616800930f0a9</t>
  </si>
  <si>
    <t>Goe7_c_00360</t>
  </si>
  <si>
    <t>653a192657349cbf922a46c7eb892770</t>
  </si>
  <si>
    <t>PF10127</t>
  </si>
  <si>
    <t>RNA repair pathway DNA polymerase beta family</t>
  </si>
  <si>
    <t>3.9E-8</t>
  </si>
  <si>
    <t>IPR018775</t>
  </si>
  <si>
    <t>RNA repair pathway DNA polymerase beta</t>
  </si>
  <si>
    <t>Goe7_c_00440</t>
  </si>
  <si>
    <t>29b95c5bb0c6bf066f131a85b75db425</t>
  </si>
  <si>
    <t>Analysis</t>
  </si>
  <si>
    <t>Signature Accession</t>
  </si>
  <si>
    <t>Signature Description</t>
  </si>
  <si>
    <t>Start location</t>
  </si>
  <si>
    <t>Stop location</t>
  </si>
  <si>
    <t>Score</t>
  </si>
  <si>
    <t>Status</t>
  </si>
  <si>
    <t>Date</t>
  </si>
  <si>
    <t>InterPro annotations - accession</t>
  </si>
  <si>
    <t>InterPro annotations - description</t>
  </si>
  <si>
    <t>Protein Accession</t>
  </si>
  <si>
    <t>Sequence MD5 digest</t>
  </si>
  <si>
    <t>Sequence Length</t>
  </si>
  <si>
    <t>start</t>
  </si>
  <si>
    <t>stop</t>
  </si>
  <si>
    <t>Goe7_c00010</t>
  </si>
  <si>
    <t>hypothetical protein</t>
  </si>
  <si>
    <t>Goe7_c00020</t>
  </si>
  <si>
    <t>Goe7_c00030</t>
  </si>
  <si>
    <t>Goe7_c00040</t>
  </si>
  <si>
    <t>Goe7_c00050</t>
  </si>
  <si>
    <t>Goe7_c00060</t>
  </si>
  <si>
    <t>Goe7_c00070</t>
  </si>
  <si>
    <t>Goe7_c00080</t>
  </si>
  <si>
    <t>Goe7_c00090</t>
  </si>
  <si>
    <t>Goe7_c00100</t>
  </si>
  <si>
    <t>Goe7_c00110</t>
  </si>
  <si>
    <t>Goe7_c00120</t>
  </si>
  <si>
    <t>Goe7_c00130</t>
  </si>
  <si>
    <t>Goe7_c00140</t>
  </si>
  <si>
    <t>Goe7_c00150</t>
  </si>
  <si>
    <t>Goe7_c00160</t>
  </si>
  <si>
    <t>Goe7_c00170</t>
  </si>
  <si>
    <t>Goe7_c00180</t>
  </si>
  <si>
    <t>Goe7_c00190</t>
  </si>
  <si>
    <t>Goe7_c00200</t>
  </si>
  <si>
    <t>Goe7_c00210</t>
  </si>
  <si>
    <t>Goe7_c00220</t>
  </si>
  <si>
    <t>Goe7_c00230</t>
  </si>
  <si>
    <t>Goe7_c00240</t>
  </si>
  <si>
    <t>Goe7_c00250</t>
  </si>
  <si>
    <t>Goe7_c00260</t>
  </si>
  <si>
    <t>Goe7_c00270</t>
  </si>
  <si>
    <t>Goe7_c00280</t>
  </si>
  <si>
    <t>Goe7_c00290</t>
  </si>
  <si>
    <t>Goe7_c00300</t>
  </si>
  <si>
    <t>Goe7_c00310</t>
  </si>
  <si>
    <t>Goe7_c00320</t>
  </si>
  <si>
    <t>Goe7_c00330</t>
  </si>
  <si>
    <t>Goe7_c00340</t>
  </si>
  <si>
    <t>Goe7_c00350</t>
  </si>
  <si>
    <t>Goe7_c00360</t>
  </si>
  <si>
    <t>Goe7_c00370</t>
  </si>
  <si>
    <t>Goe7_c00380</t>
  </si>
  <si>
    <t>Goe7_c00390</t>
  </si>
  <si>
    <t>Goe7_c00400</t>
  </si>
  <si>
    <t>Goe7_c00410</t>
  </si>
  <si>
    <t>Goe7_c00420</t>
  </si>
  <si>
    <t>L-alanyl-D-glutamate peptidase</t>
  </si>
  <si>
    <t>Goe7_c00430</t>
  </si>
  <si>
    <t>Goe7_c00440</t>
  </si>
  <si>
    <t>Goe7_c00450</t>
  </si>
  <si>
    <t>Goe7_c00460</t>
  </si>
  <si>
    <t>Goe7_c00470</t>
  </si>
  <si>
    <t>Goe7_c00480</t>
  </si>
  <si>
    <t>Goe7_c00490</t>
  </si>
  <si>
    <t>Goe7_c00500</t>
  </si>
  <si>
    <t>Goe7_c00510</t>
  </si>
  <si>
    <t>Goe7_c00520</t>
  </si>
  <si>
    <t>Goe7_c00530</t>
  </si>
  <si>
    <t>Goe7_c00540</t>
  </si>
  <si>
    <t>Goe7_c00550</t>
  </si>
  <si>
    <t>Goe7_c00560</t>
  </si>
  <si>
    <t>Goe7_c00570</t>
  </si>
  <si>
    <t>Goe7_c00580</t>
  </si>
  <si>
    <t>tRNA-Asn(gtt)</t>
  </si>
  <si>
    <t>Goe7_c00590</t>
  </si>
  <si>
    <t>Goe7_c00600</t>
  </si>
  <si>
    <t>tRNA-Met(cat)</t>
  </si>
  <si>
    <t>Goe7_c00610</t>
  </si>
  <si>
    <t>Goe7_c00620</t>
  </si>
  <si>
    <t>tRNA-Arg(tct)</t>
  </si>
  <si>
    <t>Goe7_c00630</t>
  </si>
  <si>
    <t>tRNA-Asp(gtc)</t>
  </si>
  <si>
    <t>Goe7_c00640</t>
  </si>
  <si>
    <t>tRNA-Tyr(gta)</t>
  </si>
  <si>
    <t>Goe7_c00650</t>
  </si>
  <si>
    <t>Goe7_c00660</t>
  </si>
  <si>
    <t>Goe7_c00670</t>
  </si>
  <si>
    <t>Goe7_c00680</t>
  </si>
  <si>
    <t>Goe7_c00690</t>
  </si>
  <si>
    <t>Putative major capsid protein</t>
  </si>
  <si>
    <t>Goe7_c00700</t>
  </si>
  <si>
    <t>Goe7_c00710</t>
  </si>
  <si>
    <t>Goe7_c00720</t>
  </si>
  <si>
    <t>Goe7_c00730</t>
  </si>
  <si>
    <t>Goe7_c00740</t>
  </si>
  <si>
    <t>Goe7_c00750</t>
  </si>
  <si>
    <t>Goe7_c00760</t>
  </si>
  <si>
    <t>Putative tail sheath protein</t>
  </si>
  <si>
    <t>Goe7_c00770</t>
  </si>
  <si>
    <t>Goe7_c00780</t>
  </si>
  <si>
    <t>Endolysin</t>
  </si>
  <si>
    <t>Goe7_c00790</t>
  </si>
  <si>
    <t>Goe7_c00800</t>
  </si>
  <si>
    <t>Goe7_c00810</t>
  </si>
  <si>
    <t>Goe7_c00820</t>
  </si>
  <si>
    <t>Goe7_c00830</t>
  </si>
  <si>
    <t>Goe7_c00840</t>
  </si>
  <si>
    <t>Goe7_c00850</t>
  </si>
  <si>
    <t>Tail fiber protein</t>
  </si>
  <si>
    <t>Goe7_c00860</t>
  </si>
  <si>
    <t>Goe7_c00870</t>
  </si>
  <si>
    <t>Goe7_c00880</t>
  </si>
  <si>
    <t>Goe7_c00890</t>
  </si>
  <si>
    <t>Goe7_c00900</t>
  </si>
  <si>
    <t>Goe7_c00910</t>
  </si>
  <si>
    <t>Goe7_c00920</t>
  </si>
  <si>
    <t>Goe7_c00930</t>
  </si>
  <si>
    <t>Goe7_c00940</t>
  </si>
  <si>
    <t>Goe7_c00950</t>
  </si>
  <si>
    <t>Goe7_c00960</t>
  </si>
  <si>
    <t>Goe7_c00970</t>
  </si>
  <si>
    <t>Goe7_c00980</t>
  </si>
  <si>
    <t>Goe7_c00990</t>
  </si>
  <si>
    <t>Goe7_c01000</t>
  </si>
  <si>
    <t>Goe7_c01010</t>
  </si>
  <si>
    <t>ATP-dependent DNA helicase uvsW</t>
  </si>
  <si>
    <t>Goe7_c01020</t>
  </si>
  <si>
    <t>Goe7_c01030</t>
  </si>
  <si>
    <t>Goe7_c01040</t>
  </si>
  <si>
    <t>ATP-dependent helicase 41</t>
  </si>
  <si>
    <t>Goe7_c01050</t>
  </si>
  <si>
    <t>Goe7_c01060</t>
  </si>
  <si>
    <t>putative exonuclease subunit 2</t>
  </si>
  <si>
    <t>Goe7_c01070</t>
  </si>
  <si>
    <t>Goe7_c01080</t>
  </si>
  <si>
    <t>Goe7_c01090</t>
  </si>
  <si>
    <t>Goe7_c01100</t>
  </si>
  <si>
    <t>Goe7_c01110</t>
  </si>
  <si>
    <t>Goe7_c01120</t>
  </si>
  <si>
    <t>Goe7_c01130</t>
  </si>
  <si>
    <t>Goe7_c01140</t>
  </si>
  <si>
    <t>Goe7_c01150</t>
  </si>
  <si>
    <t>Goe7_c01160</t>
  </si>
  <si>
    <t>Goe7_c01170</t>
  </si>
  <si>
    <t>Goe7_c01180</t>
  </si>
  <si>
    <t>Goe7_c01190</t>
  </si>
  <si>
    <t>Ribonucleoside-diphosphate reductase subunit beta</t>
  </si>
  <si>
    <t>Goe7_c01200</t>
  </si>
  <si>
    <t>Goe7_c01210</t>
  </si>
  <si>
    <t>Goe7_c01220</t>
  </si>
  <si>
    <t>Goe7_c01230</t>
  </si>
  <si>
    <t>Goe7_c01240</t>
  </si>
  <si>
    <t>Goe7_c01250</t>
  </si>
  <si>
    <t>Goe7_c01260</t>
  </si>
  <si>
    <t>Goe7_c01270</t>
  </si>
  <si>
    <t>Goe7_c01280</t>
  </si>
  <si>
    <t>Goe7_c01290</t>
  </si>
  <si>
    <t>Goe7_c01300</t>
  </si>
  <si>
    <t>Goe7_c01310</t>
  </si>
  <si>
    <t>recA</t>
  </si>
  <si>
    <t>Goe7_c01320</t>
  </si>
  <si>
    <t>Goe7_c01330</t>
  </si>
  <si>
    <t>Goe7_c01340</t>
  </si>
  <si>
    <t>Goe7_c01350</t>
  </si>
  <si>
    <t>Goe7_c01360</t>
  </si>
  <si>
    <t>Goe7_c01370</t>
  </si>
  <si>
    <t>Goe7_c01380</t>
  </si>
  <si>
    <t>Goe7_c01390</t>
  </si>
  <si>
    <t>Goe7_c01400</t>
  </si>
  <si>
    <t>Goe7_c01410</t>
  </si>
  <si>
    <t>Goe7_c01420</t>
  </si>
  <si>
    <t>Goe7_c01430</t>
  </si>
  <si>
    <t>Goe7_c01440</t>
  </si>
  <si>
    <t>Goe7_c01450</t>
  </si>
  <si>
    <t>Goe7_c01460</t>
  </si>
  <si>
    <t>Goe7_c01470</t>
  </si>
  <si>
    <t>Goe7_c01480</t>
  </si>
  <si>
    <t>Goe7_c01490</t>
  </si>
  <si>
    <t>Goe7_c01500</t>
  </si>
  <si>
    <t>Goe7_c01510</t>
  </si>
  <si>
    <t>Goe7_c01520</t>
  </si>
  <si>
    <t>Goe7_c01530</t>
  </si>
  <si>
    <t>Goe7_c01540</t>
  </si>
  <si>
    <t>Goe7_c01550</t>
  </si>
  <si>
    <t>Goe7_c01560</t>
  </si>
  <si>
    <t>Goe7_c01570</t>
  </si>
  <si>
    <t>Goe7_c01580</t>
  </si>
  <si>
    <t>Goe7_c01590</t>
  </si>
  <si>
    <t>Goe7_c01600</t>
  </si>
  <si>
    <t>Goe7_c01610</t>
  </si>
  <si>
    <t>Goe7_c01620</t>
  </si>
  <si>
    <t>Goe7_c01630</t>
  </si>
  <si>
    <t>Goe7_c01640</t>
  </si>
  <si>
    <t>Goe7_c01650</t>
  </si>
  <si>
    <t>Goe7_c01660</t>
  </si>
  <si>
    <t>Goe7_c01670</t>
  </si>
  <si>
    <t>Goe7_c01680</t>
  </si>
  <si>
    <t>Goe7_c01690</t>
  </si>
  <si>
    <t>Goe7_c01700</t>
  </si>
  <si>
    <t>Goe7_c01710</t>
  </si>
  <si>
    <t>Goe7_c01720</t>
  </si>
  <si>
    <t>Goe7_c01730</t>
  </si>
  <si>
    <t>Goe7_c01740</t>
  </si>
  <si>
    <t>Goe7_c01750</t>
  </si>
  <si>
    <t>Goe7_c01760</t>
  </si>
  <si>
    <t>Goe7_c01770</t>
  </si>
  <si>
    <t>Goe7_c01780</t>
  </si>
  <si>
    <t>Goe7_c01790</t>
  </si>
  <si>
    <t>Goe7_c01800</t>
  </si>
  <si>
    <t>Goe7_c01810</t>
  </si>
  <si>
    <t>Goe7_c01820</t>
  </si>
  <si>
    <t>Goe7_c01830</t>
  </si>
  <si>
    <t>Goe7_c01840</t>
  </si>
  <si>
    <t>Goe7_c01850</t>
  </si>
  <si>
    <t>Goe7_c01860</t>
  </si>
  <si>
    <t>Goe7_c01870</t>
  </si>
  <si>
    <t>Goe7_c01880</t>
  </si>
  <si>
    <t>Goe7_c01890</t>
  </si>
  <si>
    <t>Goe7_c01900</t>
  </si>
  <si>
    <t>Goe7_c01910</t>
  </si>
  <si>
    <t>Goe7_c01920</t>
  </si>
  <si>
    <t>Goe7_c01930</t>
  </si>
  <si>
    <t>Goe7_c01940</t>
  </si>
  <si>
    <t>Goe7_c01950</t>
  </si>
  <si>
    <t>Goe7_c01960</t>
  </si>
  <si>
    <t>Goe7_c01970</t>
  </si>
  <si>
    <t>Goe7_c01980</t>
  </si>
  <si>
    <t>Goe7_c01990</t>
  </si>
  <si>
    <t>Goe7_c02000</t>
  </si>
  <si>
    <t>Goe7_c02010</t>
  </si>
  <si>
    <t>Goe7_c02020</t>
  </si>
  <si>
    <t>Goe7_c02030</t>
  </si>
  <si>
    <t>Goe7_c02040</t>
  </si>
  <si>
    <t>Goe7_c02050</t>
  </si>
  <si>
    <t>Goe7_c02060</t>
  </si>
  <si>
    <t>Goe7_c02070</t>
  </si>
  <si>
    <t>Goe7_c02080</t>
  </si>
  <si>
    <t>Goe7_c02090</t>
  </si>
  <si>
    <t>Goe7_c02100</t>
  </si>
  <si>
    <t>Goe7_c02110</t>
  </si>
  <si>
    <t>Goe7_c02120</t>
  </si>
  <si>
    <t>Goe7_c02130</t>
  </si>
  <si>
    <t>Goe7_c02140</t>
  </si>
  <si>
    <t>Goe7_c02150</t>
  </si>
  <si>
    <t>Goe7_c02160</t>
  </si>
  <si>
    <t>Goe7_c02170</t>
  </si>
  <si>
    <t>Goe7_c02180</t>
  </si>
  <si>
    <t>Goe7_c02190</t>
  </si>
  <si>
    <t>Goe7_c02200</t>
  </si>
  <si>
    <t>Goe7_c02210</t>
  </si>
  <si>
    <t>Goe7_c02220</t>
  </si>
  <si>
    <t>Goe7_c02230</t>
  </si>
  <si>
    <t>Goe7_c02240</t>
  </si>
  <si>
    <t>Goe7_c02250</t>
  </si>
  <si>
    <t>Goe7_c02260</t>
  </si>
  <si>
    <t>Goe7_c02270</t>
  </si>
  <si>
    <t>Goe7_c02280</t>
  </si>
  <si>
    <t>Goe7_c02290</t>
  </si>
  <si>
    <t>Goe7_c02300</t>
  </si>
  <si>
    <t>Goe7_c02310</t>
  </si>
  <si>
    <t>Goe7_c02320</t>
  </si>
  <si>
    <t>Goe7_c02330</t>
  </si>
  <si>
    <t>Goe7_c02340</t>
  </si>
  <si>
    <t>Goe7_c02350</t>
  </si>
  <si>
    <t>Goe7_c02360</t>
  </si>
  <si>
    <t>Goe7_c02370</t>
  </si>
  <si>
    <t>Goe7_c02380</t>
  </si>
  <si>
    <t>Goe7_c02390</t>
  </si>
  <si>
    <t>Goe7_c02400</t>
  </si>
  <si>
    <t>Goe7_c02410</t>
  </si>
  <si>
    <t>Goe7_c02420</t>
  </si>
  <si>
    <t>Goe7_c02430</t>
  </si>
  <si>
    <t>Goe7_c02440</t>
  </si>
  <si>
    <t>Goe7_c02450</t>
  </si>
  <si>
    <t>Goe7_c02460</t>
  </si>
  <si>
    <t>Goe7_c02470</t>
  </si>
  <si>
    <t>Goe7_c02480</t>
  </si>
  <si>
    <t>Goe7_c02490</t>
  </si>
  <si>
    <t>Goe7_c02500</t>
  </si>
  <si>
    <t>Goe7_c02510</t>
  </si>
  <si>
    <t>Goe7_c02520</t>
  </si>
  <si>
    <t>Goe7_c02530</t>
  </si>
  <si>
    <t>Goe7_c02540</t>
  </si>
  <si>
    <t>Goe7_c02550</t>
  </si>
  <si>
    <t>Goe7_c02560</t>
  </si>
  <si>
    <t>Goe7</t>
  </si>
  <si>
    <t>Finale Annotation</t>
  </si>
  <si>
    <t>putative membrane-bound protein</t>
  </si>
  <si>
    <t>putative serine protease</t>
  </si>
  <si>
    <t>putative P-loop containing nucleoside triphosphate hydrolase</t>
  </si>
  <si>
    <t>putative RNA repair pathway DNA polymerase beta family</t>
  </si>
  <si>
    <t>putative Ribonuclease H-like</t>
  </si>
  <si>
    <t>putative PhoH-like protein</t>
  </si>
  <si>
    <t>putative Phage terminase large subunit</t>
  </si>
  <si>
    <t>putative Lambda repressor-like with Cro/C1-type helix-turn-helix domain</t>
  </si>
  <si>
    <t>putative membrane-bound Mannosyl-glycoprotein endo-beta-N-acetylglucosamidase-like protein</t>
  </si>
  <si>
    <t>putative endopeptidase</t>
  </si>
  <si>
    <t>putative peptidase</t>
  </si>
  <si>
    <t>putative DNA binding protein</t>
  </si>
  <si>
    <t>putative Metallo-dependent phosphatase-like</t>
  </si>
  <si>
    <t>putative DNA primase</t>
  </si>
  <si>
    <t>putative dUTPase</t>
  </si>
  <si>
    <t>putative Ribonucleotide reductase Class Ib</t>
  </si>
  <si>
    <t>putative phage holin</t>
  </si>
  <si>
    <t>putative DNA Primase</t>
  </si>
  <si>
    <t>putative RNA polymerase sigma-70</t>
  </si>
  <si>
    <t>putative tRNA-splicing ligase RtcB</t>
  </si>
  <si>
    <t>putative actin like proteins</t>
  </si>
  <si>
    <t>putative peptidase family M13</t>
  </si>
  <si>
    <t>putative FtsK/SpoIIIE family protein</t>
  </si>
  <si>
    <t>putative tRNA endonuclease-like protein</t>
  </si>
  <si>
    <t>putative poly-gamma-glutamate hydrolase</t>
  </si>
  <si>
    <t xml:space="preserve">putative pectin lyase </t>
  </si>
  <si>
    <t>putative dihydrofolate reductase</t>
  </si>
  <si>
    <t>portal protein</t>
  </si>
  <si>
    <t>putative caudovirus prohead serine protease</t>
  </si>
  <si>
    <t>putative LysM like protein</t>
  </si>
  <si>
    <t>putative baseplate J-like protein</t>
  </si>
  <si>
    <t>putative thioredoxin-like protein</t>
  </si>
  <si>
    <t>putative ribonuclease Z</t>
  </si>
  <si>
    <t>putative metallo-dependent phosphatase-like protein</t>
  </si>
  <si>
    <t>Grass</t>
  </si>
  <si>
    <t>SPO1</t>
  </si>
  <si>
    <t>phiNIT1</t>
  </si>
  <si>
    <t>Goe3</t>
  </si>
  <si>
    <t>1.0</t>
  </si>
  <si>
    <t>0.8414935707220574</t>
  </si>
  <si>
    <t>0.8386089305309361</t>
  </si>
  <si>
    <t>0.9818391749349302</t>
  </si>
  <si>
    <t>0.949211666605979</t>
  </si>
  <si>
    <t>0.8335283302690958</t>
  </si>
  <si>
    <t>0.8351192883137889</t>
  </si>
  <si>
    <t>0.8648648648648649</t>
  </si>
  <si>
    <t>0.8543956043956044</t>
  </si>
  <si>
    <t>0.8055555555555556</t>
  </si>
  <si>
    <t>0.825813221406086</t>
  </si>
  <si>
    <t>0.7984496124031008</t>
  </si>
  <si>
    <t>0.8336755646817249</t>
  </si>
  <si>
    <t>0.8116343490304709</t>
  </si>
  <si>
    <t>0.8516483516483516</t>
  </si>
  <si>
    <t>0.8036175710594315</t>
  </si>
  <si>
    <t>0.8590785907859079</t>
  </si>
  <si>
    <t>0.8219264892268694</t>
  </si>
  <si>
    <t>0.82560706401766</t>
  </si>
  <si>
    <t>Mater</t>
  </si>
  <si>
    <t>0.8713692946058091</t>
  </si>
  <si>
    <t>0.7988587731811698</t>
  </si>
  <si>
    <t>0.8708708708708709</t>
  </si>
  <si>
    <t>0.9038091924313219</t>
  </si>
  <si>
    <t>0.8738738738738738</t>
  </si>
  <si>
    <t>0.8490712264731209</t>
  </si>
  <si>
    <t>Bp8p-C</t>
  </si>
  <si>
    <t>0.831973898858075</t>
  </si>
  <si>
    <t>0.8649078508720696</t>
  </si>
  <si>
    <t>0.8257142857142857</t>
  </si>
  <si>
    <t>0.8549618320610687</t>
  </si>
  <si>
    <t>0.8305400372439479</t>
  </si>
  <si>
    <t>0.8172920065252854</t>
  </si>
  <si>
    <t>0.8385049365303244</t>
  </si>
  <si>
    <t>0.8133535660091047</t>
  </si>
  <si>
    <t>0.8258845437616387</t>
  </si>
  <si>
    <t>0.8362537234974593</t>
  </si>
  <si>
    <t>0.8830971659919028</t>
  </si>
  <si>
    <t>0.8032345013477089</t>
  </si>
  <si>
    <t>0.9471424027144524</t>
  </si>
  <si>
    <t>0.8429294948687192</t>
  </si>
  <si>
    <t>0.825722273998136</t>
  </si>
  <si>
    <t>0.8269896193771626</t>
  </si>
  <si>
    <t>0.8156606851549755</t>
  </si>
  <si>
    <t>0.8158158158158157</t>
  </si>
  <si>
    <t>JBP901</t>
  </si>
  <si>
    <t>0.8726851851851851</t>
  </si>
  <si>
    <t>0.8501461988304093</t>
  </si>
  <si>
    <t>0.8371258966114272</t>
  </si>
  <si>
    <t>0.8858629959046709</t>
  </si>
  <si>
    <t>0.9396515370103207</t>
  </si>
  <si>
    <t>0.8816396967807805</t>
  </si>
  <si>
    <t>0.8446475195822454</t>
  </si>
  <si>
    <t>0.8581661891117478</t>
  </si>
  <si>
    <t>0.8403669724770642</t>
  </si>
  <si>
    <t>0.7821350762527233</t>
  </si>
  <si>
    <t>0.8141592920353982</t>
  </si>
  <si>
    <t>0.833605220228385</t>
  </si>
  <si>
    <t>0.8982630272952854</t>
  </si>
  <si>
    <t>0.8041237113402062</t>
  </si>
  <si>
    <t>0.8379746835443038</t>
  </si>
  <si>
    <t>0.8386099249006037</t>
  </si>
  <si>
    <t>0.880201991261371</t>
  </si>
  <si>
    <t>0.8838246880554079</t>
  </si>
  <si>
    <t>0.8386607880958942</t>
  </si>
  <si>
    <t>B4</t>
  </si>
  <si>
    <t>0.8672199170124482</t>
  </si>
  <si>
    <t>0.8334591194968554</t>
  </si>
  <si>
    <t>0.8058727569331159</t>
  </si>
  <si>
    <t>0.8793103448275862</t>
  </si>
  <si>
    <t>0.802731411229135</t>
  </si>
  <si>
    <t>0.94375</t>
  </si>
  <si>
    <t>0.82247150997151</t>
  </si>
  <si>
    <t>0.8860156268898619</t>
  </si>
  <si>
    <t>0.8647028231068895</t>
  </si>
  <si>
    <t>0.8294230485465546</t>
  </si>
  <si>
    <t>0.8042414355628058</t>
  </si>
  <si>
    <t>Bc431v3</t>
  </si>
  <si>
    <t>0.8444444444444444</t>
  </si>
  <si>
    <t>0.810880829015544</t>
  </si>
  <si>
    <t>0.7711069418386491</t>
  </si>
  <si>
    <t>0.8200000000000001</t>
  </si>
  <si>
    <t>0.9736113792881509</t>
  </si>
  <si>
    <t>0.8682759931571944</t>
  </si>
  <si>
    <t>0.8134715025906736</t>
  </si>
  <si>
    <t>0.814868804664723</t>
  </si>
  <si>
    <t>0.8883525137777925</t>
  </si>
  <si>
    <t>0.9603078169299312</t>
  </si>
  <si>
    <t>0.8134110787172012</t>
  </si>
  <si>
    <t>Shanette</t>
  </si>
  <si>
    <t>0.8449496831904584</t>
  </si>
  <si>
    <t>0.8275862068965517</t>
  </si>
  <si>
    <t>0.8701622971285893</t>
  </si>
  <si>
    <t>0.8823529411764706</t>
  </si>
  <si>
    <t>0.8424894979403728</t>
  </si>
  <si>
    <t>0.8666269368295589</t>
  </si>
  <si>
    <t>0.831294452347084</t>
  </si>
  <si>
    <t>0.7949400798934754</t>
  </si>
  <si>
    <t>0.940502872977709</t>
  </si>
  <si>
    <t>0.8689832975600128</t>
  </si>
  <si>
    <t>0.8440740740740741</t>
  </si>
  <si>
    <t>0.8493723849372385</t>
  </si>
  <si>
    <t>0.8791946308724832</t>
  </si>
  <si>
    <t>0.8408972352634324</t>
  </si>
  <si>
    <t>Hakuna</t>
  </si>
  <si>
    <t>0.8281695495153013</t>
  </si>
  <si>
    <t>0.8497530186608123</t>
  </si>
  <si>
    <t>0.8355416991426344</t>
  </si>
  <si>
    <t>0.8441471571906355</t>
  </si>
  <si>
    <t>0.813803019410496</t>
  </si>
  <si>
    <t>0.9734758662892986</t>
  </si>
  <si>
    <t>0.9512195121951219</t>
  </si>
  <si>
    <t>0.8412698412698413</t>
  </si>
  <si>
    <t>0.8214936247723132</t>
  </si>
  <si>
    <t>0.8243626062322946</t>
  </si>
  <si>
    <t>0.8416067929457871</t>
  </si>
  <si>
    <t>0.8222290451335585</t>
  </si>
  <si>
    <t>0.9741977700509372</t>
  </si>
  <si>
    <t>0.8277503825879953</t>
  </si>
  <si>
    <t>0.8341213553979512</t>
  </si>
  <si>
    <t>0.9681729685418587</t>
  </si>
  <si>
    <t>Evoli</t>
  </si>
  <si>
    <t>0.8163265306122449</t>
  </si>
  <si>
    <t>0.9700394901747499</t>
  </si>
  <si>
    <t>0.8874823946723236</t>
  </si>
  <si>
    <t>0.9588415364913266</t>
  </si>
  <si>
    <t>0.8360248447204969</t>
  </si>
  <si>
    <t>0.8131868131868132</t>
  </si>
  <si>
    <t>0.8228252194732641</t>
  </si>
  <si>
    <t>0.8006662965019433</t>
  </si>
  <si>
    <t>0.8075040783034257</t>
  </si>
  <si>
    <t>0.8205546492659054</t>
  </si>
  <si>
    <t>0.8154093097913323</t>
  </si>
  <si>
    <t>0.8060033351862146</t>
  </si>
  <si>
    <t>0.82277318640955</t>
  </si>
  <si>
    <t>0.9533766269578645</t>
  </si>
  <si>
    <t>0.9541450192003614</t>
  </si>
  <si>
    <t>0.8281736581791537</t>
  </si>
  <si>
    <t>BigBertha</t>
  </si>
  <si>
    <t>0.8862452002194185</t>
  </si>
  <si>
    <t>0.8472584856396866</t>
  </si>
  <si>
    <t>0.8815331010452961</t>
  </si>
  <si>
    <t>0.844042928949871</t>
  </si>
  <si>
    <t>0.8345864661654135</t>
  </si>
  <si>
    <t>0.8149284253578732</t>
  </si>
  <si>
    <t>0.8528995756718529</t>
  </si>
  <si>
    <t>0.8927680798004988</t>
  </si>
  <si>
    <t>0.8452611218568665</t>
  </si>
  <si>
    <t>0.8791593695271454</t>
  </si>
  <si>
    <t>0.8381328379006038</t>
  </si>
  <si>
    <t>0.883933271771681</t>
  </si>
  <si>
    <t>0.886140513017246</t>
  </si>
  <si>
    <t>0.8503711201079622</t>
  </si>
  <si>
    <t>Spock</t>
  </si>
  <si>
    <t>0.8194594594594595</t>
  </si>
  <si>
    <t>0.84375</t>
  </si>
  <si>
    <t>0.8407449638920562</t>
  </si>
  <si>
    <t>0.7985221674876848</t>
  </si>
  <si>
    <t>0.7995705082319255</t>
  </si>
  <si>
    <t>0.8163884673748103</t>
  </si>
  <si>
    <t>0.8745874587458746</t>
  </si>
  <si>
    <t>0.8056307525717379</t>
  </si>
  <si>
    <t>0.8253164556962025</t>
  </si>
  <si>
    <t>0.8397866115986922</t>
  </si>
  <si>
    <t>0.9745074642352239</t>
  </si>
  <si>
    <t>0.9721385042286806</t>
  </si>
  <si>
    <t>0.8391056554142919</t>
  </si>
  <si>
    <t>Troll</t>
  </si>
  <si>
    <t>0.889321130811368</t>
  </si>
  <si>
    <t>CP-51</t>
  </si>
  <si>
    <t>0.8404956239551579</t>
  </si>
  <si>
    <t>0.8433734939759037</t>
  </si>
  <si>
    <t>0.8985507246376812</t>
  </si>
  <si>
    <t>0.8400095185214563</t>
  </si>
  <si>
    <t>0.8436362399210696</t>
  </si>
  <si>
    <t>0.8439383791024783</t>
  </si>
  <si>
    <t>0.8834355828220859</t>
  </si>
  <si>
    <t>0.8298906439854192</t>
  </si>
  <si>
    <t>0.8469529085872576</t>
  </si>
  <si>
    <t>W.Ph</t>
  </si>
  <si>
    <t>0.8151079136690648</t>
  </si>
  <si>
    <t>0.866240206173706</t>
  </si>
  <si>
    <t>0.9717316566229623</t>
  </si>
  <si>
    <t>0.8152591170825336</t>
  </si>
  <si>
    <t>0.8331854480922805</t>
  </si>
  <si>
    <t>0.8457223001402525</t>
  </si>
  <si>
    <t>0.8159203980099503</t>
  </si>
  <si>
    <t>BPS10C</t>
  </si>
  <si>
    <t>0.8082901554404145</t>
  </si>
  <si>
    <t>0.8187613843351549</t>
  </si>
  <si>
    <t>0.8358454371060564</t>
  </si>
  <si>
    <t>0.8231501381639545</t>
  </si>
  <si>
    <t>0.9813014591346918</t>
  </si>
  <si>
    <t>0.8224189776144337</t>
  </si>
  <si>
    <t>0.8275142314990512</t>
  </si>
  <si>
    <t>0.9662776230018122</t>
  </si>
  <si>
    <t>CAM003</t>
  </si>
  <si>
    <t>0.8262326060814293</t>
  </si>
  <si>
    <t>0.8353096179183136</t>
  </si>
  <si>
    <t>0.8768768768768769</t>
  </si>
  <si>
    <t>0.7797029702970297</t>
  </si>
  <si>
    <t>0.9202404158544509</t>
  </si>
  <si>
    <t>0.7870060281312793</t>
  </si>
  <si>
    <t>0.7887604623355919</t>
  </si>
  <si>
    <t>TsarBomba</t>
  </si>
  <si>
    <t>JL</t>
  </si>
  <si>
    <t>0.8816038435853677</t>
  </si>
  <si>
    <t>0.7931034482758621</t>
  </si>
  <si>
    <t>0.8366225839267548</t>
  </si>
  <si>
    <t>Bcp1</t>
  </si>
  <si>
    <t>0.8099173553719008</t>
  </si>
  <si>
    <t>0.953361051769156</t>
  </si>
  <si>
    <t>0.8329274232830005</t>
  </si>
  <si>
    <t>0.8634343434343434</t>
  </si>
  <si>
    <t>0.8939393939393939</t>
  </si>
  <si>
    <t>0.8185961713764813</t>
  </si>
  <si>
    <t>0.8189233278955954</t>
  </si>
  <si>
    <t>BCP8-2</t>
  </si>
  <si>
    <t>0.8562778168189271</t>
  </si>
  <si>
    <t>Bobb</t>
  </si>
  <si>
    <t>0.8373210969081175</t>
  </si>
  <si>
    <t>0.8720388349514563</t>
  </si>
  <si>
    <t>SPG24</t>
  </si>
  <si>
    <t>CampHawk</t>
  </si>
  <si>
    <t>0.8635839546707369</t>
  </si>
  <si>
    <t>0.8416098669263226</t>
  </si>
  <si>
    <t>0.8424068767908309</t>
  </si>
  <si>
    <t>0.8414285714285714</t>
  </si>
  <si>
    <t>0.8458201892744479</t>
  </si>
  <si>
    <t>Megatron</t>
  </si>
  <si>
    <t>Moonbeam</t>
  </si>
  <si>
    <t>0.7995426829268293</t>
  </si>
  <si>
    <t>BCP78</t>
  </si>
  <si>
    <t>0.7791411042944785</t>
  </si>
  <si>
    <t>phiAGATE</t>
  </si>
  <si>
    <t>0.8235113566605279</t>
  </si>
  <si>
    <t>0.8181818181818181</t>
  </si>
  <si>
    <t>0.8266331658291457</t>
  </si>
  <si>
    <t>0.8275340393343419</t>
  </si>
  <si>
    <t>BPS13</t>
  </si>
  <si>
    <t>0.8309002433090025</t>
  </si>
  <si>
    <t>0.8351424694708277</t>
  </si>
  <si>
    <t>0.9689959456236584</t>
  </si>
  <si>
    <t>Hoody_T</t>
  </si>
  <si>
    <t>SIOphi</t>
  </si>
  <si>
    <t>0.9780526352834281</t>
  </si>
  <si>
    <t>0.8344855632370882</t>
  </si>
  <si>
    <t>Riley</t>
  </si>
  <si>
    <t>0.8417607223476298</t>
  </si>
  <si>
    <t>AvesoBmore</t>
  </si>
  <si>
    <t>Bastille</t>
  </si>
  <si>
    <t>164302.0</t>
  </si>
  <si>
    <t>370.0</t>
  </si>
  <si>
    <t>364.0</t>
  </si>
  <si>
    <t>396.0</t>
  </si>
  <si>
    <t>953.0</t>
  </si>
  <si>
    <t>387.0</t>
  </si>
  <si>
    <t>487.0</t>
  </si>
  <si>
    <t>361.0</t>
  </si>
  <si>
    <t>369.0</t>
  </si>
  <si>
    <t>3156.0</t>
  </si>
  <si>
    <t>453.0</t>
  </si>
  <si>
    <t>151417.0</t>
  </si>
  <si>
    <t>241.0</t>
  </si>
  <si>
    <t>701.0</t>
  </si>
  <si>
    <t>333.0</t>
  </si>
  <si>
    <t>120708.0</t>
  </si>
  <si>
    <t>81290.0</t>
  </si>
  <si>
    <t>159492.0</t>
  </si>
  <si>
    <t>613.0</t>
  </si>
  <si>
    <t>111287.0</t>
  </si>
  <si>
    <t>350.0</t>
  </si>
  <si>
    <t>262.0</t>
  </si>
  <si>
    <t>1074.0</t>
  </si>
  <si>
    <t>1418.0</t>
  </si>
  <si>
    <t>659.0</t>
  </si>
  <si>
    <t>11414.0</t>
  </si>
  <si>
    <t>112632.0</t>
  </si>
  <si>
    <t>371.0</t>
  </si>
  <si>
    <t>132034.0</t>
  </si>
  <si>
    <t>15006.0</t>
  </si>
  <si>
    <t>1073.0</t>
  </si>
  <si>
    <t>289.0</t>
  </si>
  <si>
    <t>999.0</t>
  </si>
  <si>
    <t>162596.0</t>
  </si>
  <si>
    <t>432.0</t>
  </si>
  <si>
    <t>1368.0</t>
  </si>
  <si>
    <t>8086.0</t>
  </si>
  <si>
    <t>110858.0</t>
  </si>
  <si>
    <t>135165.0</t>
  </si>
  <si>
    <t>110679.0</t>
  </si>
  <si>
    <t>766.0</t>
  </si>
  <si>
    <t>698.0</t>
  </si>
  <si>
    <t>6540.0</t>
  </si>
  <si>
    <t>459.0</t>
  </si>
  <si>
    <t>904.0</t>
  </si>
  <si>
    <t>403.0</t>
  </si>
  <si>
    <t>388.0</t>
  </si>
  <si>
    <t>395.0</t>
  </si>
  <si>
    <t>6791.0</t>
  </si>
  <si>
    <t>111688.0</t>
  </si>
  <si>
    <t>109154.0</t>
  </si>
  <si>
    <t>7258.0</t>
  </si>
  <si>
    <t>156430.0</t>
  </si>
  <si>
    <t>9892.0</t>
  </si>
  <si>
    <t>11966.0</t>
  </si>
  <si>
    <t>7950.0</t>
  </si>
  <si>
    <t>153297.0</t>
  </si>
  <si>
    <t>158621.0</t>
  </si>
  <si>
    <t>232.0</t>
  </si>
  <si>
    <t>160.0</t>
  </si>
  <si>
    <t>11232.0</t>
  </si>
  <si>
    <t>124017.0</t>
  </si>
  <si>
    <t>101909.0</t>
  </si>
  <si>
    <t>6777.0</t>
  </si>
  <si>
    <t>155631.0</t>
  </si>
  <si>
    <t>315.0</t>
  </si>
  <si>
    <t>386.0</t>
  </si>
  <si>
    <t>533.0</t>
  </si>
  <si>
    <t>137315.0</t>
  </si>
  <si>
    <t>139833.0</t>
  </si>
  <si>
    <t>11847.0</t>
  </si>
  <si>
    <t>5261.0</t>
  </si>
  <si>
    <t>138877.0</t>
  </si>
  <si>
    <t>686.0</t>
  </si>
  <si>
    <t>121391.0</t>
  </si>
  <si>
    <t>133326.0</t>
  </si>
  <si>
    <t>158100.0</t>
  </si>
  <si>
    <t>2683.0</t>
  </si>
  <si>
    <t>801.0</t>
  </si>
  <si>
    <t>306.0</t>
  </si>
  <si>
    <t>49038.0</t>
  </si>
  <si>
    <t>83900.0</t>
  </si>
  <si>
    <t>3515.0</t>
  </si>
  <si>
    <t>751.0</t>
  </si>
  <si>
    <t>147234.0</t>
  </si>
  <si>
    <t>81066.0</t>
  </si>
  <si>
    <t>2700.0</t>
  </si>
  <si>
    <t>717.0</t>
  </si>
  <si>
    <t>298.0</t>
  </si>
  <si>
    <t>1917.0</t>
  </si>
  <si>
    <t>159656.0</t>
  </si>
  <si>
    <t>7288.0</t>
  </si>
  <si>
    <t>5132.0</t>
  </si>
  <si>
    <t>1495.0</t>
  </si>
  <si>
    <t>4173.0</t>
  </si>
  <si>
    <t>156876.0</t>
  </si>
  <si>
    <t>82.0</t>
  </si>
  <si>
    <t>1098.0</t>
  </si>
  <si>
    <t>353.0</t>
  </si>
  <si>
    <t>3062.0</t>
  </si>
  <si>
    <t>3257.0</t>
  </si>
  <si>
    <t>155878.0</t>
  </si>
  <si>
    <t>5881.0</t>
  </si>
  <si>
    <t>5076.0</t>
  </si>
  <si>
    <t>146385.0</t>
  </si>
  <si>
    <t>132562.0</t>
  </si>
  <si>
    <t>126867.0</t>
  </si>
  <si>
    <t>165238.0</t>
  </si>
  <si>
    <t>115022.0</t>
  </si>
  <si>
    <t>146021.0</t>
  </si>
  <si>
    <t>805.0</t>
  </si>
  <si>
    <t>819.0</t>
  </si>
  <si>
    <t>6265.0</t>
  </si>
  <si>
    <t>1801.0</t>
  </si>
  <si>
    <t>623.0</t>
  </si>
  <si>
    <t>1799.0</t>
  </si>
  <si>
    <t>6534.0</t>
  </si>
  <si>
    <t>145056.0</t>
  </si>
  <si>
    <t>146091.0</t>
  </si>
  <si>
    <t>5459.0</t>
  </si>
  <si>
    <t>164297.0</t>
  </si>
  <si>
    <t>116672.0</t>
  </si>
  <si>
    <t>574.0</t>
  </si>
  <si>
    <t>7361.0</t>
  </si>
  <si>
    <t>1064.0</t>
  </si>
  <si>
    <t>978.0</t>
  </si>
  <si>
    <t>707.0</t>
  </si>
  <si>
    <t>401.0</t>
  </si>
  <si>
    <t>517.0</t>
  </si>
  <si>
    <t>571.0</t>
  </si>
  <si>
    <t>8612.0</t>
  </si>
  <si>
    <t>115873.0</t>
  </si>
  <si>
    <t>114694.0</t>
  </si>
  <si>
    <t>5928.0</t>
  </si>
  <si>
    <t>163019.0</t>
  </si>
  <si>
    <t>925.0</t>
  </si>
  <si>
    <t>704.0</t>
  </si>
  <si>
    <t>5262.0</t>
  </si>
  <si>
    <t>2030.0</t>
  </si>
  <si>
    <t>1397.0</t>
  </si>
  <si>
    <t>303.0</t>
  </si>
  <si>
    <t>1847.0</t>
  </si>
  <si>
    <t>5811.0</t>
  </si>
  <si>
    <t>154202.0</t>
  </si>
  <si>
    <t>150638.0</t>
  </si>
  <si>
    <t>4562.0</t>
  </si>
  <si>
    <t>138658.0</t>
  </si>
  <si>
    <t>120303.0</t>
  </si>
  <si>
    <t>156897.0</t>
  </si>
  <si>
    <t>61014.0</t>
  </si>
  <si>
    <t>1494.0</t>
  </si>
  <si>
    <t>207.0</t>
  </si>
  <si>
    <t>50428.0</t>
  </si>
  <si>
    <t>58786.0</t>
  </si>
  <si>
    <t>1493.0</t>
  </si>
  <si>
    <t>163.0</t>
  </si>
  <si>
    <t>823.0</t>
  </si>
  <si>
    <t>1444.0</t>
  </si>
  <si>
    <t>159590.0</t>
  </si>
  <si>
    <t>4170.0</t>
  </si>
  <si>
    <t>86917.0</t>
  </si>
  <si>
    <t>152998.0</t>
  </si>
  <si>
    <t>4168.0</t>
  </si>
  <si>
    <t>1127.0</t>
  </si>
  <si>
    <t>713.0</t>
  </si>
  <si>
    <t>3618.0</t>
  </si>
  <si>
    <t>160541.0</t>
  </si>
  <si>
    <t>3649.0</t>
  </si>
  <si>
    <t>157285.0</t>
  </si>
  <si>
    <t>5986.0</t>
  </si>
  <si>
    <t>5270.0</t>
  </si>
  <si>
    <t>147884.0</t>
  </si>
  <si>
    <t>162486.0</t>
  </si>
  <si>
    <t>11642.0</t>
  </si>
  <si>
    <t>9108.0</t>
  </si>
  <si>
    <t>404.0</t>
  </si>
  <si>
    <t>135432.0</t>
  </si>
  <si>
    <t>2509.0</t>
  </si>
  <si>
    <t>137918.0</t>
  </si>
  <si>
    <t>152778.0</t>
  </si>
  <si>
    <t>107816.0</t>
  </si>
  <si>
    <t>290.0</t>
  </si>
  <si>
    <t>9830.0</t>
  </si>
  <si>
    <t>156648.0</t>
  </si>
  <si>
    <t>363.0</t>
  </si>
  <si>
    <t>130599.0</t>
  </si>
  <si>
    <t>12132.0</t>
  </si>
  <si>
    <t>4106.0</t>
  </si>
  <si>
    <t>159071.0</t>
  </si>
  <si>
    <t>12375.0</t>
  </si>
  <si>
    <t>132.0</t>
  </si>
  <si>
    <t>1097.0</t>
  </si>
  <si>
    <t>160281.0</t>
  </si>
  <si>
    <t>85380.0</t>
  </si>
  <si>
    <t>152069.0</t>
  </si>
  <si>
    <t>9153.0</t>
  </si>
  <si>
    <t>5150.0</t>
  </si>
  <si>
    <t>146193.0</t>
  </si>
  <si>
    <t>158750.0</t>
  </si>
  <si>
    <t>91067.0</t>
  </si>
  <si>
    <t>3081.0</t>
  </si>
  <si>
    <t>700.0</t>
  </si>
  <si>
    <t>2536.0</t>
  </si>
  <si>
    <t>158674.0</t>
  </si>
  <si>
    <t>161239.0</t>
  </si>
  <si>
    <t>156176.0</t>
  </si>
  <si>
    <t>1312.0</t>
  </si>
  <si>
    <t>149844.0</t>
  </si>
  <si>
    <t>158305.0</t>
  </si>
  <si>
    <t>3258.0</t>
  </si>
  <si>
    <t>814.0</t>
  </si>
  <si>
    <t>398.0</t>
  </si>
  <si>
    <t>2644.0</t>
  </si>
  <si>
    <t>159837.0</t>
  </si>
  <si>
    <t>6576.0</t>
  </si>
  <si>
    <t>5896.0</t>
  </si>
  <si>
    <t>146755.0</t>
  </si>
  <si>
    <t>146698.0</t>
  </si>
  <si>
    <t>162816.0</t>
  </si>
  <si>
    <t>156283.0</t>
  </si>
  <si>
    <t>4918.0</t>
  </si>
  <si>
    <t>167431.0</t>
  </si>
  <si>
    <t>4430.0</t>
  </si>
  <si>
    <t>153962.0</t>
  </si>
  <si>
    <t>time</t>
  </si>
  <si>
    <r>
      <t xml:space="preserve">PFU2 100 </t>
    </r>
    <r>
      <rPr>
        <sz val="11"/>
        <color theme="1"/>
        <rFont val="Calibri"/>
        <family val="2"/>
      </rPr>
      <t>µl</t>
    </r>
  </si>
  <si>
    <t xml:space="preserve">latent period: </t>
  </si>
  <si>
    <t>75 min</t>
  </si>
  <si>
    <t xml:space="preserve">burst size: </t>
  </si>
  <si>
    <t xml:space="preserve"> </t>
  </si>
  <si>
    <t xml:space="preserve">   </t>
  </si>
  <si>
    <t>latent period</t>
  </si>
  <si>
    <t>burst size</t>
  </si>
  <si>
    <t>One step growth experiments</t>
  </si>
  <si>
    <r>
      <t xml:space="preserve">PFU in 100 </t>
    </r>
    <r>
      <rPr>
        <sz val="11"/>
        <color theme="1"/>
        <rFont val="Calibri"/>
        <family val="2"/>
      </rPr>
      <t>µl</t>
    </r>
  </si>
  <si>
    <t>Burst</t>
  </si>
  <si>
    <r>
      <t>Host culture of OD</t>
    </r>
    <r>
      <rPr>
        <vertAlign val="subscript"/>
        <sz val="11"/>
        <color theme="1"/>
        <rFont val="Calibri"/>
        <family val="2"/>
        <scheme val="minor"/>
      </rPr>
      <t>600</t>
    </r>
    <r>
      <rPr>
        <sz val="11"/>
        <color theme="1"/>
        <rFont val="Calibri"/>
        <family val="2"/>
        <scheme val="minor"/>
      </rPr>
      <t xml:space="preserve"> 1 was infected with vB_BveM-Goe7 at 30°C and aerobically incubated in a conical flask. Samples of 100 µl were taken every 5 min for 2 h and embedded in soft agar and spread on an LB plate. Due to the low PFU counts first 80 min were sample twice. Plaques counts were used to determine latency time and burst size.</t>
    </r>
  </si>
  <si>
    <t>Experiment 1</t>
  </si>
  <si>
    <t>Experiment 2</t>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b/>
      <sz val="10"/>
      <name val="Arial"/>
      <family val="2"/>
    </font>
    <font>
      <sz val="10"/>
      <color indexed="8"/>
      <name val="Arial"/>
      <family val="2"/>
    </font>
    <font>
      <sz val="11"/>
      <color theme="1"/>
      <name val="Calibri"/>
      <family val="2"/>
    </font>
    <font>
      <sz val="11"/>
      <name val="Calibri"/>
      <family val="2"/>
      <scheme val="minor"/>
    </font>
    <font>
      <sz val="20"/>
      <color theme="1"/>
      <name val="Calibri"/>
      <family val="2"/>
      <scheme val="minor"/>
    </font>
    <font>
      <vertAlign val="subscript"/>
      <sz val="11"/>
      <color theme="1"/>
      <name val="Calibri"/>
      <family val="2"/>
      <scheme val="minor"/>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rgb="FFFFFF00"/>
        <bgColor indexed="64"/>
      </patternFill>
    </fill>
    <fill>
      <patternFill patternType="solid">
        <fgColor indexed="51"/>
        <bgColor indexed="13"/>
      </patternFill>
    </fill>
    <fill>
      <patternFill patternType="solid">
        <fgColor indexed="40"/>
        <bgColor indexed="15"/>
      </patternFill>
    </fill>
    <fill>
      <patternFill patternType="solid">
        <fgColor rgb="FFFFC000"/>
        <bgColor indexed="64"/>
      </patternFill>
    </fill>
    <fill>
      <patternFill patternType="solid">
        <fgColor theme="5" tint="0.59999389629810485"/>
        <bgColor indexed="64"/>
      </patternFill>
    </fill>
    <fill>
      <patternFill patternType="solid">
        <fgColor theme="0"/>
        <bgColor indexed="64"/>
      </patternFill>
    </fill>
    <fill>
      <patternFill patternType="solid">
        <fgColor rgb="FFFF0000"/>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s>
  <cellStyleXfs count="49">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20" fillId="0" borderId="0"/>
    <xf numFmtId="0" fontId="18" fillId="0" borderId="0"/>
    <xf numFmtId="0" fontId="1" fillId="8" borderId="8" applyNumberFormat="0" applyFont="0" applyAlignment="0" applyProtection="0"/>
    <xf numFmtId="0" fontId="18" fillId="35" borderId="0" applyNumberFormat="0" applyBorder="0" applyAlignment="0" applyProtection="0"/>
    <xf numFmtId="0" fontId="1" fillId="0" borderId="0"/>
    <xf numFmtId="0" fontId="18" fillId="36" borderId="0" applyNumberFormat="0" applyBorder="0" applyAlignment="0" applyProtection="0"/>
  </cellStyleXfs>
  <cellXfs count="36">
    <xf numFmtId="0" fontId="0" fillId="0" borderId="0" xfId="0"/>
    <xf numFmtId="3" fontId="0" fillId="0" borderId="0" xfId="0" applyNumberFormat="1" applyAlignment="1">
      <alignment horizontal="center"/>
    </xf>
    <xf numFmtId="11" fontId="0" fillId="0" borderId="0" xfId="0" applyNumberFormat="1" applyAlignment="1">
      <alignment horizontal="center"/>
    </xf>
    <xf numFmtId="11" fontId="0" fillId="0" borderId="0" xfId="0" applyNumberFormat="1" applyFill="1" applyAlignment="1">
      <alignment horizontal="center"/>
    </xf>
    <xf numFmtId="14" fontId="0" fillId="0" borderId="0" xfId="0" applyNumberFormat="1" applyFill="1" applyAlignment="1">
      <alignment horizontal="center"/>
    </xf>
    <xf numFmtId="14" fontId="0" fillId="0" borderId="0" xfId="0" applyNumberFormat="1" applyAlignment="1">
      <alignment horizontal="center"/>
    </xf>
    <xf numFmtId="14" fontId="0" fillId="33" borderId="0" xfId="0" applyNumberFormat="1" applyFill="1" applyAlignment="1">
      <alignment horizontal="center"/>
    </xf>
    <xf numFmtId="3" fontId="0" fillId="33" borderId="0" xfId="0" applyNumberFormat="1" applyFill="1" applyAlignment="1">
      <alignment horizontal="center"/>
    </xf>
    <xf numFmtId="0" fontId="0" fillId="33" borderId="0" xfId="0" applyFill="1" applyAlignment="1">
      <alignment horizontal="center"/>
    </xf>
    <xf numFmtId="0" fontId="0" fillId="0" borderId="0" xfId="0" applyAlignment="1">
      <alignment horizontal="center"/>
    </xf>
    <xf numFmtId="0" fontId="0" fillId="0" borderId="0" xfId="0" applyFill="1" applyAlignment="1">
      <alignment horizontal="center"/>
    </xf>
    <xf numFmtId="11" fontId="0" fillId="33" borderId="0" xfId="0" applyNumberFormat="1" applyFill="1" applyAlignment="1">
      <alignment horizontal="center"/>
    </xf>
    <xf numFmtId="0" fontId="18" fillId="0" borderId="0" xfId="42"/>
    <xf numFmtId="0" fontId="1" fillId="0" borderId="0" xfId="47"/>
    <xf numFmtId="0" fontId="0" fillId="0" borderId="0" xfId="0"/>
    <xf numFmtId="0" fontId="0" fillId="34" borderId="0" xfId="0" applyFill="1"/>
    <xf numFmtId="0" fontId="0" fillId="37" borderId="0" xfId="0" applyFill="1"/>
    <xf numFmtId="0" fontId="19" fillId="0" borderId="0" xfId="44" applyFont="1" applyFill="1" applyAlignment="1">
      <alignment horizontal="left" wrapText="1"/>
    </xf>
    <xf numFmtId="0" fontId="18" fillId="0" borderId="0" xfId="42" applyFill="1"/>
    <xf numFmtId="0" fontId="1" fillId="0" borderId="0" xfId="47" applyFill="1"/>
    <xf numFmtId="0" fontId="0" fillId="0" borderId="0" xfId="0"/>
    <xf numFmtId="0" fontId="0" fillId="0" borderId="0" xfId="0" applyBorder="1"/>
    <xf numFmtId="0" fontId="23" fillId="0" borderId="0" xfId="0" applyFont="1"/>
    <xf numFmtId="0" fontId="0" fillId="0" borderId="10" xfId="0" applyBorder="1" applyAlignment="1">
      <alignment horizontal="center"/>
    </xf>
    <xf numFmtId="0" fontId="0" fillId="0" borderId="10" xfId="0" applyFill="1" applyBorder="1" applyAlignment="1">
      <alignment horizontal="center"/>
    </xf>
    <xf numFmtId="0" fontId="0" fillId="39" borderId="10" xfId="0" applyFill="1" applyBorder="1" applyAlignment="1">
      <alignment horizontal="center"/>
    </xf>
    <xf numFmtId="0" fontId="0" fillId="0" borderId="11" xfId="0" applyBorder="1" applyAlignment="1">
      <alignment horizontal="center"/>
    </xf>
    <xf numFmtId="0" fontId="0" fillId="0" borderId="0" xfId="0" applyBorder="1" applyAlignment="1">
      <alignment horizontal="center"/>
    </xf>
    <xf numFmtId="0" fontId="0" fillId="0" borderId="12" xfId="0" applyBorder="1" applyAlignment="1">
      <alignment horizontal="center"/>
    </xf>
    <xf numFmtId="0" fontId="0" fillId="0" borderId="12" xfId="0" applyFill="1" applyBorder="1" applyAlignment="1">
      <alignment horizontal="center"/>
    </xf>
    <xf numFmtId="0" fontId="0" fillId="40" borderId="10" xfId="0" applyFill="1" applyBorder="1" applyAlignment="1">
      <alignment horizontal="center"/>
    </xf>
    <xf numFmtId="0" fontId="0" fillId="40" borderId="11" xfId="0" applyFill="1" applyBorder="1" applyAlignment="1">
      <alignment horizontal="center"/>
    </xf>
    <xf numFmtId="0" fontId="0" fillId="38" borderId="0" xfId="0" applyFill="1" applyAlignment="1">
      <alignment horizontal="center"/>
    </xf>
    <xf numFmtId="2" fontId="0" fillId="38" borderId="0" xfId="0" applyNumberFormat="1" applyFill="1" applyAlignment="1">
      <alignment horizontal="center"/>
    </xf>
    <xf numFmtId="0" fontId="22" fillId="40" borderId="10" xfId="0" applyFont="1" applyFill="1" applyBorder="1" applyAlignment="1">
      <alignment horizontal="center"/>
    </xf>
    <xf numFmtId="49" fontId="0" fillId="0" borderId="0" xfId="0" applyNumberFormat="1" applyAlignment="1">
      <alignment vertical="center"/>
    </xf>
  </cellXfs>
  <cellStyles count="49">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Excel Built-in Normal 1 1 1" xfId="43"/>
    <cellStyle name="Excel Built-in Normal 2" xfId="44"/>
    <cellStyle name="Gut" xfId="6" builtinId="26" customBuiltin="1"/>
    <cellStyle name="Neutral" xfId="8" builtinId="28" customBuiltin="1"/>
    <cellStyle name="Notiz" xfId="15" builtinId="10" customBuiltin="1"/>
    <cellStyle name="Notiz 2" xfId="45"/>
    <cellStyle name="Schlecht" xfId="7" builtinId="27" customBuiltin="1"/>
    <cellStyle name="SPROT" xfId="46"/>
    <cellStyle name="Standard" xfId="0" builtinId="0"/>
    <cellStyle name="Standard 2" xfId="47"/>
    <cellStyle name="Standard 3" xfId="42"/>
    <cellStyle name="TREMBL" xfId="48"/>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1"/>
          <c:order val="0"/>
          <c:tx>
            <c:v>Exp. 1</c:v>
          </c:tx>
          <c:marker>
            <c:symbol val="none"/>
          </c:marker>
          <c:val>
            <c:numRef>
              <c:f>'Table S5-One step growth'!$B$6:$B$27</c:f>
              <c:numCache>
                <c:formatCode>General</c:formatCode>
                <c:ptCount val="22"/>
                <c:pt idx="0">
                  <c:v>3.5</c:v>
                </c:pt>
                <c:pt idx="1">
                  <c:v>3</c:v>
                </c:pt>
                <c:pt idx="2">
                  <c:v>5.5</c:v>
                </c:pt>
                <c:pt idx="3">
                  <c:v>3.5</c:v>
                </c:pt>
                <c:pt idx="4">
                  <c:v>4.5</c:v>
                </c:pt>
                <c:pt idx="5">
                  <c:v>3.5</c:v>
                </c:pt>
                <c:pt idx="6">
                  <c:v>3.5</c:v>
                </c:pt>
                <c:pt idx="7">
                  <c:v>4.5</c:v>
                </c:pt>
                <c:pt idx="8">
                  <c:v>5</c:v>
                </c:pt>
                <c:pt idx="9">
                  <c:v>4.5</c:v>
                </c:pt>
                <c:pt idx="10">
                  <c:v>4.5</c:v>
                </c:pt>
                <c:pt idx="11">
                  <c:v>3.5</c:v>
                </c:pt>
                <c:pt idx="12">
                  <c:v>192</c:v>
                </c:pt>
                <c:pt idx="13">
                  <c:v>298.5</c:v>
                </c:pt>
                <c:pt idx="14">
                  <c:v>460</c:v>
                </c:pt>
                <c:pt idx="15">
                  <c:v>575</c:v>
                </c:pt>
                <c:pt idx="16">
                  <c:v>400</c:v>
                </c:pt>
                <c:pt idx="17">
                  <c:v>560</c:v>
                </c:pt>
                <c:pt idx="18">
                  <c:v>840</c:v>
                </c:pt>
                <c:pt idx="19">
                  <c:v>390</c:v>
                </c:pt>
                <c:pt idx="20">
                  <c:v>320</c:v>
                </c:pt>
                <c:pt idx="21">
                  <c:v>470</c:v>
                </c:pt>
              </c:numCache>
            </c:numRef>
          </c:val>
          <c:smooth val="0"/>
        </c:ser>
        <c:ser>
          <c:idx val="0"/>
          <c:order val="1"/>
          <c:tx>
            <c:v>Epr. 2</c:v>
          </c:tx>
          <c:marker>
            <c:symbol val="none"/>
          </c:marker>
          <c:val>
            <c:numRef>
              <c:f>'Table S5-One step growth'!$B$34:$B$56</c:f>
              <c:numCache>
                <c:formatCode>General</c:formatCode>
                <c:ptCount val="23"/>
                <c:pt idx="0">
                  <c:v>1</c:v>
                </c:pt>
                <c:pt idx="1">
                  <c:v>3.5</c:v>
                </c:pt>
                <c:pt idx="2">
                  <c:v>4</c:v>
                </c:pt>
                <c:pt idx="3">
                  <c:v>2.5</c:v>
                </c:pt>
                <c:pt idx="4">
                  <c:v>5.5</c:v>
                </c:pt>
                <c:pt idx="5">
                  <c:v>2</c:v>
                </c:pt>
                <c:pt idx="6">
                  <c:v>2.5</c:v>
                </c:pt>
                <c:pt idx="7">
                  <c:v>4</c:v>
                </c:pt>
                <c:pt idx="8">
                  <c:v>4</c:v>
                </c:pt>
                <c:pt idx="9">
                  <c:v>1</c:v>
                </c:pt>
                <c:pt idx="10">
                  <c:v>2.5</c:v>
                </c:pt>
                <c:pt idx="11">
                  <c:v>3.5</c:v>
                </c:pt>
                <c:pt idx="12">
                  <c:v>30</c:v>
                </c:pt>
                <c:pt idx="13">
                  <c:v>385</c:v>
                </c:pt>
                <c:pt idx="14">
                  <c:v>80</c:v>
                </c:pt>
                <c:pt idx="15">
                  <c:v>270</c:v>
                </c:pt>
                <c:pt idx="16">
                  <c:v>400</c:v>
                </c:pt>
                <c:pt idx="17">
                  <c:v>410</c:v>
                </c:pt>
                <c:pt idx="18">
                  <c:v>440</c:v>
                </c:pt>
                <c:pt idx="19">
                  <c:v>615</c:v>
                </c:pt>
                <c:pt idx="20">
                  <c:v>330</c:v>
                </c:pt>
                <c:pt idx="21">
                  <c:v>170</c:v>
                </c:pt>
                <c:pt idx="22">
                  <c:v>270</c:v>
                </c:pt>
              </c:numCache>
            </c:numRef>
          </c:val>
          <c:smooth val="0"/>
        </c:ser>
        <c:dLbls>
          <c:showLegendKey val="0"/>
          <c:showVal val="0"/>
          <c:showCatName val="0"/>
          <c:showSerName val="0"/>
          <c:showPercent val="0"/>
          <c:showBubbleSize val="0"/>
        </c:dLbls>
        <c:marker val="1"/>
        <c:smooth val="0"/>
        <c:axId val="125147008"/>
        <c:axId val="125148544"/>
      </c:lineChart>
      <c:catAx>
        <c:axId val="125147008"/>
        <c:scaling>
          <c:orientation val="minMax"/>
        </c:scaling>
        <c:delete val="0"/>
        <c:axPos val="b"/>
        <c:numFmt formatCode="General" sourceLinked="1"/>
        <c:majorTickMark val="out"/>
        <c:minorTickMark val="none"/>
        <c:tickLblPos val="nextTo"/>
        <c:crossAx val="125148544"/>
        <c:crosses val="autoZero"/>
        <c:auto val="1"/>
        <c:lblAlgn val="ctr"/>
        <c:lblOffset val="100"/>
        <c:noMultiLvlLbl val="0"/>
      </c:catAx>
      <c:valAx>
        <c:axId val="125148544"/>
        <c:scaling>
          <c:orientation val="minMax"/>
        </c:scaling>
        <c:delete val="0"/>
        <c:axPos val="l"/>
        <c:majorGridlines/>
        <c:numFmt formatCode="General" sourceLinked="1"/>
        <c:majorTickMark val="out"/>
        <c:minorTickMark val="none"/>
        <c:tickLblPos val="nextTo"/>
        <c:crossAx val="125147008"/>
        <c:crosses val="autoZero"/>
        <c:crossBetween val="between"/>
      </c:valAx>
    </c:plotArea>
    <c:legend>
      <c:legendPos val="r"/>
      <c:layout/>
      <c:overlay val="0"/>
    </c:legend>
    <c:plotVisOnly val="1"/>
    <c:dispBlanksAs val="gap"/>
    <c:showDLblsOverMax val="0"/>
  </c:chart>
  <c:printSettings>
    <c:headerFooter/>
    <c:pageMargins b="0.78740157499999996" l="0.7" r="0.7" t="0.78740157499999996"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371475</xdr:colOff>
      <xdr:row>16</xdr:row>
      <xdr:rowOff>47625</xdr:rowOff>
    </xdr:from>
    <xdr:to>
      <xdr:col>10</xdr:col>
      <xdr:colOff>371475</xdr:colOff>
      <xdr:row>30</xdr:row>
      <xdr:rowOff>123825</xdr:rowOff>
    </xdr:to>
    <xdr:graphicFrame macro="">
      <xdr:nvGraphicFramePr>
        <xdr:cNvPr id="3" name="Diagramm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46"/>
  <sheetViews>
    <sheetView tabSelected="1" workbookViewId="0">
      <pane xSplit="1" topLeftCell="B1" activePane="topRight" state="frozen"/>
      <selection pane="topRight" activeCell="A107" sqref="A107:A108"/>
    </sheetView>
  </sheetViews>
  <sheetFormatPr baseColWidth="10" defaultRowHeight="15" x14ac:dyDescent="0.25"/>
  <cols>
    <col min="1" max="1" width="21.140625" style="9" bestFit="1" customWidth="1"/>
    <col min="2" max="2" width="35" style="9" bestFit="1" customWidth="1"/>
    <col min="3" max="3" width="20.5703125" style="9" bestFit="1" customWidth="1"/>
    <col min="4" max="4" width="24" style="9" bestFit="1" customWidth="1"/>
    <col min="5" max="5" width="23" style="9" bestFit="1" customWidth="1"/>
    <col min="6" max="6" width="76.5703125" style="9" bestFit="1" customWidth="1"/>
    <col min="7" max="7" width="17" style="9" bestFit="1" customWidth="1"/>
    <col min="8" max="8" width="16.85546875" style="9" bestFit="1" customWidth="1"/>
    <col min="9" max="9" width="10.5703125" style="9" bestFit="1" customWidth="1"/>
    <col min="10" max="10" width="10.7109375" style="9" bestFit="1" customWidth="1"/>
    <col min="11" max="11" width="9.42578125" style="9" bestFit="1" customWidth="1"/>
    <col min="12" max="12" width="34" style="9" bestFit="1" customWidth="1"/>
    <col min="13" max="13" width="68.85546875" style="9" bestFit="1" customWidth="1"/>
    <col min="14" max="16384" width="11.42578125" style="10"/>
  </cols>
  <sheetData>
    <row r="1" spans="1:13" x14ac:dyDescent="0.25">
      <c r="A1" s="9" t="s">
        <v>993</v>
      </c>
      <c r="B1" s="9" t="s">
        <v>994</v>
      </c>
      <c r="C1" s="9" t="s">
        <v>995</v>
      </c>
      <c r="D1" s="9" t="s">
        <v>983</v>
      </c>
      <c r="E1" s="9" t="s">
        <v>984</v>
      </c>
      <c r="F1" s="9" t="s">
        <v>985</v>
      </c>
      <c r="G1" s="9" t="s">
        <v>986</v>
      </c>
      <c r="H1" s="9" t="s">
        <v>987</v>
      </c>
      <c r="I1" s="9" t="s">
        <v>988</v>
      </c>
      <c r="J1" s="9" t="s">
        <v>989</v>
      </c>
      <c r="K1" s="9" t="s">
        <v>990</v>
      </c>
      <c r="L1" s="9" t="s">
        <v>991</v>
      </c>
      <c r="M1" s="9" t="s">
        <v>992</v>
      </c>
    </row>
    <row r="2" spans="1:13" x14ac:dyDescent="0.25">
      <c r="A2" s="10" t="s">
        <v>806</v>
      </c>
      <c r="B2" s="10" t="s">
        <v>805</v>
      </c>
      <c r="C2" s="10">
        <v>125</v>
      </c>
      <c r="D2" s="10" t="s">
        <v>104</v>
      </c>
      <c r="E2" s="10" t="s">
        <v>105</v>
      </c>
      <c r="F2" s="10"/>
      <c r="G2" s="10">
        <v>83</v>
      </c>
      <c r="H2" s="10">
        <v>103</v>
      </c>
      <c r="I2" s="10" t="s">
        <v>9</v>
      </c>
      <c r="J2" s="10" t="s">
        <v>6</v>
      </c>
      <c r="K2" s="4">
        <v>43557</v>
      </c>
      <c r="L2" s="10"/>
      <c r="M2" s="10"/>
    </row>
    <row r="3" spans="1:13" x14ac:dyDescent="0.25">
      <c r="A3" s="8" t="s">
        <v>613</v>
      </c>
      <c r="B3" s="8" t="s">
        <v>612</v>
      </c>
      <c r="C3" s="8">
        <v>52</v>
      </c>
      <c r="D3" s="8" t="s">
        <v>154</v>
      </c>
      <c r="E3" s="8" t="s">
        <v>155</v>
      </c>
      <c r="F3" s="8" t="s">
        <v>156</v>
      </c>
      <c r="G3" s="8">
        <v>27</v>
      </c>
      <c r="H3" s="8">
        <v>49</v>
      </c>
      <c r="I3" s="8" t="s">
        <v>9</v>
      </c>
      <c r="J3" s="8" t="s">
        <v>6</v>
      </c>
      <c r="K3" s="6">
        <v>43557</v>
      </c>
      <c r="L3" s="8"/>
      <c r="M3" s="8"/>
    </row>
    <row r="4" spans="1:13" x14ac:dyDescent="0.25">
      <c r="A4" s="9" t="s">
        <v>584</v>
      </c>
      <c r="B4" s="9" t="s">
        <v>583</v>
      </c>
      <c r="C4" s="9">
        <v>122</v>
      </c>
      <c r="D4" s="9" t="s">
        <v>104</v>
      </c>
      <c r="E4" s="9" t="s">
        <v>105</v>
      </c>
      <c r="G4" s="9">
        <v>111</v>
      </c>
      <c r="H4" s="9">
        <v>122</v>
      </c>
      <c r="I4" s="9" t="s">
        <v>9</v>
      </c>
      <c r="J4" s="9" t="s">
        <v>6</v>
      </c>
      <c r="K4" s="5">
        <v>43557</v>
      </c>
    </row>
    <row r="5" spans="1:13" x14ac:dyDescent="0.25">
      <c r="A5" s="8" t="s">
        <v>655</v>
      </c>
      <c r="B5" s="8" t="s">
        <v>652</v>
      </c>
      <c r="C5" s="8">
        <v>82</v>
      </c>
      <c r="D5" s="8" t="s">
        <v>104</v>
      </c>
      <c r="E5" s="8" t="s">
        <v>105</v>
      </c>
      <c r="F5" s="8"/>
      <c r="G5" s="8">
        <v>31</v>
      </c>
      <c r="H5" s="8">
        <v>58</v>
      </c>
      <c r="I5" s="8" t="s">
        <v>9</v>
      </c>
      <c r="J5" s="8" t="s">
        <v>6</v>
      </c>
      <c r="K5" s="6">
        <v>43557</v>
      </c>
      <c r="L5" s="8"/>
      <c r="M5" s="8"/>
    </row>
    <row r="6" spans="1:13" x14ac:dyDescent="0.25">
      <c r="A6" s="8" t="s">
        <v>655</v>
      </c>
      <c r="B6" s="8" t="s">
        <v>652</v>
      </c>
      <c r="C6" s="8">
        <v>82</v>
      </c>
      <c r="D6" s="8" t="s">
        <v>104</v>
      </c>
      <c r="E6" s="8" t="s">
        <v>105</v>
      </c>
      <c r="F6" s="8"/>
      <c r="G6" s="8">
        <v>5</v>
      </c>
      <c r="H6" s="8">
        <v>25</v>
      </c>
      <c r="I6" s="8" t="s">
        <v>9</v>
      </c>
      <c r="J6" s="8" t="s">
        <v>6</v>
      </c>
      <c r="K6" s="6">
        <v>43557</v>
      </c>
      <c r="L6" s="8"/>
      <c r="M6" s="8"/>
    </row>
    <row r="7" spans="1:13" x14ac:dyDescent="0.25">
      <c r="A7" s="8" t="s">
        <v>655</v>
      </c>
      <c r="B7" s="8" t="s">
        <v>652</v>
      </c>
      <c r="C7" s="8">
        <v>82</v>
      </c>
      <c r="D7" s="8" t="s">
        <v>15</v>
      </c>
      <c r="E7" s="8" t="s">
        <v>653</v>
      </c>
      <c r="F7" s="8"/>
      <c r="G7" s="8">
        <v>3</v>
      </c>
      <c r="H7" s="8">
        <v>59</v>
      </c>
      <c r="I7" s="8" t="s">
        <v>654</v>
      </c>
      <c r="J7" s="8" t="s">
        <v>6</v>
      </c>
      <c r="K7" s="6">
        <v>43557</v>
      </c>
      <c r="L7" s="8"/>
      <c r="M7" s="8"/>
    </row>
    <row r="8" spans="1:13" x14ac:dyDescent="0.25">
      <c r="A8" s="10" t="s">
        <v>281</v>
      </c>
      <c r="B8" s="10" t="s">
        <v>282</v>
      </c>
      <c r="C8" s="10">
        <v>331</v>
      </c>
      <c r="D8" s="10" t="s">
        <v>31</v>
      </c>
      <c r="E8" s="10" t="s">
        <v>283</v>
      </c>
      <c r="F8" s="10"/>
      <c r="G8" s="10">
        <v>29</v>
      </c>
      <c r="H8" s="10">
        <v>273</v>
      </c>
      <c r="I8" s="10" t="s">
        <v>284</v>
      </c>
      <c r="J8" s="10" t="s">
        <v>6</v>
      </c>
      <c r="K8" s="4">
        <v>43557</v>
      </c>
      <c r="L8" s="10"/>
      <c r="M8" s="10"/>
    </row>
    <row r="9" spans="1:13" x14ac:dyDescent="0.25">
      <c r="A9" s="10" t="s">
        <v>281</v>
      </c>
      <c r="B9" s="10" t="s">
        <v>282</v>
      </c>
      <c r="C9" s="10">
        <v>331</v>
      </c>
      <c r="D9" s="10" t="s">
        <v>251</v>
      </c>
      <c r="E9" s="10" t="s">
        <v>285</v>
      </c>
      <c r="F9" s="10" t="s">
        <v>286</v>
      </c>
      <c r="G9" s="10">
        <v>57</v>
      </c>
      <c r="H9" s="10">
        <v>68</v>
      </c>
      <c r="I9" s="10" t="s">
        <v>9</v>
      </c>
      <c r="J9" s="10" t="s">
        <v>6</v>
      </c>
      <c r="K9" s="4">
        <v>43557</v>
      </c>
      <c r="L9" s="10" t="s">
        <v>287</v>
      </c>
      <c r="M9" s="10" t="s">
        <v>288</v>
      </c>
    </row>
    <row r="10" spans="1:13" x14ac:dyDescent="0.25">
      <c r="A10" s="10" t="s">
        <v>281</v>
      </c>
      <c r="B10" s="10" t="s">
        <v>282</v>
      </c>
      <c r="C10" s="10">
        <v>331</v>
      </c>
      <c r="D10" s="10" t="s">
        <v>161</v>
      </c>
      <c r="E10" s="10" t="s">
        <v>162</v>
      </c>
      <c r="F10" s="10" t="s">
        <v>163</v>
      </c>
      <c r="G10" s="10">
        <v>273</v>
      </c>
      <c r="H10" s="10">
        <v>308</v>
      </c>
      <c r="I10" s="10" t="s">
        <v>9</v>
      </c>
      <c r="J10" s="10" t="s">
        <v>6</v>
      </c>
      <c r="K10" s="4">
        <v>43557</v>
      </c>
      <c r="L10" s="10"/>
      <c r="M10" s="10"/>
    </row>
    <row r="11" spans="1:13" x14ac:dyDescent="0.25">
      <c r="A11" s="10" t="s">
        <v>281</v>
      </c>
      <c r="B11" s="10" t="s">
        <v>282</v>
      </c>
      <c r="C11" s="10">
        <v>331</v>
      </c>
      <c r="D11" s="10" t="s">
        <v>40</v>
      </c>
      <c r="E11" s="10" t="s">
        <v>289</v>
      </c>
      <c r="F11" s="10" t="s">
        <v>290</v>
      </c>
      <c r="G11" s="10">
        <v>54</v>
      </c>
      <c r="H11" s="10">
        <v>268</v>
      </c>
      <c r="I11" s="3">
        <v>3.3256799999999999E-106</v>
      </c>
      <c r="J11" s="10" t="s">
        <v>6</v>
      </c>
      <c r="K11" s="4">
        <v>43557</v>
      </c>
      <c r="L11" s="10" t="s">
        <v>291</v>
      </c>
      <c r="M11" s="10" t="s">
        <v>292</v>
      </c>
    </row>
    <row r="12" spans="1:13" x14ac:dyDescent="0.25">
      <c r="A12" s="10" t="s">
        <v>281</v>
      </c>
      <c r="B12" s="10" t="s">
        <v>282</v>
      </c>
      <c r="C12" s="10">
        <v>331</v>
      </c>
      <c r="D12" s="10" t="s">
        <v>161</v>
      </c>
      <c r="E12" s="10" t="s">
        <v>162</v>
      </c>
      <c r="F12" s="10" t="s">
        <v>163</v>
      </c>
      <c r="G12" s="10">
        <v>275</v>
      </c>
      <c r="H12" s="10">
        <v>289</v>
      </c>
      <c r="I12" s="10" t="s">
        <v>9</v>
      </c>
      <c r="J12" s="10" t="s">
        <v>6</v>
      </c>
      <c r="K12" s="4">
        <v>43557</v>
      </c>
      <c r="L12" s="10"/>
      <c r="M12" s="10"/>
    </row>
    <row r="13" spans="1:13" x14ac:dyDescent="0.25">
      <c r="A13" s="10" t="s">
        <v>281</v>
      </c>
      <c r="B13" s="10" t="s">
        <v>282</v>
      </c>
      <c r="C13" s="10">
        <v>331</v>
      </c>
      <c r="D13" s="10" t="s">
        <v>18</v>
      </c>
      <c r="E13" s="10" t="s">
        <v>293</v>
      </c>
      <c r="F13" s="10" t="s">
        <v>294</v>
      </c>
      <c r="G13" s="10">
        <v>52</v>
      </c>
      <c r="H13" s="10">
        <v>271</v>
      </c>
      <c r="I13" s="10" t="s">
        <v>295</v>
      </c>
      <c r="J13" s="10" t="s">
        <v>6</v>
      </c>
      <c r="K13" s="4">
        <v>43557</v>
      </c>
      <c r="L13" s="10" t="s">
        <v>296</v>
      </c>
      <c r="M13" s="10" t="s">
        <v>297</v>
      </c>
    </row>
    <row r="14" spans="1:13" x14ac:dyDescent="0.25">
      <c r="A14" s="10" t="s">
        <v>281</v>
      </c>
      <c r="B14" s="10" t="s">
        <v>282</v>
      </c>
      <c r="C14" s="10">
        <v>331</v>
      </c>
      <c r="D14" s="10" t="s">
        <v>15</v>
      </c>
      <c r="E14" s="10" t="s">
        <v>298</v>
      </c>
      <c r="F14" s="10"/>
      <c r="G14" s="10">
        <v>31</v>
      </c>
      <c r="H14" s="10">
        <v>272</v>
      </c>
      <c r="I14" s="10" t="s">
        <v>299</v>
      </c>
      <c r="J14" s="10" t="s">
        <v>6</v>
      </c>
      <c r="K14" s="4">
        <v>43557</v>
      </c>
      <c r="L14" s="10" t="s">
        <v>300</v>
      </c>
      <c r="M14" s="10" t="s">
        <v>301</v>
      </c>
    </row>
    <row r="15" spans="1:13" x14ac:dyDescent="0.25">
      <c r="A15" s="10" t="s">
        <v>281</v>
      </c>
      <c r="B15" s="10" t="s">
        <v>282</v>
      </c>
      <c r="C15" s="10">
        <v>331</v>
      </c>
      <c r="D15" s="10" t="s">
        <v>25</v>
      </c>
      <c r="E15" s="10" t="s">
        <v>302</v>
      </c>
      <c r="F15" s="10"/>
      <c r="G15" s="10">
        <v>15</v>
      </c>
      <c r="H15" s="10">
        <v>284</v>
      </c>
      <c r="I15" s="10" t="s">
        <v>303</v>
      </c>
      <c r="J15" s="10" t="s">
        <v>6</v>
      </c>
      <c r="K15" s="4">
        <v>43557</v>
      </c>
      <c r="L15" s="10" t="s">
        <v>300</v>
      </c>
      <c r="M15" s="10" t="s">
        <v>301</v>
      </c>
    </row>
    <row r="16" spans="1:13" x14ac:dyDescent="0.25">
      <c r="A16" s="10" t="s">
        <v>281</v>
      </c>
      <c r="B16" s="10" t="s">
        <v>282</v>
      </c>
      <c r="C16" s="10">
        <v>331</v>
      </c>
      <c r="D16" s="10" t="s">
        <v>251</v>
      </c>
      <c r="E16" s="10" t="s">
        <v>304</v>
      </c>
      <c r="F16" s="10" t="s">
        <v>305</v>
      </c>
      <c r="G16" s="10">
        <v>93</v>
      </c>
      <c r="H16" s="10">
        <v>103</v>
      </c>
      <c r="I16" s="10" t="s">
        <v>9</v>
      </c>
      <c r="J16" s="10" t="s">
        <v>6</v>
      </c>
      <c r="K16" s="4">
        <v>43557</v>
      </c>
      <c r="L16" s="10" t="s">
        <v>306</v>
      </c>
      <c r="M16" s="10" t="s">
        <v>307</v>
      </c>
    </row>
    <row r="17" spans="1:13" x14ac:dyDescent="0.25">
      <c r="A17" s="10" t="s">
        <v>281</v>
      </c>
      <c r="B17" s="10" t="s">
        <v>282</v>
      </c>
      <c r="C17" s="10">
        <v>331</v>
      </c>
      <c r="D17" s="10" t="s">
        <v>89</v>
      </c>
      <c r="E17" s="10" t="s">
        <v>308</v>
      </c>
      <c r="F17" s="10" t="s">
        <v>309</v>
      </c>
      <c r="G17" s="10">
        <v>247</v>
      </c>
      <c r="H17" s="10">
        <v>263</v>
      </c>
      <c r="I17" s="10" t="s">
        <v>310</v>
      </c>
      <c r="J17" s="10" t="s">
        <v>6</v>
      </c>
      <c r="K17" s="4">
        <v>43557</v>
      </c>
      <c r="L17" s="10" t="s">
        <v>311</v>
      </c>
      <c r="M17" s="10" t="s">
        <v>312</v>
      </c>
    </row>
    <row r="18" spans="1:13" x14ac:dyDescent="0.25">
      <c r="A18" s="10" t="s">
        <v>281</v>
      </c>
      <c r="B18" s="10" t="s">
        <v>282</v>
      </c>
      <c r="C18" s="10">
        <v>331</v>
      </c>
      <c r="D18" s="10" t="s">
        <v>89</v>
      </c>
      <c r="E18" s="10" t="s">
        <v>308</v>
      </c>
      <c r="F18" s="10" t="s">
        <v>309</v>
      </c>
      <c r="G18" s="10">
        <v>89</v>
      </c>
      <c r="H18" s="10">
        <v>102</v>
      </c>
      <c r="I18" s="10" t="s">
        <v>310</v>
      </c>
      <c r="J18" s="10" t="s">
        <v>6</v>
      </c>
      <c r="K18" s="4">
        <v>43557</v>
      </c>
      <c r="L18" s="10" t="s">
        <v>311</v>
      </c>
      <c r="M18" s="10" t="s">
        <v>312</v>
      </c>
    </row>
    <row r="19" spans="1:13" x14ac:dyDescent="0.25">
      <c r="A19" s="10" t="s">
        <v>281</v>
      </c>
      <c r="B19" s="10" t="s">
        <v>282</v>
      </c>
      <c r="C19" s="10">
        <v>331</v>
      </c>
      <c r="D19" s="10" t="s">
        <v>89</v>
      </c>
      <c r="E19" s="10" t="s">
        <v>308</v>
      </c>
      <c r="F19" s="10" t="s">
        <v>309</v>
      </c>
      <c r="G19" s="10">
        <v>52</v>
      </c>
      <c r="H19" s="10">
        <v>71</v>
      </c>
      <c r="I19" s="10" t="s">
        <v>310</v>
      </c>
      <c r="J19" s="10" t="s">
        <v>6</v>
      </c>
      <c r="K19" s="4">
        <v>43557</v>
      </c>
      <c r="L19" s="10" t="s">
        <v>311</v>
      </c>
      <c r="M19" s="10" t="s">
        <v>312</v>
      </c>
    </row>
    <row r="20" spans="1:13" x14ac:dyDescent="0.25">
      <c r="A20" s="10" t="s">
        <v>281</v>
      </c>
      <c r="B20" s="10" t="s">
        <v>282</v>
      </c>
      <c r="C20" s="10">
        <v>331</v>
      </c>
      <c r="D20" s="10" t="s">
        <v>251</v>
      </c>
      <c r="E20" s="10" t="s">
        <v>313</v>
      </c>
      <c r="F20" s="10" t="s">
        <v>314</v>
      </c>
      <c r="G20" s="10">
        <v>248</v>
      </c>
      <c r="H20" s="10">
        <v>258</v>
      </c>
      <c r="I20" s="10" t="s">
        <v>9</v>
      </c>
      <c r="J20" s="10" t="s">
        <v>6</v>
      </c>
      <c r="K20" s="4">
        <v>43557</v>
      </c>
      <c r="L20" s="10" t="s">
        <v>315</v>
      </c>
      <c r="M20" s="10" t="s">
        <v>316</v>
      </c>
    </row>
    <row r="21" spans="1:13" x14ac:dyDescent="0.25">
      <c r="A21" s="8" t="s">
        <v>204</v>
      </c>
      <c r="B21" s="8" t="s">
        <v>205</v>
      </c>
      <c r="C21" s="8">
        <v>138</v>
      </c>
      <c r="D21" s="8" t="s">
        <v>104</v>
      </c>
      <c r="E21" s="8" t="s">
        <v>105</v>
      </c>
      <c r="F21" s="8"/>
      <c r="G21" s="8">
        <v>57</v>
      </c>
      <c r="H21" s="8">
        <v>77</v>
      </c>
      <c r="I21" s="8" t="s">
        <v>9</v>
      </c>
      <c r="J21" s="8" t="s">
        <v>6</v>
      </c>
      <c r="K21" s="6">
        <v>43557</v>
      </c>
      <c r="L21" s="8"/>
      <c r="M21" s="8"/>
    </row>
    <row r="22" spans="1:13" x14ac:dyDescent="0.25">
      <c r="A22" s="8" t="s">
        <v>204</v>
      </c>
      <c r="B22" s="8" t="s">
        <v>205</v>
      </c>
      <c r="C22" s="8">
        <v>138</v>
      </c>
      <c r="D22" s="8" t="s">
        <v>154</v>
      </c>
      <c r="E22" s="8" t="s">
        <v>155</v>
      </c>
      <c r="F22" s="8" t="s">
        <v>156</v>
      </c>
      <c r="G22" s="8">
        <v>111</v>
      </c>
      <c r="H22" s="8">
        <v>133</v>
      </c>
      <c r="I22" s="8" t="s">
        <v>9</v>
      </c>
      <c r="J22" s="8" t="s">
        <v>6</v>
      </c>
      <c r="K22" s="6">
        <v>43557</v>
      </c>
      <c r="L22" s="8"/>
      <c r="M22" s="8"/>
    </row>
    <row r="23" spans="1:13" x14ac:dyDescent="0.25">
      <c r="A23" s="9" t="s">
        <v>928</v>
      </c>
      <c r="B23" s="9" t="s">
        <v>929</v>
      </c>
      <c r="C23" s="9">
        <v>134</v>
      </c>
      <c r="D23" s="9" t="s">
        <v>104</v>
      </c>
      <c r="E23" s="9" t="s">
        <v>105</v>
      </c>
      <c r="G23" s="9">
        <v>37</v>
      </c>
      <c r="H23" s="9">
        <v>57</v>
      </c>
      <c r="I23" s="9" t="s">
        <v>9</v>
      </c>
      <c r="J23" s="9" t="s">
        <v>6</v>
      </c>
      <c r="K23" s="5">
        <v>43557</v>
      </c>
    </row>
    <row r="24" spans="1:13" x14ac:dyDescent="0.25">
      <c r="A24" s="8" t="s">
        <v>826</v>
      </c>
      <c r="B24" s="8" t="s">
        <v>827</v>
      </c>
      <c r="C24" s="8">
        <v>53</v>
      </c>
      <c r="D24" s="8" t="s">
        <v>154</v>
      </c>
      <c r="E24" s="8" t="s">
        <v>155</v>
      </c>
      <c r="F24" s="8" t="s">
        <v>156</v>
      </c>
      <c r="G24" s="8">
        <v>4</v>
      </c>
      <c r="H24" s="8">
        <v>26</v>
      </c>
      <c r="I24" s="8" t="s">
        <v>9</v>
      </c>
      <c r="J24" s="8" t="s">
        <v>6</v>
      </c>
      <c r="K24" s="6">
        <v>43557</v>
      </c>
      <c r="L24" s="8"/>
      <c r="M24" s="8"/>
    </row>
    <row r="25" spans="1:13" x14ac:dyDescent="0.25">
      <c r="A25" s="9" t="s">
        <v>614</v>
      </c>
      <c r="B25" s="9" t="s">
        <v>615</v>
      </c>
      <c r="C25" s="9">
        <v>107</v>
      </c>
      <c r="D25" s="9" t="s">
        <v>161</v>
      </c>
      <c r="E25" s="9" t="s">
        <v>162</v>
      </c>
      <c r="F25" s="9" t="s">
        <v>163</v>
      </c>
      <c r="G25" s="9">
        <v>83</v>
      </c>
      <c r="H25" s="9">
        <v>107</v>
      </c>
      <c r="I25" s="9" t="s">
        <v>9</v>
      </c>
      <c r="J25" s="9" t="s">
        <v>6</v>
      </c>
      <c r="K25" s="5">
        <v>43557</v>
      </c>
    </row>
    <row r="26" spans="1:13" x14ac:dyDescent="0.25">
      <c r="A26" s="9" t="s">
        <v>614</v>
      </c>
      <c r="B26" s="9" t="s">
        <v>615</v>
      </c>
      <c r="C26" s="9">
        <v>107</v>
      </c>
      <c r="D26" s="9" t="s">
        <v>161</v>
      </c>
      <c r="E26" s="9" t="s">
        <v>162</v>
      </c>
      <c r="F26" s="9" t="s">
        <v>163</v>
      </c>
      <c r="G26" s="9">
        <v>80</v>
      </c>
      <c r="H26" s="9">
        <v>107</v>
      </c>
      <c r="I26" s="9" t="s">
        <v>9</v>
      </c>
      <c r="J26" s="9" t="s">
        <v>6</v>
      </c>
      <c r="K26" s="5">
        <v>43557</v>
      </c>
    </row>
    <row r="27" spans="1:13" x14ac:dyDescent="0.25">
      <c r="A27" s="8" t="s">
        <v>948</v>
      </c>
      <c r="B27" s="8" t="s">
        <v>949</v>
      </c>
      <c r="C27" s="8">
        <v>206</v>
      </c>
      <c r="D27" s="8" t="s">
        <v>25</v>
      </c>
      <c r="E27" s="8" t="s">
        <v>950</v>
      </c>
      <c r="F27" s="8"/>
      <c r="G27" s="8">
        <v>1</v>
      </c>
      <c r="H27" s="8">
        <v>206</v>
      </c>
      <c r="I27" s="8" t="s">
        <v>951</v>
      </c>
      <c r="J27" s="8" t="s">
        <v>6</v>
      </c>
      <c r="K27" s="6">
        <v>43557</v>
      </c>
      <c r="L27" s="8" t="s">
        <v>952</v>
      </c>
      <c r="M27" s="8" t="s">
        <v>953</v>
      </c>
    </row>
    <row r="28" spans="1:13" x14ac:dyDescent="0.25">
      <c r="A28" s="8" t="s">
        <v>948</v>
      </c>
      <c r="B28" s="8" t="s">
        <v>949</v>
      </c>
      <c r="C28" s="8">
        <v>206</v>
      </c>
      <c r="D28" s="8" t="s">
        <v>18</v>
      </c>
      <c r="E28" s="8" t="s">
        <v>954</v>
      </c>
      <c r="F28" s="8" t="s">
        <v>955</v>
      </c>
      <c r="G28" s="8">
        <v>5</v>
      </c>
      <c r="H28" s="8">
        <v>196</v>
      </c>
      <c r="I28" s="8" t="s">
        <v>956</v>
      </c>
      <c r="J28" s="8" t="s">
        <v>6</v>
      </c>
      <c r="K28" s="6">
        <v>43557</v>
      </c>
      <c r="L28" s="8" t="s">
        <v>957</v>
      </c>
      <c r="M28" s="8" t="s">
        <v>955</v>
      </c>
    </row>
    <row r="29" spans="1:13" x14ac:dyDescent="0.25">
      <c r="A29" s="9" t="s">
        <v>383</v>
      </c>
      <c r="B29" s="2" t="s">
        <v>384</v>
      </c>
      <c r="C29" s="9">
        <v>589</v>
      </c>
      <c r="D29" s="9" t="s">
        <v>43</v>
      </c>
      <c r="E29" s="9" t="s">
        <v>385</v>
      </c>
      <c r="G29" s="9">
        <v>206</v>
      </c>
      <c r="H29" s="9">
        <v>234</v>
      </c>
      <c r="I29" s="9" t="s">
        <v>386</v>
      </c>
      <c r="J29" s="9" t="s">
        <v>6</v>
      </c>
      <c r="K29" s="5">
        <v>43557</v>
      </c>
      <c r="L29" s="9" t="s">
        <v>387</v>
      </c>
      <c r="M29" s="9" t="s">
        <v>388</v>
      </c>
    </row>
    <row r="30" spans="1:13" x14ac:dyDescent="0.25">
      <c r="A30" s="9" t="s">
        <v>383</v>
      </c>
      <c r="B30" s="2" t="s">
        <v>384</v>
      </c>
      <c r="C30" s="9">
        <v>589</v>
      </c>
      <c r="D30" s="9" t="s">
        <v>43</v>
      </c>
      <c r="E30" s="9" t="s">
        <v>385</v>
      </c>
      <c r="G30" s="9">
        <v>183</v>
      </c>
      <c r="H30" s="9">
        <v>205</v>
      </c>
      <c r="I30" s="9" t="s">
        <v>389</v>
      </c>
      <c r="J30" s="9" t="s">
        <v>6</v>
      </c>
      <c r="K30" s="5">
        <v>43557</v>
      </c>
      <c r="L30" s="9" t="s">
        <v>387</v>
      </c>
      <c r="M30" s="9" t="s">
        <v>388</v>
      </c>
    </row>
    <row r="31" spans="1:13" x14ac:dyDescent="0.25">
      <c r="A31" s="9" t="s">
        <v>383</v>
      </c>
      <c r="B31" s="2" t="s">
        <v>384</v>
      </c>
      <c r="C31" s="9">
        <v>589</v>
      </c>
      <c r="D31" s="9" t="s">
        <v>43</v>
      </c>
      <c r="E31" s="9" t="s">
        <v>385</v>
      </c>
      <c r="G31" s="9">
        <v>320</v>
      </c>
      <c r="H31" s="9">
        <v>341</v>
      </c>
      <c r="I31" s="9" t="s">
        <v>390</v>
      </c>
      <c r="J31" s="9" t="s">
        <v>6</v>
      </c>
      <c r="K31" s="5">
        <v>43557</v>
      </c>
      <c r="L31" s="9" t="s">
        <v>387</v>
      </c>
      <c r="M31" s="9" t="s">
        <v>388</v>
      </c>
    </row>
    <row r="32" spans="1:13" x14ac:dyDescent="0.25">
      <c r="A32" s="9" t="s">
        <v>383</v>
      </c>
      <c r="B32" s="2" t="s">
        <v>384</v>
      </c>
      <c r="C32" s="9">
        <v>589</v>
      </c>
      <c r="D32" s="9" t="s">
        <v>43</v>
      </c>
      <c r="E32" s="9" t="s">
        <v>385</v>
      </c>
      <c r="G32" s="9">
        <v>245</v>
      </c>
      <c r="H32" s="9">
        <v>267</v>
      </c>
      <c r="I32" s="9" t="s">
        <v>391</v>
      </c>
      <c r="J32" s="9" t="s">
        <v>6</v>
      </c>
      <c r="K32" s="5">
        <v>43557</v>
      </c>
      <c r="L32" s="9" t="s">
        <v>387</v>
      </c>
      <c r="M32" s="9" t="s">
        <v>388</v>
      </c>
    </row>
    <row r="33" spans="1:13" x14ac:dyDescent="0.25">
      <c r="A33" s="9" t="s">
        <v>383</v>
      </c>
      <c r="B33" s="2" t="s">
        <v>384</v>
      </c>
      <c r="C33" s="9">
        <v>589</v>
      </c>
      <c r="D33" s="9" t="s">
        <v>43</v>
      </c>
      <c r="E33" s="9" t="s">
        <v>385</v>
      </c>
      <c r="G33" s="9">
        <v>480</v>
      </c>
      <c r="H33" s="9">
        <v>503</v>
      </c>
      <c r="I33" s="9" t="s">
        <v>392</v>
      </c>
      <c r="J33" s="9" t="s">
        <v>6</v>
      </c>
      <c r="K33" s="5">
        <v>43557</v>
      </c>
      <c r="L33" s="9" t="s">
        <v>387</v>
      </c>
      <c r="M33" s="9" t="s">
        <v>388</v>
      </c>
    </row>
    <row r="34" spans="1:13" x14ac:dyDescent="0.25">
      <c r="A34" s="9" t="s">
        <v>383</v>
      </c>
      <c r="B34" s="2" t="s">
        <v>384</v>
      </c>
      <c r="C34" s="9">
        <v>589</v>
      </c>
      <c r="D34" s="9" t="s">
        <v>43</v>
      </c>
      <c r="E34" s="9" t="s">
        <v>385</v>
      </c>
      <c r="G34" s="9">
        <v>287</v>
      </c>
      <c r="H34" s="9">
        <v>313</v>
      </c>
      <c r="I34" s="9" t="s">
        <v>393</v>
      </c>
      <c r="J34" s="9" t="s">
        <v>6</v>
      </c>
      <c r="K34" s="5">
        <v>43557</v>
      </c>
      <c r="L34" s="9" t="s">
        <v>387</v>
      </c>
      <c r="M34" s="9" t="s">
        <v>388</v>
      </c>
    </row>
    <row r="35" spans="1:13" x14ac:dyDescent="0.25">
      <c r="A35" s="9" t="s">
        <v>383</v>
      </c>
      <c r="B35" s="2" t="s">
        <v>384</v>
      </c>
      <c r="C35" s="9">
        <v>589</v>
      </c>
      <c r="D35" s="9" t="s">
        <v>43</v>
      </c>
      <c r="E35" s="9" t="s">
        <v>385</v>
      </c>
      <c r="G35" s="9">
        <v>105</v>
      </c>
      <c r="H35" s="9">
        <v>146</v>
      </c>
      <c r="I35" s="9" t="s">
        <v>394</v>
      </c>
      <c r="J35" s="9" t="s">
        <v>6</v>
      </c>
      <c r="K35" s="5">
        <v>43557</v>
      </c>
      <c r="L35" s="9" t="s">
        <v>387</v>
      </c>
      <c r="M35" s="9" t="s">
        <v>388</v>
      </c>
    </row>
    <row r="36" spans="1:13" x14ac:dyDescent="0.25">
      <c r="A36" s="9" t="s">
        <v>383</v>
      </c>
      <c r="B36" s="2" t="s">
        <v>384</v>
      </c>
      <c r="C36" s="9">
        <v>589</v>
      </c>
      <c r="D36" s="9" t="s">
        <v>43</v>
      </c>
      <c r="E36" s="9" t="s">
        <v>385</v>
      </c>
      <c r="G36" s="9">
        <v>147</v>
      </c>
      <c r="H36" s="9">
        <v>169</v>
      </c>
      <c r="I36" s="9" t="s">
        <v>395</v>
      </c>
      <c r="J36" s="9" t="s">
        <v>6</v>
      </c>
      <c r="K36" s="5">
        <v>43557</v>
      </c>
      <c r="L36" s="9" t="s">
        <v>387</v>
      </c>
      <c r="M36" s="9" t="s">
        <v>388</v>
      </c>
    </row>
    <row r="37" spans="1:13" x14ac:dyDescent="0.25">
      <c r="A37" s="9" t="s">
        <v>383</v>
      </c>
      <c r="B37" s="2" t="s">
        <v>384</v>
      </c>
      <c r="C37" s="9">
        <v>589</v>
      </c>
      <c r="D37" s="9" t="s">
        <v>43</v>
      </c>
      <c r="E37" s="9" t="s">
        <v>385</v>
      </c>
      <c r="G37" s="9">
        <v>504</v>
      </c>
      <c r="H37" s="9">
        <v>530</v>
      </c>
      <c r="I37" s="9" t="s">
        <v>396</v>
      </c>
      <c r="J37" s="9" t="s">
        <v>6</v>
      </c>
      <c r="K37" s="5">
        <v>43557</v>
      </c>
      <c r="L37" s="9" t="s">
        <v>387</v>
      </c>
      <c r="M37" s="9" t="s">
        <v>388</v>
      </c>
    </row>
    <row r="38" spans="1:13" x14ac:dyDescent="0.25">
      <c r="A38" s="9" t="s">
        <v>383</v>
      </c>
      <c r="B38" s="2" t="s">
        <v>384</v>
      </c>
      <c r="C38" s="9">
        <v>589</v>
      </c>
      <c r="D38" s="9" t="s">
        <v>15</v>
      </c>
      <c r="E38" s="9" t="s">
        <v>397</v>
      </c>
      <c r="G38" s="9">
        <v>382</v>
      </c>
      <c r="H38" s="9">
        <v>555</v>
      </c>
      <c r="I38" s="9" t="s">
        <v>398</v>
      </c>
      <c r="J38" s="9" t="s">
        <v>6</v>
      </c>
      <c r="K38" s="5">
        <v>43557</v>
      </c>
      <c r="L38" s="9" t="s">
        <v>399</v>
      </c>
      <c r="M38" s="9" t="s">
        <v>400</v>
      </c>
    </row>
    <row r="39" spans="1:13" x14ac:dyDescent="0.25">
      <c r="A39" s="9" t="s">
        <v>383</v>
      </c>
      <c r="B39" s="2" t="s">
        <v>384</v>
      </c>
      <c r="C39" s="9">
        <v>589</v>
      </c>
      <c r="D39" s="9" t="s">
        <v>25</v>
      </c>
      <c r="E39" s="9" t="s">
        <v>401</v>
      </c>
      <c r="G39" s="9">
        <v>14</v>
      </c>
      <c r="H39" s="9">
        <v>343</v>
      </c>
      <c r="I39" s="9" t="s">
        <v>402</v>
      </c>
      <c r="J39" s="9" t="s">
        <v>6</v>
      </c>
      <c r="K39" s="5">
        <v>43557</v>
      </c>
      <c r="L39" s="9" t="s">
        <v>403</v>
      </c>
      <c r="M39" s="9" t="s">
        <v>404</v>
      </c>
    </row>
    <row r="40" spans="1:13" x14ac:dyDescent="0.25">
      <c r="A40" s="9" t="s">
        <v>383</v>
      </c>
      <c r="B40" s="2" t="s">
        <v>384</v>
      </c>
      <c r="C40" s="9">
        <v>589</v>
      </c>
      <c r="D40" s="9" t="s">
        <v>15</v>
      </c>
      <c r="E40" s="9" t="s">
        <v>397</v>
      </c>
      <c r="G40" s="9">
        <v>33</v>
      </c>
      <c r="H40" s="9">
        <v>393</v>
      </c>
      <c r="I40" s="9" t="s">
        <v>405</v>
      </c>
      <c r="J40" s="9" t="s">
        <v>6</v>
      </c>
      <c r="K40" s="5">
        <v>43557</v>
      </c>
      <c r="L40" s="9" t="s">
        <v>399</v>
      </c>
      <c r="M40" s="9" t="s">
        <v>400</v>
      </c>
    </row>
    <row r="41" spans="1:13" x14ac:dyDescent="0.25">
      <c r="A41" s="9" t="s">
        <v>383</v>
      </c>
      <c r="B41" s="2" t="s">
        <v>384</v>
      </c>
      <c r="C41" s="9">
        <v>589</v>
      </c>
      <c r="D41" s="9" t="s">
        <v>18</v>
      </c>
      <c r="E41" s="9" t="s">
        <v>406</v>
      </c>
      <c r="F41" s="9" t="s">
        <v>407</v>
      </c>
      <c r="G41" s="9">
        <v>325</v>
      </c>
      <c r="H41" s="9">
        <v>469</v>
      </c>
      <c r="I41" s="9" t="s">
        <v>408</v>
      </c>
      <c r="J41" s="9" t="s">
        <v>6</v>
      </c>
      <c r="K41" s="5">
        <v>43557</v>
      </c>
      <c r="L41" s="9" t="s">
        <v>409</v>
      </c>
      <c r="M41" s="9" t="s">
        <v>410</v>
      </c>
    </row>
    <row r="42" spans="1:13" x14ac:dyDescent="0.25">
      <c r="A42" s="9" t="s">
        <v>383</v>
      </c>
      <c r="B42" s="2" t="s">
        <v>384</v>
      </c>
      <c r="C42" s="9">
        <v>589</v>
      </c>
      <c r="D42" s="9" t="s">
        <v>25</v>
      </c>
      <c r="E42" s="9" t="s">
        <v>401</v>
      </c>
      <c r="G42" s="9">
        <v>375</v>
      </c>
      <c r="H42" s="9">
        <v>584</v>
      </c>
      <c r="I42" s="9" t="s">
        <v>411</v>
      </c>
      <c r="J42" s="9" t="s">
        <v>6</v>
      </c>
      <c r="K42" s="5">
        <v>43557</v>
      </c>
      <c r="L42" s="9" t="s">
        <v>403</v>
      </c>
      <c r="M42" s="9" t="s">
        <v>404</v>
      </c>
    </row>
    <row r="43" spans="1:13" x14ac:dyDescent="0.25">
      <c r="A43" s="8" t="s">
        <v>274</v>
      </c>
      <c r="B43" s="8" t="s">
        <v>275</v>
      </c>
      <c r="C43" s="8">
        <v>254</v>
      </c>
      <c r="D43" s="8" t="s">
        <v>18</v>
      </c>
      <c r="E43" s="8" t="s">
        <v>276</v>
      </c>
      <c r="F43" s="8" t="s">
        <v>277</v>
      </c>
      <c r="G43" s="8">
        <v>41</v>
      </c>
      <c r="H43" s="8">
        <v>238</v>
      </c>
      <c r="I43" s="8" t="s">
        <v>278</v>
      </c>
      <c r="J43" s="8" t="s">
        <v>6</v>
      </c>
      <c r="K43" s="6">
        <v>43557</v>
      </c>
      <c r="L43" s="8" t="s">
        <v>279</v>
      </c>
      <c r="M43" s="8" t="s">
        <v>280</v>
      </c>
    </row>
    <row r="44" spans="1:13" x14ac:dyDescent="0.25">
      <c r="A44" s="9" t="s">
        <v>668</v>
      </c>
      <c r="B44" s="2" t="s">
        <v>669</v>
      </c>
      <c r="C44" s="9">
        <v>162</v>
      </c>
      <c r="D44" s="9" t="s">
        <v>145</v>
      </c>
      <c r="E44" s="9" t="s">
        <v>670</v>
      </c>
      <c r="G44" s="9">
        <v>1</v>
      </c>
      <c r="H44" s="9">
        <v>162</v>
      </c>
      <c r="I44" s="9" t="s">
        <v>671</v>
      </c>
      <c r="J44" s="9" t="s">
        <v>6</v>
      </c>
      <c r="K44" s="5">
        <v>43557</v>
      </c>
      <c r="L44" s="9" t="s">
        <v>672</v>
      </c>
      <c r="M44" s="9" t="s">
        <v>673</v>
      </c>
    </row>
    <row r="45" spans="1:13" x14ac:dyDescent="0.25">
      <c r="A45" s="9" t="s">
        <v>668</v>
      </c>
      <c r="B45" s="2" t="s">
        <v>669</v>
      </c>
      <c r="C45" s="9">
        <v>162</v>
      </c>
      <c r="D45" s="9" t="s">
        <v>31</v>
      </c>
      <c r="E45" s="9" t="s">
        <v>674</v>
      </c>
      <c r="G45" s="9">
        <v>3</v>
      </c>
      <c r="H45" s="9">
        <v>159</v>
      </c>
      <c r="I45" s="9" t="s">
        <v>675</v>
      </c>
      <c r="J45" s="9" t="s">
        <v>6</v>
      </c>
      <c r="K45" s="5">
        <v>43557</v>
      </c>
    </row>
    <row r="46" spans="1:13" x14ac:dyDescent="0.25">
      <c r="A46" s="9" t="s">
        <v>668</v>
      </c>
      <c r="B46" s="2" t="s">
        <v>669</v>
      </c>
      <c r="C46" s="9">
        <v>162</v>
      </c>
      <c r="D46" s="9" t="s">
        <v>89</v>
      </c>
      <c r="E46" s="9" t="s">
        <v>676</v>
      </c>
      <c r="F46" s="9" t="s">
        <v>677</v>
      </c>
      <c r="G46" s="9">
        <v>41</v>
      </c>
      <c r="H46" s="9">
        <v>52</v>
      </c>
      <c r="I46" s="9" t="s">
        <v>678</v>
      </c>
      <c r="J46" s="9" t="s">
        <v>6</v>
      </c>
      <c r="K46" s="5">
        <v>43557</v>
      </c>
    </row>
    <row r="47" spans="1:13" x14ac:dyDescent="0.25">
      <c r="A47" s="9" t="s">
        <v>668</v>
      </c>
      <c r="B47" s="2" t="s">
        <v>669</v>
      </c>
      <c r="C47" s="9">
        <v>162</v>
      </c>
      <c r="D47" s="9" t="s">
        <v>89</v>
      </c>
      <c r="E47" s="9" t="s">
        <v>676</v>
      </c>
      <c r="F47" s="9" t="s">
        <v>677</v>
      </c>
      <c r="G47" s="9">
        <v>93</v>
      </c>
      <c r="H47" s="9">
        <v>107</v>
      </c>
      <c r="I47" s="9" t="s">
        <v>678</v>
      </c>
      <c r="J47" s="9" t="s">
        <v>6</v>
      </c>
      <c r="K47" s="5">
        <v>43557</v>
      </c>
    </row>
    <row r="48" spans="1:13" x14ac:dyDescent="0.25">
      <c r="A48" s="9" t="s">
        <v>668</v>
      </c>
      <c r="B48" s="2" t="s">
        <v>669</v>
      </c>
      <c r="C48" s="9">
        <v>162</v>
      </c>
      <c r="D48" s="9" t="s">
        <v>89</v>
      </c>
      <c r="E48" s="9" t="s">
        <v>676</v>
      </c>
      <c r="F48" s="9" t="s">
        <v>677</v>
      </c>
      <c r="G48" s="9">
        <v>14</v>
      </c>
      <c r="H48" s="9">
        <v>24</v>
      </c>
      <c r="I48" s="9" t="s">
        <v>678</v>
      </c>
      <c r="J48" s="9" t="s">
        <v>6</v>
      </c>
      <c r="K48" s="5">
        <v>43557</v>
      </c>
    </row>
    <row r="49" spans="1:13" x14ac:dyDescent="0.25">
      <c r="A49" s="9" t="s">
        <v>668</v>
      </c>
      <c r="B49" s="2" t="s">
        <v>669</v>
      </c>
      <c r="C49" s="9">
        <v>162</v>
      </c>
      <c r="D49" s="9" t="s">
        <v>89</v>
      </c>
      <c r="E49" s="9" t="s">
        <v>676</v>
      </c>
      <c r="F49" s="9" t="s">
        <v>677</v>
      </c>
      <c r="G49" s="9">
        <v>28</v>
      </c>
      <c r="H49" s="9">
        <v>36</v>
      </c>
      <c r="I49" s="9" t="s">
        <v>678</v>
      </c>
      <c r="J49" s="9" t="s">
        <v>6</v>
      </c>
      <c r="K49" s="5">
        <v>43557</v>
      </c>
    </row>
    <row r="50" spans="1:13" x14ac:dyDescent="0.25">
      <c r="A50" s="9" t="s">
        <v>668</v>
      </c>
      <c r="B50" s="2" t="s">
        <v>669</v>
      </c>
      <c r="C50" s="9">
        <v>162</v>
      </c>
      <c r="D50" s="9" t="s">
        <v>18</v>
      </c>
      <c r="E50" s="9" t="s">
        <v>679</v>
      </c>
      <c r="F50" s="9" t="s">
        <v>673</v>
      </c>
      <c r="G50" s="9">
        <v>3</v>
      </c>
      <c r="H50" s="9">
        <v>159</v>
      </c>
      <c r="I50" s="9" t="s">
        <v>680</v>
      </c>
      <c r="J50" s="9" t="s">
        <v>6</v>
      </c>
      <c r="K50" s="5">
        <v>43557</v>
      </c>
      <c r="L50" s="9" t="s">
        <v>681</v>
      </c>
      <c r="M50" s="9" t="s">
        <v>682</v>
      </c>
    </row>
    <row r="51" spans="1:13" x14ac:dyDescent="0.25">
      <c r="A51" s="9" t="s">
        <v>668</v>
      </c>
      <c r="B51" s="2" t="s">
        <v>669</v>
      </c>
      <c r="C51" s="9">
        <v>162</v>
      </c>
      <c r="D51" s="9" t="s">
        <v>40</v>
      </c>
      <c r="E51" s="9" t="s">
        <v>683</v>
      </c>
      <c r="F51" s="9" t="s">
        <v>684</v>
      </c>
      <c r="G51" s="9">
        <v>3</v>
      </c>
      <c r="H51" s="9">
        <v>158</v>
      </c>
      <c r="I51" s="2">
        <v>2.21565E-56</v>
      </c>
      <c r="J51" s="9" t="s">
        <v>6</v>
      </c>
      <c r="K51" s="5">
        <v>43557</v>
      </c>
      <c r="L51" s="9" t="s">
        <v>681</v>
      </c>
      <c r="M51" s="9" t="s">
        <v>682</v>
      </c>
    </row>
    <row r="52" spans="1:13" x14ac:dyDescent="0.25">
      <c r="A52" s="9" t="s">
        <v>668</v>
      </c>
      <c r="B52" s="2" t="s">
        <v>669</v>
      </c>
      <c r="C52" s="9">
        <v>162</v>
      </c>
      <c r="D52" s="9" t="s">
        <v>2</v>
      </c>
      <c r="E52" s="9" t="s">
        <v>685</v>
      </c>
      <c r="F52" s="9" t="s">
        <v>686</v>
      </c>
      <c r="G52" s="9">
        <v>2</v>
      </c>
      <c r="H52" s="9">
        <v>159</v>
      </c>
      <c r="I52" s="1">
        <v>40876</v>
      </c>
      <c r="J52" s="9" t="s">
        <v>6</v>
      </c>
      <c r="K52" s="5">
        <v>43557</v>
      </c>
      <c r="L52" s="9" t="s">
        <v>681</v>
      </c>
      <c r="M52" s="9" t="s">
        <v>682</v>
      </c>
    </row>
    <row r="53" spans="1:13" x14ac:dyDescent="0.25">
      <c r="A53" s="9" t="s">
        <v>668</v>
      </c>
      <c r="B53" s="2" t="s">
        <v>669</v>
      </c>
      <c r="C53" s="9">
        <v>162</v>
      </c>
      <c r="D53" s="9" t="s">
        <v>25</v>
      </c>
      <c r="E53" s="9" t="s">
        <v>687</v>
      </c>
      <c r="G53" s="9">
        <v>1</v>
      </c>
      <c r="H53" s="9">
        <v>161</v>
      </c>
      <c r="I53" s="9" t="s">
        <v>688</v>
      </c>
      <c r="J53" s="9" t="s">
        <v>6</v>
      </c>
      <c r="K53" s="5">
        <v>43557</v>
      </c>
      <c r="L53" s="9" t="s">
        <v>689</v>
      </c>
      <c r="M53" s="9" t="s">
        <v>690</v>
      </c>
    </row>
    <row r="54" spans="1:13" x14ac:dyDescent="0.25">
      <c r="A54" s="9" t="s">
        <v>668</v>
      </c>
      <c r="B54" s="2" t="s">
        <v>669</v>
      </c>
      <c r="C54" s="9">
        <v>162</v>
      </c>
      <c r="D54" s="9" t="s">
        <v>15</v>
      </c>
      <c r="E54" s="9" t="s">
        <v>691</v>
      </c>
      <c r="G54" s="9">
        <v>1</v>
      </c>
      <c r="H54" s="9">
        <v>159</v>
      </c>
      <c r="I54" s="9" t="s">
        <v>692</v>
      </c>
      <c r="J54" s="9" t="s">
        <v>6</v>
      </c>
      <c r="K54" s="5">
        <v>43557</v>
      </c>
      <c r="L54" s="9" t="s">
        <v>689</v>
      </c>
      <c r="M54" s="9" t="s">
        <v>690</v>
      </c>
    </row>
    <row r="55" spans="1:13" x14ac:dyDescent="0.25">
      <c r="A55" s="9" t="s">
        <v>668</v>
      </c>
      <c r="B55" s="2" t="s">
        <v>669</v>
      </c>
      <c r="C55" s="9">
        <v>162</v>
      </c>
      <c r="D55" s="9" t="s">
        <v>31</v>
      </c>
      <c r="E55" s="9" t="s">
        <v>693</v>
      </c>
      <c r="G55" s="9">
        <v>3</v>
      </c>
      <c r="H55" s="9">
        <v>159</v>
      </c>
      <c r="I55" s="9" t="s">
        <v>675</v>
      </c>
      <c r="J55" s="9" t="s">
        <v>6</v>
      </c>
      <c r="K55" s="5">
        <v>43557</v>
      </c>
      <c r="L55" s="9" t="s">
        <v>672</v>
      </c>
      <c r="M55" s="9" t="s">
        <v>673</v>
      </c>
    </row>
    <row r="56" spans="1:13" x14ac:dyDescent="0.25">
      <c r="A56" s="8" t="s">
        <v>822</v>
      </c>
      <c r="B56" s="8" t="s">
        <v>823</v>
      </c>
      <c r="C56" s="8">
        <v>197</v>
      </c>
      <c r="D56" s="8" t="s">
        <v>15</v>
      </c>
      <c r="E56" s="8" t="s">
        <v>194</v>
      </c>
      <c r="F56" s="8"/>
      <c r="G56" s="8">
        <v>1</v>
      </c>
      <c r="H56" s="8">
        <v>192</v>
      </c>
      <c r="I56" s="8" t="s">
        <v>824</v>
      </c>
      <c r="J56" s="8" t="s">
        <v>6</v>
      </c>
      <c r="K56" s="6">
        <v>43557</v>
      </c>
      <c r="L56" s="8" t="s">
        <v>196</v>
      </c>
      <c r="M56" s="8" t="s">
        <v>197</v>
      </c>
    </row>
    <row r="57" spans="1:13" x14ac:dyDescent="0.25">
      <c r="A57" s="8" t="s">
        <v>822</v>
      </c>
      <c r="B57" s="8" t="s">
        <v>823</v>
      </c>
      <c r="C57" s="8">
        <v>197</v>
      </c>
      <c r="D57" s="8" t="s">
        <v>25</v>
      </c>
      <c r="E57" s="8" t="s">
        <v>202</v>
      </c>
      <c r="F57" s="8"/>
      <c r="G57" s="8">
        <v>1</v>
      </c>
      <c r="H57" s="8">
        <v>197</v>
      </c>
      <c r="I57" s="8" t="s">
        <v>825</v>
      </c>
      <c r="J57" s="8" t="s">
        <v>6</v>
      </c>
      <c r="K57" s="6">
        <v>43557</v>
      </c>
      <c r="L57" s="8"/>
      <c r="M57" s="8"/>
    </row>
    <row r="58" spans="1:13" x14ac:dyDescent="0.25">
      <c r="A58" s="8" t="s">
        <v>822</v>
      </c>
      <c r="B58" s="8" t="s">
        <v>823</v>
      </c>
      <c r="C58" s="8">
        <v>197</v>
      </c>
      <c r="D58" s="8" t="s">
        <v>104</v>
      </c>
      <c r="E58" s="8" t="s">
        <v>105</v>
      </c>
      <c r="F58" s="8"/>
      <c r="G58" s="8">
        <v>142</v>
      </c>
      <c r="H58" s="8">
        <v>162</v>
      </c>
      <c r="I58" s="8" t="s">
        <v>9</v>
      </c>
      <c r="J58" s="8" t="s">
        <v>6</v>
      </c>
      <c r="K58" s="6">
        <v>43557</v>
      </c>
      <c r="L58" s="8"/>
      <c r="M58" s="8"/>
    </row>
    <row r="59" spans="1:13" x14ac:dyDescent="0.25">
      <c r="A59" s="9" t="s">
        <v>550</v>
      </c>
      <c r="B59" s="9" t="s">
        <v>551</v>
      </c>
      <c r="C59" s="9">
        <v>310</v>
      </c>
      <c r="D59" s="9" t="s">
        <v>18</v>
      </c>
      <c r="E59" s="9" t="s">
        <v>552</v>
      </c>
      <c r="F59" s="9" t="s">
        <v>553</v>
      </c>
      <c r="G59" s="9">
        <v>7</v>
      </c>
      <c r="H59" s="9">
        <v>302</v>
      </c>
      <c r="I59" s="9" t="s">
        <v>554</v>
      </c>
      <c r="J59" s="9" t="s">
        <v>6</v>
      </c>
      <c r="K59" s="5">
        <v>43557</v>
      </c>
      <c r="L59" s="9" t="s">
        <v>555</v>
      </c>
      <c r="M59" s="9" t="s">
        <v>556</v>
      </c>
    </row>
    <row r="60" spans="1:13" x14ac:dyDescent="0.25">
      <c r="A60" s="9" t="s">
        <v>550</v>
      </c>
      <c r="B60" s="9" t="s">
        <v>551</v>
      </c>
      <c r="C60" s="9">
        <v>310</v>
      </c>
      <c r="D60" s="9" t="s">
        <v>25</v>
      </c>
      <c r="E60" s="9" t="s">
        <v>557</v>
      </c>
      <c r="G60" s="9">
        <v>1</v>
      </c>
      <c r="H60" s="9">
        <v>303</v>
      </c>
      <c r="I60" s="9" t="s">
        <v>558</v>
      </c>
      <c r="J60" s="9" t="s">
        <v>6</v>
      </c>
      <c r="K60" s="5">
        <v>43557</v>
      </c>
      <c r="L60" s="9" t="s">
        <v>559</v>
      </c>
      <c r="M60" s="9" t="s">
        <v>560</v>
      </c>
    </row>
    <row r="61" spans="1:13" x14ac:dyDescent="0.25">
      <c r="A61" s="9" t="s">
        <v>550</v>
      </c>
      <c r="B61" s="9" t="s">
        <v>551</v>
      </c>
      <c r="C61" s="9">
        <v>310</v>
      </c>
      <c r="D61" s="9" t="s">
        <v>89</v>
      </c>
      <c r="E61" s="9" t="s">
        <v>561</v>
      </c>
      <c r="F61" s="9" t="s">
        <v>562</v>
      </c>
      <c r="G61" s="9">
        <v>236</v>
      </c>
      <c r="H61" s="9">
        <v>253</v>
      </c>
      <c r="I61" s="9" t="s">
        <v>563</v>
      </c>
      <c r="J61" s="9" t="s">
        <v>6</v>
      </c>
      <c r="K61" s="5">
        <v>43557</v>
      </c>
      <c r="L61" s="9" t="s">
        <v>564</v>
      </c>
      <c r="M61" s="9" t="s">
        <v>553</v>
      </c>
    </row>
    <row r="62" spans="1:13" x14ac:dyDescent="0.25">
      <c r="A62" s="9" t="s">
        <v>550</v>
      </c>
      <c r="B62" s="9" t="s">
        <v>551</v>
      </c>
      <c r="C62" s="9">
        <v>310</v>
      </c>
      <c r="D62" s="9" t="s">
        <v>89</v>
      </c>
      <c r="E62" s="9" t="s">
        <v>561</v>
      </c>
      <c r="F62" s="9" t="s">
        <v>562</v>
      </c>
      <c r="G62" s="9">
        <v>154</v>
      </c>
      <c r="H62" s="9">
        <v>173</v>
      </c>
      <c r="I62" s="9" t="s">
        <v>563</v>
      </c>
      <c r="J62" s="9" t="s">
        <v>6</v>
      </c>
      <c r="K62" s="5">
        <v>43557</v>
      </c>
      <c r="L62" s="9" t="s">
        <v>564</v>
      </c>
      <c r="M62" s="9" t="s">
        <v>553</v>
      </c>
    </row>
    <row r="63" spans="1:13" x14ac:dyDescent="0.25">
      <c r="A63" s="9" t="s">
        <v>550</v>
      </c>
      <c r="B63" s="9" t="s">
        <v>551</v>
      </c>
      <c r="C63" s="9">
        <v>310</v>
      </c>
      <c r="D63" s="9" t="s">
        <v>89</v>
      </c>
      <c r="E63" s="9" t="s">
        <v>561</v>
      </c>
      <c r="F63" s="9" t="s">
        <v>562</v>
      </c>
      <c r="G63" s="9">
        <v>180</v>
      </c>
      <c r="H63" s="9">
        <v>195</v>
      </c>
      <c r="I63" s="9" t="s">
        <v>563</v>
      </c>
      <c r="J63" s="9" t="s">
        <v>6</v>
      </c>
      <c r="K63" s="5">
        <v>43557</v>
      </c>
      <c r="L63" s="9" t="s">
        <v>564</v>
      </c>
      <c r="M63" s="9" t="s">
        <v>553</v>
      </c>
    </row>
    <row r="64" spans="1:13" x14ac:dyDescent="0.25">
      <c r="A64" s="9" t="s">
        <v>550</v>
      </c>
      <c r="B64" s="9" t="s">
        <v>551</v>
      </c>
      <c r="C64" s="9">
        <v>310</v>
      </c>
      <c r="D64" s="9" t="s">
        <v>89</v>
      </c>
      <c r="E64" s="9" t="s">
        <v>561</v>
      </c>
      <c r="F64" s="9" t="s">
        <v>562</v>
      </c>
      <c r="G64" s="9">
        <v>46</v>
      </c>
      <c r="H64" s="9">
        <v>67</v>
      </c>
      <c r="I64" s="9" t="s">
        <v>563</v>
      </c>
      <c r="J64" s="9" t="s">
        <v>6</v>
      </c>
      <c r="K64" s="5">
        <v>43557</v>
      </c>
      <c r="L64" s="9" t="s">
        <v>564</v>
      </c>
      <c r="M64" s="9" t="s">
        <v>553</v>
      </c>
    </row>
    <row r="65" spans="1:13" x14ac:dyDescent="0.25">
      <c r="A65" s="9" t="s">
        <v>550</v>
      </c>
      <c r="B65" s="9" t="s">
        <v>551</v>
      </c>
      <c r="C65" s="9">
        <v>310</v>
      </c>
      <c r="D65" s="9" t="s">
        <v>89</v>
      </c>
      <c r="E65" s="9" t="s">
        <v>561</v>
      </c>
      <c r="F65" s="9" t="s">
        <v>562</v>
      </c>
      <c r="G65" s="9">
        <v>198</v>
      </c>
      <c r="H65" s="9">
        <v>224</v>
      </c>
      <c r="I65" s="9" t="s">
        <v>563</v>
      </c>
      <c r="J65" s="9" t="s">
        <v>6</v>
      </c>
      <c r="K65" s="5">
        <v>43557</v>
      </c>
      <c r="L65" s="9" t="s">
        <v>564</v>
      </c>
      <c r="M65" s="9" t="s">
        <v>553</v>
      </c>
    </row>
    <row r="66" spans="1:13" x14ac:dyDescent="0.25">
      <c r="A66" s="9" t="s">
        <v>550</v>
      </c>
      <c r="B66" s="9" t="s">
        <v>551</v>
      </c>
      <c r="C66" s="9">
        <v>310</v>
      </c>
      <c r="D66" s="9" t="s">
        <v>31</v>
      </c>
      <c r="E66" s="9" t="s">
        <v>565</v>
      </c>
      <c r="G66" s="9">
        <v>3</v>
      </c>
      <c r="H66" s="9">
        <v>302</v>
      </c>
      <c r="I66" s="9" t="s">
        <v>566</v>
      </c>
      <c r="J66" s="9" t="s">
        <v>6</v>
      </c>
      <c r="K66" s="5">
        <v>43557</v>
      </c>
    </row>
    <row r="67" spans="1:13" x14ac:dyDescent="0.25">
      <c r="A67" s="9" t="s">
        <v>550</v>
      </c>
      <c r="B67" s="9" t="s">
        <v>551</v>
      </c>
      <c r="C67" s="9">
        <v>310</v>
      </c>
      <c r="D67" s="9" t="s">
        <v>251</v>
      </c>
      <c r="E67" s="9" t="s">
        <v>567</v>
      </c>
      <c r="F67" s="9" t="s">
        <v>568</v>
      </c>
      <c r="G67" s="9">
        <v>165</v>
      </c>
      <c r="H67" s="9">
        <v>193</v>
      </c>
      <c r="I67" s="9" t="s">
        <v>9</v>
      </c>
      <c r="J67" s="9" t="s">
        <v>6</v>
      </c>
      <c r="K67" s="5">
        <v>43557</v>
      </c>
      <c r="L67" s="9" t="s">
        <v>569</v>
      </c>
      <c r="M67" s="9" t="s">
        <v>570</v>
      </c>
    </row>
    <row r="68" spans="1:13" x14ac:dyDescent="0.25">
      <c r="A68" s="9" t="s">
        <v>550</v>
      </c>
      <c r="B68" s="9" t="s">
        <v>551</v>
      </c>
      <c r="C68" s="9">
        <v>310</v>
      </c>
      <c r="D68" s="9" t="s">
        <v>31</v>
      </c>
      <c r="E68" s="9" t="s">
        <v>571</v>
      </c>
      <c r="G68" s="9">
        <v>3</v>
      </c>
      <c r="H68" s="9">
        <v>302</v>
      </c>
      <c r="I68" s="9" t="s">
        <v>566</v>
      </c>
      <c r="J68" s="9" t="s">
        <v>6</v>
      </c>
      <c r="K68" s="5">
        <v>43557</v>
      </c>
    </row>
    <row r="69" spans="1:13" x14ac:dyDescent="0.25">
      <c r="A69" s="9" t="s">
        <v>550</v>
      </c>
      <c r="B69" s="9" t="s">
        <v>551</v>
      </c>
      <c r="C69" s="9">
        <v>310</v>
      </c>
      <c r="D69" s="9" t="s">
        <v>40</v>
      </c>
      <c r="E69" s="9" t="s">
        <v>572</v>
      </c>
      <c r="F69" s="9" t="s">
        <v>573</v>
      </c>
      <c r="G69" s="9">
        <v>8</v>
      </c>
      <c r="H69" s="9">
        <v>256</v>
      </c>
      <c r="I69" s="2">
        <v>2.6510300000000001E-100</v>
      </c>
      <c r="J69" s="9" t="s">
        <v>6</v>
      </c>
      <c r="K69" s="5">
        <v>43557</v>
      </c>
      <c r="L69" s="9" t="s">
        <v>555</v>
      </c>
      <c r="M69" s="9" t="s">
        <v>556</v>
      </c>
    </row>
    <row r="70" spans="1:13" x14ac:dyDescent="0.25">
      <c r="A70" s="9" t="s">
        <v>550</v>
      </c>
      <c r="B70" s="9" t="s">
        <v>551</v>
      </c>
      <c r="C70" s="9">
        <v>310</v>
      </c>
      <c r="D70" s="9" t="s">
        <v>15</v>
      </c>
      <c r="E70" s="9" t="s">
        <v>574</v>
      </c>
      <c r="G70" s="9">
        <v>3</v>
      </c>
      <c r="H70" s="9">
        <v>301</v>
      </c>
      <c r="I70" s="9" t="s">
        <v>575</v>
      </c>
      <c r="J70" s="9" t="s">
        <v>6</v>
      </c>
      <c r="K70" s="5">
        <v>43557</v>
      </c>
      <c r="L70" s="9" t="s">
        <v>559</v>
      </c>
      <c r="M70" s="9" t="s">
        <v>560</v>
      </c>
    </row>
    <row r="71" spans="1:13" x14ac:dyDescent="0.25">
      <c r="A71" s="9" t="s">
        <v>550</v>
      </c>
      <c r="B71" s="9" t="s">
        <v>551</v>
      </c>
      <c r="C71" s="9">
        <v>310</v>
      </c>
      <c r="D71" s="9" t="s">
        <v>148</v>
      </c>
      <c r="E71" s="9" t="s">
        <v>576</v>
      </c>
      <c r="F71" s="9" t="s">
        <v>577</v>
      </c>
      <c r="G71" s="9">
        <v>7</v>
      </c>
      <c r="H71" s="9">
        <v>301</v>
      </c>
      <c r="I71" s="9" t="s">
        <v>578</v>
      </c>
      <c r="J71" s="9" t="s">
        <v>6</v>
      </c>
      <c r="K71" s="5">
        <v>43557</v>
      </c>
      <c r="L71" s="9" t="s">
        <v>564</v>
      </c>
      <c r="M71" s="9" t="s">
        <v>553</v>
      </c>
    </row>
    <row r="72" spans="1:13" x14ac:dyDescent="0.25">
      <c r="A72" s="9" t="s">
        <v>550</v>
      </c>
      <c r="B72" s="9" t="s">
        <v>551</v>
      </c>
      <c r="C72" s="9">
        <v>310</v>
      </c>
      <c r="D72" s="9" t="s">
        <v>579</v>
      </c>
      <c r="E72" s="9" t="s">
        <v>580</v>
      </c>
      <c r="F72" s="9" t="s">
        <v>581</v>
      </c>
      <c r="G72" s="9">
        <v>5</v>
      </c>
      <c r="H72" s="9">
        <v>303</v>
      </c>
      <c r="I72" s="1">
        <v>36148</v>
      </c>
      <c r="J72" s="9" t="s">
        <v>6</v>
      </c>
      <c r="K72" s="5">
        <v>43557</v>
      </c>
      <c r="L72" s="9" t="s">
        <v>564</v>
      </c>
      <c r="M72" s="9" t="s">
        <v>553</v>
      </c>
    </row>
    <row r="73" spans="1:13" x14ac:dyDescent="0.25">
      <c r="A73" s="8" t="s">
        <v>974</v>
      </c>
      <c r="B73" s="8" t="s">
        <v>975</v>
      </c>
      <c r="C73" s="8">
        <v>248</v>
      </c>
      <c r="D73" s="8" t="s">
        <v>18</v>
      </c>
      <c r="E73" s="8" t="s">
        <v>976</v>
      </c>
      <c r="F73" s="8" t="s">
        <v>977</v>
      </c>
      <c r="G73" s="8">
        <v>8</v>
      </c>
      <c r="H73" s="8">
        <v>82</v>
      </c>
      <c r="I73" s="8" t="s">
        <v>978</v>
      </c>
      <c r="J73" s="8" t="s">
        <v>6</v>
      </c>
      <c r="K73" s="6">
        <v>43557</v>
      </c>
      <c r="L73" s="8" t="s">
        <v>979</v>
      </c>
      <c r="M73" s="8" t="s">
        <v>980</v>
      </c>
    </row>
    <row r="74" spans="1:13" x14ac:dyDescent="0.25">
      <c r="A74" s="10" t="s">
        <v>152</v>
      </c>
      <c r="B74" s="10" t="s">
        <v>153</v>
      </c>
      <c r="C74" s="10">
        <v>83</v>
      </c>
      <c r="D74" s="10" t="s">
        <v>154</v>
      </c>
      <c r="E74" s="10" t="s">
        <v>155</v>
      </c>
      <c r="F74" s="10" t="s">
        <v>156</v>
      </c>
      <c r="G74" s="10">
        <v>54</v>
      </c>
      <c r="H74" s="10">
        <v>76</v>
      </c>
      <c r="I74" s="10" t="s">
        <v>9</v>
      </c>
      <c r="J74" s="10" t="s">
        <v>6</v>
      </c>
      <c r="K74" s="4">
        <v>43557</v>
      </c>
      <c r="L74" s="10"/>
      <c r="M74" s="10"/>
    </row>
    <row r="75" spans="1:13" x14ac:dyDescent="0.25">
      <c r="A75" s="10" t="s">
        <v>152</v>
      </c>
      <c r="B75" s="10" t="s">
        <v>153</v>
      </c>
      <c r="C75" s="10">
        <v>83</v>
      </c>
      <c r="D75" s="10" t="s">
        <v>154</v>
      </c>
      <c r="E75" s="10" t="s">
        <v>155</v>
      </c>
      <c r="F75" s="10" t="s">
        <v>156</v>
      </c>
      <c r="G75" s="10">
        <v>7</v>
      </c>
      <c r="H75" s="10">
        <v>29</v>
      </c>
      <c r="I75" s="10" t="s">
        <v>9</v>
      </c>
      <c r="J75" s="10" t="s">
        <v>6</v>
      </c>
      <c r="K75" s="4">
        <v>43557</v>
      </c>
      <c r="L75" s="10"/>
      <c r="M75" s="10"/>
    </row>
    <row r="76" spans="1:13" x14ac:dyDescent="0.25">
      <c r="A76" s="8" t="s">
        <v>755</v>
      </c>
      <c r="B76" s="8" t="s">
        <v>756</v>
      </c>
      <c r="C76" s="8">
        <v>191</v>
      </c>
      <c r="D76" s="8" t="s">
        <v>15</v>
      </c>
      <c r="E76" s="8" t="s">
        <v>93</v>
      </c>
      <c r="F76" s="8"/>
      <c r="G76" s="8">
        <v>2</v>
      </c>
      <c r="H76" s="8">
        <v>183</v>
      </c>
      <c r="I76" s="8" t="s">
        <v>757</v>
      </c>
      <c r="J76" s="8" t="s">
        <v>6</v>
      </c>
      <c r="K76" s="6">
        <v>43557</v>
      </c>
      <c r="L76" s="8" t="s">
        <v>95</v>
      </c>
      <c r="M76" s="8" t="s">
        <v>96</v>
      </c>
    </row>
    <row r="77" spans="1:13" x14ac:dyDescent="0.25">
      <c r="A77" s="8" t="s">
        <v>755</v>
      </c>
      <c r="B77" s="8" t="s">
        <v>756</v>
      </c>
      <c r="C77" s="8">
        <v>191</v>
      </c>
      <c r="D77" s="8" t="s">
        <v>18</v>
      </c>
      <c r="E77" s="8" t="s">
        <v>758</v>
      </c>
      <c r="F77" s="8" t="s">
        <v>759</v>
      </c>
      <c r="G77" s="8">
        <v>3</v>
      </c>
      <c r="H77" s="8">
        <v>176</v>
      </c>
      <c r="I77" s="8" t="s">
        <v>760</v>
      </c>
      <c r="J77" s="8" t="s">
        <v>6</v>
      </c>
      <c r="K77" s="6">
        <v>43557</v>
      </c>
      <c r="L77" s="8" t="s">
        <v>761</v>
      </c>
      <c r="M77" s="8" t="s">
        <v>762</v>
      </c>
    </row>
    <row r="78" spans="1:13" x14ac:dyDescent="0.25">
      <c r="A78" s="8" t="s">
        <v>755</v>
      </c>
      <c r="B78" s="8" t="s">
        <v>756</v>
      </c>
      <c r="C78" s="8">
        <v>191</v>
      </c>
      <c r="D78" s="8" t="s">
        <v>25</v>
      </c>
      <c r="E78" s="8" t="s">
        <v>763</v>
      </c>
      <c r="F78" s="8"/>
      <c r="G78" s="8">
        <v>2</v>
      </c>
      <c r="H78" s="8">
        <v>188</v>
      </c>
      <c r="I78" s="8" t="s">
        <v>764</v>
      </c>
      <c r="J78" s="8" t="s">
        <v>6</v>
      </c>
      <c r="K78" s="6">
        <v>43557</v>
      </c>
      <c r="L78" s="8" t="s">
        <v>765</v>
      </c>
      <c r="M78" s="8" t="s">
        <v>766</v>
      </c>
    </row>
    <row r="79" spans="1:13" x14ac:dyDescent="0.25">
      <c r="A79" s="9" t="s">
        <v>871</v>
      </c>
      <c r="B79" s="2" t="s">
        <v>872</v>
      </c>
      <c r="C79" s="9">
        <v>203</v>
      </c>
      <c r="D79" s="9" t="s">
        <v>104</v>
      </c>
      <c r="E79" s="9" t="s">
        <v>105</v>
      </c>
      <c r="G79" s="9">
        <v>49</v>
      </c>
      <c r="H79" s="9">
        <v>69</v>
      </c>
      <c r="I79" s="9" t="s">
        <v>9</v>
      </c>
      <c r="J79" s="9" t="s">
        <v>6</v>
      </c>
      <c r="K79" s="5">
        <v>43557</v>
      </c>
    </row>
    <row r="80" spans="1:13" x14ac:dyDescent="0.25">
      <c r="A80" s="8" t="s">
        <v>700</v>
      </c>
      <c r="B80" s="8" t="s">
        <v>701</v>
      </c>
      <c r="C80" s="8">
        <v>235</v>
      </c>
      <c r="D80" s="8" t="s">
        <v>15</v>
      </c>
      <c r="E80" s="8" t="s">
        <v>194</v>
      </c>
      <c r="F80" s="8"/>
      <c r="G80" s="8">
        <v>4</v>
      </c>
      <c r="H80" s="8">
        <v>219</v>
      </c>
      <c r="I80" s="8" t="s">
        <v>702</v>
      </c>
      <c r="J80" s="8" t="s">
        <v>6</v>
      </c>
      <c r="K80" s="6">
        <v>43557</v>
      </c>
      <c r="L80" s="8" t="s">
        <v>196</v>
      </c>
      <c r="M80" s="8" t="s">
        <v>197</v>
      </c>
    </row>
    <row r="81" spans="1:13" x14ac:dyDescent="0.25">
      <c r="A81" s="8" t="s">
        <v>700</v>
      </c>
      <c r="B81" s="8" t="s">
        <v>701</v>
      </c>
      <c r="C81" s="8">
        <v>235</v>
      </c>
      <c r="D81" s="8" t="s">
        <v>18</v>
      </c>
      <c r="E81" s="8" t="s">
        <v>703</v>
      </c>
      <c r="F81" s="8" t="s">
        <v>704</v>
      </c>
      <c r="G81" s="8">
        <v>20</v>
      </c>
      <c r="H81" s="8">
        <v>205</v>
      </c>
      <c r="I81" s="8" t="s">
        <v>705</v>
      </c>
      <c r="J81" s="8" t="s">
        <v>6</v>
      </c>
      <c r="K81" s="6">
        <v>43557</v>
      </c>
      <c r="L81" s="8" t="s">
        <v>706</v>
      </c>
      <c r="M81" s="8" t="s">
        <v>704</v>
      </c>
    </row>
    <row r="82" spans="1:13" x14ac:dyDescent="0.25">
      <c r="A82" s="8" t="s">
        <v>700</v>
      </c>
      <c r="B82" s="8" t="s">
        <v>701</v>
      </c>
      <c r="C82" s="8">
        <v>235</v>
      </c>
      <c r="D82" s="8" t="s">
        <v>25</v>
      </c>
      <c r="E82" s="8" t="s">
        <v>202</v>
      </c>
      <c r="F82" s="8"/>
      <c r="G82" s="8">
        <v>18</v>
      </c>
      <c r="H82" s="8">
        <v>225</v>
      </c>
      <c r="I82" s="8" t="s">
        <v>707</v>
      </c>
      <c r="J82" s="8" t="s">
        <v>6</v>
      </c>
      <c r="K82" s="6">
        <v>43557</v>
      </c>
      <c r="L82" s="8"/>
      <c r="M82" s="8"/>
    </row>
    <row r="83" spans="1:13" x14ac:dyDescent="0.25">
      <c r="A83" s="8" t="s">
        <v>700</v>
      </c>
      <c r="B83" s="8" t="s">
        <v>701</v>
      </c>
      <c r="C83" s="8">
        <v>235</v>
      </c>
      <c r="D83" s="8" t="s">
        <v>31</v>
      </c>
      <c r="E83" s="8" t="s">
        <v>708</v>
      </c>
      <c r="F83" s="8"/>
      <c r="G83" s="8">
        <v>12</v>
      </c>
      <c r="H83" s="8">
        <v>205</v>
      </c>
      <c r="I83" s="8" t="s">
        <v>709</v>
      </c>
      <c r="J83" s="8" t="s">
        <v>6</v>
      </c>
      <c r="K83" s="6">
        <v>43557</v>
      </c>
      <c r="L83" s="8"/>
      <c r="M83" s="8"/>
    </row>
    <row r="84" spans="1:13" x14ac:dyDescent="0.25">
      <c r="A84" s="10" t="s">
        <v>13</v>
      </c>
      <c r="B84" s="10" t="s">
        <v>14</v>
      </c>
      <c r="C84" s="10">
        <v>360</v>
      </c>
      <c r="D84" s="10" t="s">
        <v>15</v>
      </c>
      <c r="E84" s="10" t="s">
        <v>16</v>
      </c>
      <c r="F84" s="10"/>
      <c r="G84" s="10">
        <v>250</v>
      </c>
      <c r="H84" s="10">
        <v>301</v>
      </c>
      <c r="I84" s="10" t="s">
        <v>17</v>
      </c>
      <c r="J84" s="10" t="s">
        <v>6</v>
      </c>
      <c r="K84" s="4">
        <v>43557</v>
      </c>
      <c r="L84" s="10"/>
      <c r="M84" s="10"/>
    </row>
    <row r="85" spans="1:13" x14ac:dyDescent="0.25">
      <c r="A85" s="10" t="s">
        <v>13</v>
      </c>
      <c r="B85" s="10" t="s">
        <v>14</v>
      </c>
      <c r="C85" s="10">
        <v>360</v>
      </c>
      <c r="D85" s="10" t="s">
        <v>18</v>
      </c>
      <c r="E85" s="10" t="s">
        <v>19</v>
      </c>
      <c r="F85" s="10" t="s">
        <v>20</v>
      </c>
      <c r="G85" s="10">
        <v>23</v>
      </c>
      <c r="H85" s="10">
        <v>141</v>
      </c>
      <c r="I85" s="10" t="s">
        <v>21</v>
      </c>
      <c r="J85" s="10" t="s">
        <v>6</v>
      </c>
      <c r="K85" s="4">
        <v>43557</v>
      </c>
      <c r="L85" s="10" t="s">
        <v>22</v>
      </c>
      <c r="M85" s="10" t="s">
        <v>23</v>
      </c>
    </row>
    <row r="86" spans="1:13" x14ac:dyDescent="0.25">
      <c r="A86" s="10" t="s">
        <v>13</v>
      </c>
      <c r="B86" s="10" t="s">
        <v>14</v>
      </c>
      <c r="C86" s="10">
        <v>360</v>
      </c>
      <c r="D86" s="10" t="s">
        <v>15</v>
      </c>
      <c r="E86" s="10" t="s">
        <v>16</v>
      </c>
      <c r="F86" s="10"/>
      <c r="G86" s="10">
        <v>178</v>
      </c>
      <c r="H86" s="10">
        <v>240</v>
      </c>
      <c r="I86" s="10" t="s">
        <v>24</v>
      </c>
      <c r="J86" s="10" t="s">
        <v>6</v>
      </c>
      <c r="K86" s="4">
        <v>43557</v>
      </c>
      <c r="L86" s="10"/>
      <c r="M86" s="10"/>
    </row>
    <row r="87" spans="1:13" x14ac:dyDescent="0.25">
      <c r="A87" s="10" t="s">
        <v>13</v>
      </c>
      <c r="B87" s="10" t="s">
        <v>14</v>
      </c>
      <c r="C87" s="10">
        <v>360</v>
      </c>
      <c r="D87" s="10" t="s">
        <v>25</v>
      </c>
      <c r="E87" s="10" t="s">
        <v>26</v>
      </c>
      <c r="F87" s="10"/>
      <c r="G87" s="10">
        <v>1</v>
      </c>
      <c r="H87" s="10">
        <v>159</v>
      </c>
      <c r="I87" s="10" t="s">
        <v>27</v>
      </c>
      <c r="J87" s="10" t="s">
        <v>6</v>
      </c>
      <c r="K87" s="4">
        <v>43557</v>
      </c>
      <c r="L87" s="10" t="s">
        <v>28</v>
      </c>
      <c r="M87" s="10" t="s">
        <v>29</v>
      </c>
    </row>
    <row r="88" spans="1:13" x14ac:dyDescent="0.25">
      <c r="A88" s="10" t="s">
        <v>13</v>
      </c>
      <c r="B88" s="10" t="s">
        <v>14</v>
      </c>
      <c r="C88" s="10">
        <v>360</v>
      </c>
      <c r="D88" s="10" t="s">
        <v>15</v>
      </c>
      <c r="E88" s="10" t="s">
        <v>16</v>
      </c>
      <c r="F88" s="10"/>
      <c r="G88" s="10">
        <v>312</v>
      </c>
      <c r="H88" s="10">
        <v>357</v>
      </c>
      <c r="I88" s="10" t="s">
        <v>30</v>
      </c>
      <c r="J88" s="10" t="s">
        <v>6</v>
      </c>
      <c r="K88" s="4">
        <v>43557</v>
      </c>
      <c r="L88" s="10"/>
      <c r="M88" s="10"/>
    </row>
    <row r="89" spans="1:13" x14ac:dyDescent="0.25">
      <c r="A89" s="10" t="s">
        <v>13</v>
      </c>
      <c r="B89" s="10" t="s">
        <v>14</v>
      </c>
      <c r="C89" s="10">
        <v>360</v>
      </c>
      <c r="D89" s="10" t="s">
        <v>31</v>
      </c>
      <c r="E89" s="10" t="s">
        <v>32</v>
      </c>
      <c r="F89" s="10"/>
      <c r="G89" s="10">
        <v>25</v>
      </c>
      <c r="H89" s="10">
        <v>234</v>
      </c>
      <c r="I89" s="10" t="s">
        <v>33</v>
      </c>
      <c r="J89" s="10" t="s">
        <v>6</v>
      </c>
      <c r="K89" s="4">
        <v>43557</v>
      </c>
      <c r="L89" s="10"/>
      <c r="M89" s="10"/>
    </row>
    <row r="90" spans="1:13" x14ac:dyDescent="0.25">
      <c r="A90" s="10" t="s">
        <v>13</v>
      </c>
      <c r="B90" s="10" t="s">
        <v>14</v>
      </c>
      <c r="C90" s="10">
        <v>360</v>
      </c>
      <c r="D90" s="10" t="s">
        <v>18</v>
      </c>
      <c r="E90" s="10" t="s">
        <v>34</v>
      </c>
      <c r="F90" s="10" t="s">
        <v>35</v>
      </c>
      <c r="G90" s="10">
        <v>186</v>
      </c>
      <c r="H90" s="10">
        <v>232</v>
      </c>
      <c r="I90" s="10" t="s">
        <v>36</v>
      </c>
      <c r="J90" s="10" t="s">
        <v>6</v>
      </c>
      <c r="K90" s="4">
        <v>43557</v>
      </c>
      <c r="L90" s="10" t="s">
        <v>37</v>
      </c>
      <c r="M90" s="10" t="s">
        <v>38</v>
      </c>
    </row>
    <row r="91" spans="1:13" x14ac:dyDescent="0.25">
      <c r="A91" s="10" t="s">
        <v>13</v>
      </c>
      <c r="B91" s="10" t="s">
        <v>14</v>
      </c>
      <c r="C91" s="10">
        <v>360</v>
      </c>
      <c r="D91" s="10" t="s">
        <v>31</v>
      </c>
      <c r="E91" s="10" t="s">
        <v>39</v>
      </c>
      <c r="F91" s="10"/>
      <c r="G91" s="10">
        <v>25</v>
      </c>
      <c r="H91" s="10">
        <v>234</v>
      </c>
      <c r="I91" s="10" t="s">
        <v>33</v>
      </c>
      <c r="J91" s="10" t="s">
        <v>6</v>
      </c>
      <c r="K91" s="4">
        <v>43557</v>
      </c>
      <c r="L91" s="10"/>
      <c r="M91" s="10"/>
    </row>
    <row r="92" spans="1:13" x14ac:dyDescent="0.25">
      <c r="A92" s="10" t="s">
        <v>13</v>
      </c>
      <c r="B92" s="10" t="s">
        <v>14</v>
      </c>
      <c r="C92" s="10">
        <v>360</v>
      </c>
      <c r="D92" s="10" t="s">
        <v>40</v>
      </c>
      <c r="E92" s="10" t="s">
        <v>41</v>
      </c>
      <c r="F92" s="10" t="s">
        <v>42</v>
      </c>
      <c r="G92" s="10">
        <v>26</v>
      </c>
      <c r="H92" s="10">
        <v>143</v>
      </c>
      <c r="I92" s="3">
        <v>7.1370900000000006E-30</v>
      </c>
      <c r="J92" s="10" t="s">
        <v>6</v>
      </c>
      <c r="K92" s="4">
        <v>43557</v>
      </c>
      <c r="L92" s="10" t="s">
        <v>22</v>
      </c>
      <c r="M92" s="10" t="s">
        <v>23</v>
      </c>
    </row>
    <row r="93" spans="1:13" x14ac:dyDescent="0.25">
      <c r="A93" s="10" t="s">
        <v>13</v>
      </c>
      <c r="B93" s="10" t="s">
        <v>14</v>
      </c>
      <c r="C93" s="10">
        <v>360</v>
      </c>
      <c r="D93" s="10" t="s">
        <v>43</v>
      </c>
      <c r="E93" s="10" t="s">
        <v>44</v>
      </c>
      <c r="F93" s="10"/>
      <c r="G93" s="10">
        <v>15</v>
      </c>
      <c r="H93" s="10">
        <v>141</v>
      </c>
      <c r="I93" s="10" t="s">
        <v>45</v>
      </c>
      <c r="J93" s="10" t="s">
        <v>6</v>
      </c>
      <c r="K93" s="4">
        <v>43557</v>
      </c>
      <c r="L93" s="10" t="s">
        <v>22</v>
      </c>
      <c r="M93" s="10" t="s">
        <v>23</v>
      </c>
    </row>
    <row r="94" spans="1:13" x14ac:dyDescent="0.25">
      <c r="A94" s="10" t="s">
        <v>13</v>
      </c>
      <c r="B94" s="10" t="s">
        <v>14</v>
      </c>
      <c r="C94" s="10">
        <v>360</v>
      </c>
      <c r="D94" s="10" t="s">
        <v>15</v>
      </c>
      <c r="E94" s="10" t="s">
        <v>46</v>
      </c>
      <c r="F94" s="10"/>
      <c r="G94" s="10">
        <v>18</v>
      </c>
      <c r="H94" s="10">
        <v>158</v>
      </c>
      <c r="I94" s="10" t="s">
        <v>47</v>
      </c>
      <c r="J94" s="10" t="s">
        <v>6</v>
      </c>
      <c r="K94" s="4">
        <v>43557</v>
      </c>
      <c r="L94" s="10" t="s">
        <v>28</v>
      </c>
      <c r="M94" s="10" t="s">
        <v>29</v>
      </c>
    </row>
    <row r="95" spans="1:13" x14ac:dyDescent="0.25">
      <c r="A95" s="8" t="s">
        <v>981</v>
      </c>
      <c r="B95" s="8" t="s">
        <v>982</v>
      </c>
      <c r="C95" s="8">
        <v>253</v>
      </c>
      <c r="D95" s="8" t="s">
        <v>154</v>
      </c>
      <c r="E95" s="8" t="s">
        <v>155</v>
      </c>
      <c r="F95" s="8" t="s">
        <v>156</v>
      </c>
      <c r="G95" s="8">
        <v>5</v>
      </c>
      <c r="H95" s="8">
        <v>27</v>
      </c>
      <c r="I95" s="8" t="s">
        <v>9</v>
      </c>
      <c r="J95" s="8" t="s">
        <v>6</v>
      </c>
      <c r="K95" s="6">
        <v>43557</v>
      </c>
      <c r="L95" s="8"/>
      <c r="M95" s="8"/>
    </row>
    <row r="96" spans="1:13" x14ac:dyDescent="0.25">
      <c r="A96" s="9" t="s">
        <v>548</v>
      </c>
      <c r="B96" s="9" t="s">
        <v>549</v>
      </c>
      <c r="C96" s="9">
        <v>294</v>
      </c>
      <c r="D96" s="9" t="s">
        <v>161</v>
      </c>
      <c r="E96" s="9" t="s">
        <v>162</v>
      </c>
      <c r="F96" s="9" t="s">
        <v>163</v>
      </c>
      <c r="G96" s="9">
        <v>122</v>
      </c>
      <c r="H96" s="9">
        <v>169</v>
      </c>
      <c r="I96" s="9" t="s">
        <v>9</v>
      </c>
      <c r="J96" s="9" t="s">
        <v>6</v>
      </c>
      <c r="K96" s="5">
        <v>43557</v>
      </c>
    </row>
    <row r="97" spans="1:13" x14ac:dyDescent="0.25">
      <c r="A97" s="8" t="s">
        <v>916</v>
      </c>
      <c r="B97" s="8" t="s">
        <v>917</v>
      </c>
      <c r="C97" s="8">
        <v>597</v>
      </c>
      <c r="D97" s="8" t="s">
        <v>25</v>
      </c>
      <c r="E97" s="8" t="s">
        <v>202</v>
      </c>
      <c r="F97" s="8"/>
      <c r="G97" s="8">
        <v>18</v>
      </c>
      <c r="H97" s="8">
        <v>230</v>
      </c>
      <c r="I97" s="8" t="s">
        <v>918</v>
      </c>
      <c r="J97" s="8" t="s">
        <v>6</v>
      </c>
      <c r="K97" s="6">
        <v>43557</v>
      </c>
      <c r="L97" s="8"/>
      <c r="M97" s="8"/>
    </row>
    <row r="98" spans="1:13" x14ac:dyDescent="0.25">
      <c r="A98" s="8" t="s">
        <v>916</v>
      </c>
      <c r="B98" s="8" t="s">
        <v>917</v>
      </c>
      <c r="C98" s="8">
        <v>597</v>
      </c>
      <c r="D98" s="8" t="s">
        <v>18</v>
      </c>
      <c r="E98" s="8" t="s">
        <v>919</v>
      </c>
      <c r="F98" s="8" t="s">
        <v>920</v>
      </c>
      <c r="G98" s="8">
        <v>64</v>
      </c>
      <c r="H98" s="8">
        <v>428</v>
      </c>
      <c r="I98" s="8" t="s">
        <v>921</v>
      </c>
      <c r="J98" s="8" t="s">
        <v>6</v>
      </c>
      <c r="K98" s="6">
        <v>43557</v>
      </c>
      <c r="L98" s="8" t="s">
        <v>922</v>
      </c>
      <c r="M98" s="8" t="s">
        <v>923</v>
      </c>
    </row>
    <row r="99" spans="1:13" x14ac:dyDescent="0.25">
      <c r="A99" s="9" t="s">
        <v>883</v>
      </c>
      <c r="B99" s="9" t="s">
        <v>884</v>
      </c>
      <c r="C99" s="9">
        <v>87</v>
      </c>
      <c r="D99" s="9" t="s">
        <v>7</v>
      </c>
      <c r="E99" s="9" t="s">
        <v>11</v>
      </c>
      <c r="G99" s="9">
        <v>1</v>
      </c>
      <c r="H99" s="9">
        <v>24</v>
      </c>
      <c r="I99" s="9" t="s">
        <v>9</v>
      </c>
      <c r="J99" s="9" t="s">
        <v>6</v>
      </c>
      <c r="K99" s="5">
        <v>43557</v>
      </c>
    </row>
    <row r="100" spans="1:13" x14ac:dyDescent="0.25">
      <c r="A100" s="9" t="s">
        <v>883</v>
      </c>
      <c r="B100" s="9" t="s">
        <v>884</v>
      </c>
      <c r="C100" s="9">
        <v>87</v>
      </c>
      <c r="D100" s="9" t="s">
        <v>154</v>
      </c>
      <c r="E100" s="9" t="s">
        <v>155</v>
      </c>
      <c r="F100" s="9" t="s">
        <v>156</v>
      </c>
      <c r="G100" s="9">
        <v>39</v>
      </c>
      <c r="H100" s="9">
        <v>58</v>
      </c>
      <c r="I100" s="9" t="s">
        <v>9</v>
      </c>
      <c r="J100" s="9" t="s">
        <v>6</v>
      </c>
      <c r="K100" s="5">
        <v>43557</v>
      </c>
    </row>
    <row r="101" spans="1:13" x14ac:dyDescent="0.25">
      <c r="A101" s="9" t="s">
        <v>883</v>
      </c>
      <c r="B101" s="9" t="s">
        <v>884</v>
      </c>
      <c r="C101" s="9">
        <v>87</v>
      </c>
      <c r="D101" s="9" t="s">
        <v>104</v>
      </c>
      <c r="E101" s="9" t="s">
        <v>105</v>
      </c>
      <c r="G101" s="9">
        <v>81</v>
      </c>
      <c r="H101" s="9">
        <v>87</v>
      </c>
      <c r="I101" s="9" t="s">
        <v>9</v>
      </c>
      <c r="J101" s="9" t="s">
        <v>6</v>
      </c>
      <c r="K101" s="5">
        <v>43557</v>
      </c>
    </row>
    <row r="102" spans="1:13" x14ac:dyDescent="0.25">
      <c r="A102" s="9" t="s">
        <v>883</v>
      </c>
      <c r="B102" s="9" t="s">
        <v>884</v>
      </c>
      <c r="C102" s="9">
        <v>87</v>
      </c>
      <c r="D102" s="9" t="s">
        <v>154</v>
      </c>
      <c r="E102" s="9" t="s">
        <v>155</v>
      </c>
      <c r="F102" s="9" t="s">
        <v>156</v>
      </c>
      <c r="G102" s="9">
        <v>7</v>
      </c>
      <c r="H102" s="9">
        <v>29</v>
      </c>
      <c r="I102" s="9" t="s">
        <v>9</v>
      </c>
      <c r="J102" s="9" t="s">
        <v>6</v>
      </c>
      <c r="K102" s="5">
        <v>43557</v>
      </c>
    </row>
    <row r="103" spans="1:13" x14ac:dyDescent="0.25">
      <c r="A103" s="8" t="s">
        <v>861</v>
      </c>
      <c r="B103" s="8" t="s">
        <v>862</v>
      </c>
      <c r="C103" s="8">
        <v>99</v>
      </c>
      <c r="D103" s="8" t="s">
        <v>154</v>
      </c>
      <c r="E103" s="8" t="s">
        <v>155</v>
      </c>
      <c r="F103" s="8" t="s">
        <v>156</v>
      </c>
      <c r="G103" s="8">
        <v>7</v>
      </c>
      <c r="H103" s="8">
        <v>29</v>
      </c>
      <c r="I103" s="8" t="s">
        <v>9</v>
      </c>
      <c r="J103" s="8" t="s">
        <v>6</v>
      </c>
      <c r="K103" s="6">
        <v>43557</v>
      </c>
      <c r="L103" s="8"/>
      <c r="M103" s="8"/>
    </row>
    <row r="104" spans="1:13" x14ac:dyDescent="0.25">
      <c r="A104" s="8" t="s">
        <v>861</v>
      </c>
      <c r="B104" s="8" t="s">
        <v>862</v>
      </c>
      <c r="C104" s="8">
        <v>99</v>
      </c>
      <c r="D104" s="8" t="s">
        <v>154</v>
      </c>
      <c r="E104" s="8" t="s">
        <v>155</v>
      </c>
      <c r="F104" s="8" t="s">
        <v>156</v>
      </c>
      <c r="G104" s="8">
        <v>44</v>
      </c>
      <c r="H104" s="8">
        <v>63</v>
      </c>
      <c r="I104" s="8" t="s">
        <v>9</v>
      </c>
      <c r="J104" s="8" t="s">
        <v>6</v>
      </c>
      <c r="K104" s="6">
        <v>43557</v>
      </c>
      <c r="L104" s="8"/>
      <c r="M104" s="8"/>
    </row>
    <row r="105" spans="1:13" x14ac:dyDescent="0.25">
      <c r="A105" s="9" t="s">
        <v>930</v>
      </c>
      <c r="B105" s="9" t="s">
        <v>931</v>
      </c>
      <c r="C105" s="9">
        <v>119</v>
      </c>
      <c r="D105" s="9" t="s">
        <v>104</v>
      </c>
      <c r="E105" s="9" t="s">
        <v>105</v>
      </c>
      <c r="G105" s="9">
        <v>92</v>
      </c>
      <c r="H105" s="9">
        <v>112</v>
      </c>
      <c r="I105" s="9" t="s">
        <v>9</v>
      </c>
      <c r="J105" s="9" t="s">
        <v>6</v>
      </c>
      <c r="K105" s="5">
        <v>43557</v>
      </c>
    </row>
    <row r="106" spans="1:13" x14ac:dyDescent="0.25">
      <c r="A106" s="8" t="s">
        <v>869</v>
      </c>
      <c r="B106" s="8" t="s">
        <v>870</v>
      </c>
      <c r="C106" s="8">
        <v>109</v>
      </c>
      <c r="D106" s="8" t="s">
        <v>104</v>
      </c>
      <c r="E106" s="8" t="s">
        <v>105</v>
      </c>
      <c r="F106" s="8"/>
      <c r="G106" s="8">
        <v>5</v>
      </c>
      <c r="H106" s="8">
        <v>32</v>
      </c>
      <c r="I106" s="8" t="s">
        <v>9</v>
      </c>
      <c r="J106" s="8" t="s">
        <v>6</v>
      </c>
      <c r="K106" s="6">
        <v>43557</v>
      </c>
      <c r="L106" s="8"/>
      <c r="M106" s="8"/>
    </row>
    <row r="107" spans="1:13" x14ac:dyDescent="0.25">
      <c r="A107" s="10" t="s">
        <v>869</v>
      </c>
      <c r="B107" s="9" t="s">
        <v>870</v>
      </c>
      <c r="C107" s="9">
        <v>109</v>
      </c>
      <c r="D107" s="9" t="s">
        <v>154</v>
      </c>
      <c r="E107" s="9" t="s">
        <v>155</v>
      </c>
      <c r="F107" s="9" t="s">
        <v>156</v>
      </c>
      <c r="G107" s="9">
        <v>84</v>
      </c>
      <c r="H107" s="9">
        <v>106</v>
      </c>
      <c r="I107" s="9" t="s">
        <v>9</v>
      </c>
      <c r="J107" s="9" t="s">
        <v>6</v>
      </c>
      <c r="K107" s="5">
        <v>43557</v>
      </c>
    </row>
    <row r="108" spans="1:13" x14ac:dyDescent="0.25">
      <c r="A108" s="10" t="s">
        <v>869</v>
      </c>
      <c r="B108" s="9" t="s">
        <v>870</v>
      </c>
      <c r="C108" s="9">
        <v>109</v>
      </c>
      <c r="D108" s="9" t="s">
        <v>104</v>
      </c>
      <c r="E108" s="9" t="s">
        <v>105</v>
      </c>
      <c r="G108" s="9">
        <v>54</v>
      </c>
      <c r="H108" s="9">
        <v>81</v>
      </c>
      <c r="I108" s="9" t="s">
        <v>9</v>
      </c>
      <c r="J108" s="9" t="s">
        <v>6</v>
      </c>
      <c r="K108" s="5">
        <v>43557</v>
      </c>
    </row>
    <row r="109" spans="1:13" x14ac:dyDescent="0.25">
      <c r="A109" s="8" t="s">
        <v>109</v>
      </c>
      <c r="B109" s="8" t="s">
        <v>110</v>
      </c>
      <c r="C109" s="8">
        <v>100</v>
      </c>
      <c r="D109" s="8" t="s">
        <v>25</v>
      </c>
      <c r="E109" s="8" t="s">
        <v>111</v>
      </c>
      <c r="F109" s="8"/>
      <c r="G109" s="8">
        <v>12</v>
      </c>
      <c r="H109" s="8">
        <v>98</v>
      </c>
      <c r="I109" s="8" t="s">
        <v>112</v>
      </c>
      <c r="J109" s="8" t="s">
        <v>6</v>
      </c>
      <c r="K109" s="6">
        <v>43557</v>
      </c>
      <c r="L109" s="8"/>
      <c r="M109" s="8"/>
    </row>
    <row r="110" spans="1:13" x14ac:dyDescent="0.25">
      <c r="A110" s="8" t="s">
        <v>109</v>
      </c>
      <c r="B110" s="8" t="s">
        <v>110</v>
      </c>
      <c r="C110" s="8">
        <v>100</v>
      </c>
      <c r="D110" s="8" t="s">
        <v>43</v>
      </c>
      <c r="E110" s="8" t="s">
        <v>113</v>
      </c>
      <c r="F110" s="8"/>
      <c r="G110" s="8">
        <v>20</v>
      </c>
      <c r="H110" s="8">
        <v>75</v>
      </c>
      <c r="I110" s="8" t="s">
        <v>114</v>
      </c>
      <c r="J110" s="8" t="s">
        <v>6</v>
      </c>
      <c r="K110" s="6">
        <v>43557</v>
      </c>
      <c r="L110" s="8" t="s">
        <v>115</v>
      </c>
      <c r="M110" s="8" t="s">
        <v>116</v>
      </c>
    </row>
    <row r="111" spans="1:13" x14ac:dyDescent="0.25">
      <c r="A111" s="8" t="s">
        <v>109</v>
      </c>
      <c r="B111" s="8" t="s">
        <v>110</v>
      </c>
      <c r="C111" s="8">
        <v>100</v>
      </c>
      <c r="D111" s="8" t="s">
        <v>18</v>
      </c>
      <c r="E111" s="8" t="s">
        <v>117</v>
      </c>
      <c r="F111" s="8" t="s">
        <v>118</v>
      </c>
      <c r="G111" s="8">
        <v>21</v>
      </c>
      <c r="H111" s="8">
        <v>71</v>
      </c>
      <c r="I111" s="8" t="s">
        <v>119</v>
      </c>
      <c r="J111" s="8" t="s">
        <v>6</v>
      </c>
      <c r="K111" s="6">
        <v>43557</v>
      </c>
      <c r="L111" s="8" t="s">
        <v>115</v>
      </c>
      <c r="M111" s="8" t="s">
        <v>116</v>
      </c>
    </row>
    <row r="112" spans="1:13" x14ac:dyDescent="0.25">
      <c r="A112" s="8" t="s">
        <v>109</v>
      </c>
      <c r="B112" s="8" t="s">
        <v>110</v>
      </c>
      <c r="C112" s="8">
        <v>100</v>
      </c>
      <c r="D112" s="8" t="s">
        <v>2</v>
      </c>
      <c r="E112" s="8" t="s">
        <v>120</v>
      </c>
      <c r="F112" s="8" t="s">
        <v>121</v>
      </c>
      <c r="G112" s="8">
        <v>21</v>
      </c>
      <c r="H112" s="8">
        <v>75</v>
      </c>
      <c r="I112" s="7">
        <v>13816</v>
      </c>
      <c r="J112" s="8" t="s">
        <v>6</v>
      </c>
      <c r="K112" s="6">
        <v>43557</v>
      </c>
      <c r="L112" s="8" t="s">
        <v>115</v>
      </c>
      <c r="M112" s="8" t="s">
        <v>116</v>
      </c>
    </row>
    <row r="113" spans="1:13" x14ac:dyDescent="0.25">
      <c r="A113" s="8" t="s">
        <v>109</v>
      </c>
      <c r="B113" s="8" t="s">
        <v>110</v>
      </c>
      <c r="C113" s="8">
        <v>100</v>
      </c>
      <c r="D113" s="8" t="s">
        <v>40</v>
      </c>
      <c r="E113" s="8" t="s">
        <v>122</v>
      </c>
      <c r="F113" s="8" t="s">
        <v>123</v>
      </c>
      <c r="G113" s="8">
        <v>19</v>
      </c>
      <c r="H113" s="8">
        <v>75</v>
      </c>
      <c r="I113" s="11">
        <v>2.3104299999999999E-6</v>
      </c>
      <c r="J113" s="8" t="s">
        <v>6</v>
      </c>
      <c r="K113" s="6">
        <v>43557</v>
      </c>
      <c r="L113" s="8" t="s">
        <v>115</v>
      </c>
      <c r="M113" s="8" t="s">
        <v>116</v>
      </c>
    </row>
    <row r="114" spans="1:13" x14ac:dyDescent="0.25">
      <c r="A114" s="8" t="s">
        <v>109</v>
      </c>
      <c r="B114" s="8" t="s">
        <v>110</v>
      </c>
      <c r="C114" s="8">
        <v>100</v>
      </c>
      <c r="D114" s="8" t="s">
        <v>15</v>
      </c>
      <c r="E114" s="8" t="s">
        <v>124</v>
      </c>
      <c r="F114" s="8"/>
      <c r="G114" s="8">
        <v>14</v>
      </c>
      <c r="H114" s="8">
        <v>82</v>
      </c>
      <c r="I114" s="8" t="s">
        <v>125</v>
      </c>
      <c r="J114" s="8" t="s">
        <v>6</v>
      </c>
      <c r="K114" s="6">
        <v>43557</v>
      </c>
      <c r="L114" s="8" t="s">
        <v>126</v>
      </c>
      <c r="M114" s="8" t="s">
        <v>127</v>
      </c>
    </row>
    <row r="115" spans="1:13" x14ac:dyDescent="0.25">
      <c r="A115" s="8" t="s">
        <v>109</v>
      </c>
      <c r="B115" s="8" t="s">
        <v>110</v>
      </c>
      <c r="C115" s="8">
        <v>100</v>
      </c>
      <c r="D115" s="8" t="s">
        <v>31</v>
      </c>
      <c r="E115" s="8" t="s">
        <v>128</v>
      </c>
      <c r="F115" s="8"/>
      <c r="G115" s="8">
        <v>16</v>
      </c>
      <c r="H115" s="8">
        <v>91</v>
      </c>
      <c r="I115" s="8" t="s">
        <v>129</v>
      </c>
      <c r="J115" s="8" t="s">
        <v>6</v>
      </c>
      <c r="K115" s="6">
        <v>43557</v>
      </c>
      <c r="L115" s="8"/>
      <c r="M115" s="8"/>
    </row>
    <row r="116" spans="1:13" x14ac:dyDescent="0.25">
      <c r="A116" s="9" t="s">
        <v>767</v>
      </c>
      <c r="B116" s="9" t="s">
        <v>768</v>
      </c>
      <c r="C116" s="9">
        <v>549</v>
      </c>
      <c r="D116" s="9" t="s">
        <v>18</v>
      </c>
      <c r="E116" s="9" t="s">
        <v>769</v>
      </c>
      <c r="F116" s="9" t="s">
        <v>770</v>
      </c>
      <c r="G116" s="9">
        <v>154</v>
      </c>
      <c r="H116" s="9">
        <v>454</v>
      </c>
      <c r="I116" s="9" t="s">
        <v>771</v>
      </c>
      <c r="J116" s="9" t="s">
        <v>6</v>
      </c>
      <c r="K116" s="5">
        <v>43557</v>
      </c>
      <c r="L116" s="9" t="s">
        <v>772</v>
      </c>
      <c r="M116" s="9" t="s">
        <v>773</v>
      </c>
    </row>
    <row r="117" spans="1:13" x14ac:dyDescent="0.25">
      <c r="A117" s="9" t="s">
        <v>767</v>
      </c>
      <c r="B117" s="9" t="s">
        <v>768</v>
      </c>
      <c r="C117" s="9">
        <v>549</v>
      </c>
      <c r="D117" s="9" t="s">
        <v>161</v>
      </c>
      <c r="E117" s="9" t="s">
        <v>162</v>
      </c>
      <c r="F117" s="9" t="s">
        <v>163</v>
      </c>
      <c r="G117" s="9">
        <v>504</v>
      </c>
      <c r="H117" s="9">
        <v>538</v>
      </c>
      <c r="I117" s="9" t="s">
        <v>9</v>
      </c>
      <c r="J117" s="9" t="s">
        <v>6</v>
      </c>
      <c r="K117" s="5">
        <v>43557</v>
      </c>
    </row>
    <row r="118" spans="1:13" x14ac:dyDescent="0.25">
      <c r="A118" s="9" t="s">
        <v>767</v>
      </c>
      <c r="B118" s="9" t="s">
        <v>768</v>
      </c>
      <c r="C118" s="9">
        <v>549</v>
      </c>
      <c r="D118" s="9" t="s">
        <v>161</v>
      </c>
      <c r="E118" s="9" t="s">
        <v>162</v>
      </c>
      <c r="F118" s="9" t="s">
        <v>163</v>
      </c>
      <c r="G118" s="9">
        <v>367</v>
      </c>
      <c r="H118" s="9">
        <v>390</v>
      </c>
      <c r="I118" s="9" t="s">
        <v>9</v>
      </c>
      <c r="J118" s="9" t="s">
        <v>6</v>
      </c>
      <c r="K118" s="5">
        <v>43557</v>
      </c>
    </row>
    <row r="119" spans="1:13" x14ac:dyDescent="0.25">
      <c r="A119" s="9" t="s">
        <v>767</v>
      </c>
      <c r="B119" s="9" t="s">
        <v>768</v>
      </c>
      <c r="C119" s="9">
        <v>549</v>
      </c>
      <c r="D119" s="9" t="s">
        <v>161</v>
      </c>
      <c r="E119" s="9" t="s">
        <v>162</v>
      </c>
      <c r="F119" s="9" t="s">
        <v>163</v>
      </c>
      <c r="G119" s="9">
        <v>504</v>
      </c>
      <c r="H119" s="9">
        <v>549</v>
      </c>
      <c r="I119" s="9" t="s">
        <v>9</v>
      </c>
      <c r="J119" s="9" t="s">
        <v>6</v>
      </c>
      <c r="K119" s="5">
        <v>43557</v>
      </c>
    </row>
    <row r="120" spans="1:13" x14ac:dyDescent="0.25">
      <c r="A120" s="8" t="s">
        <v>809</v>
      </c>
      <c r="B120" s="8" t="s">
        <v>810</v>
      </c>
      <c r="C120" s="8">
        <v>274</v>
      </c>
      <c r="D120" s="8" t="s">
        <v>18</v>
      </c>
      <c r="E120" s="8" t="s">
        <v>811</v>
      </c>
      <c r="F120" s="8" t="s">
        <v>812</v>
      </c>
      <c r="G120" s="8">
        <v>43</v>
      </c>
      <c r="H120" s="8">
        <v>177</v>
      </c>
      <c r="I120" s="8" t="s">
        <v>813</v>
      </c>
      <c r="J120" s="8" t="s">
        <v>6</v>
      </c>
      <c r="K120" s="6">
        <v>43557</v>
      </c>
      <c r="L120" s="8" t="s">
        <v>814</v>
      </c>
      <c r="M120" s="8" t="s">
        <v>815</v>
      </c>
    </row>
    <row r="121" spans="1:13" x14ac:dyDescent="0.25">
      <c r="A121" s="9" t="s">
        <v>666</v>
      </c>
      <c r="B121" s="9" t="s">
        <v>667</v>
      </c>
      <c r="C121" s="9">
        <v>298</v>
      </c>
      <c r="D121" s="9" t="s">
        <v>161</v>
      </c>
      <c r="E121" s="9" t="s">
        <v>162</v>
      </c>
      <c r="F121" s="9" t="s">
        <v>163</v>
      </c>
      <c r="G121" s="9">
        <v>66</v>
      </c>
      <c r="H121" s="9">
        <v>80</v>
      </c>
      <c r="I121" s="9" t="s">
        <v>9</v>
      </c>
      <c r="J121" s="9" t="s">
        <v>6</v>
      </c>
      <c r="K121" s="5">
        <v>43557</v>
      </c>
    </row>
    <row r="122" spans="1:13" x14ac:dyDescent="0.25">
      <c r="A122" s="9" t="s">
        <v>666</v>
      </c>
      <c r="B122" s="9" t="s">
        <v>667</v>
      </c>
      <c r="C122" s="9">
        <v>298</v>
      </c>
      <c r="D122" s="9" t="s">
        <v>161</v>
      </c>
      <c r="E122" s="9" t="s">
        <v>162</v>
      </c>
      <c r="F122" s="9" t="s">
        <v>163</v>
      </c>
      <c r="G122" s="9">
        <v>191</v>
      </c>
      <c r="H122" s="9">
        <v>212</v>
      </c>
      <c r="I122" s="9" t="s">
        <v>9</v>
      </c>
      <c r="J122" s="9" t="s">
        <v>6</v>
      </c>
      <c r="K122" s="5">
        <v>43557</v>
      </c>
    </row>
    <row r="123" spans="1:13" x14ac:dyDescent="0.25">
      <c r="A123" s="9" t="s">
        <v>666</v>
      </c>
      <c r="B123" s="9" t="s">
        <v>667</v>
      </c>
      <c r="C123" s="9">
        <v>298</v>
      </c>
      <c r="D123" s="9" t="s">
        <v>104</v>
      </c>
      <c r="E123" s="9" t="s">
        <v>105</v>
      </c>
      <c r="G123" s="9">
        <v>136</v>
      </c>
      <c r="H123" s="9">
        <v>163</v>
      </c>
      <c r="I123" s="9" t="s">
        <v>9</v>
      </c>
      <c r="J123" s="9" t="s">
        <v>6</v>
      </c>
      <c r="K123" s="5">
        <v>43557</v>
      </c>
    </row>
    <row r="124" spans="1:13" x14ac:dyDescent="0.25">
      <c r="A124" s="9" t="s">
        <v>666</v>
      </c>
      <c r="B124" s="9" t="s">
        <v>667</v>
      </c>
      <c r="C124" s="9">
        <v>298</v>
      </c>
      <c r="D124" s="9" t="s">
        <v>161</v>
      </c>
      <c r="E124" s="9" t="s">
        <v>162</v>
      </c>
      <c r="F124" s="9" t="s">
        <v>163</v>
      </c>
      <c r="G124" s="9">
        <v>1</v>
      </c>
      <c r="H124" s="9">
        <v>104</v>
      </c>
      <c r="I124" s="9" t="s">
        <v>9</v>
      </c>
      <c r="J124" s="9" t="s">
        <v>6</v>
      </c>
      <c r="K124" s="5">
        <v>43557</v>
      </c>
    </row>
    <row r="125" spans="1:13" x14ac:dyDescent="0.25">
      <c r="A125" s="9" t="s">
        <v>666</v>
      </c>
      <c r="B125" s="9" t="s">
        <v>667</v>
      </c>
      <c r="C125" s="9">
        <v>298</v>
      </c>
      <c r="D125" s="9" t="s">
        <v>161</v>
      </c>
      <c r="E125" s="9" t="s">
        <v>162</v>
      </c>
      <c r="F125" s="9" t="s">
        <v>163</v>
      </c>
      <c r="G125" s="9">
        <v>81</v>
      </c>
      <c r="H125" s="9">
        <v>104</v>
      </c>
      <c r="I125" s="9" t="s">
        <v>9</v>
      </c>
      <c r="J125" s="9" t="s">
        <v>6</v>
      </c>
      <c r="K125" s="5">
        <v>43557</v>
      </c>
    </row>
    <row r="126" spans="1:13" x14ac:dyDescent="0.25">
      <c r="A126" s="9" t="s">
        <v>666</v>
      </c>
      <c r="B126" s="9" t="s">
        <v>667</v>
      </c>
      <c r="C126" s="9">
        <v>298</v>
      </c>
      <c r="D126" s="9" t="s">
        <v>161</v>
      </c>
      <c r="E126" s="9" t="s">
        <v>162</v>
      </c>
      <c r="F126" s="9" t="s">
        <v>163</v>
      </c>
      <c r="G126" s="9">
        <v>171</v>
      </c>
      <c r="H126" s="9">
        <v>243</v>
      </c>
      <c r="I126" s="9" t="s">
        <v>9</v>
      </c>
      <c r="J126" s="9" t="s">
        <v>6</v>
      </c>
      <c r="K126" s="5">
        <v>43557</v>
      </c>
    </row>
    <row r="127" spans="1:13" x14ac:dyDescent="0.25">
      <c r="A127" s="9" t="s">
        <v>666</v>
      </c>
      <c r="B127" s="9" t="s">
        <v>667</v>
      </c>
      <c r="C127" s="9">
        <v>298</v>
      </c>
      <c r="D127" s="9" t="s">
        <v>161</v>
      </c>
      <c r="E127" s="9" t="s">
        <v>162</v>
      </c>
      <c r="F127" s="9" t="s">
        <v>163</v>
      </c>
      <c r="G127" s="9">
        <v>12</v>
      </c>
      <c r="H127" s="9">
        <v>51</v>
      </c>
      <c r="I127" s="9" t="s">
        <v>9</v>
      </c>
      <c r="J127" s="9" t="s">
        <v>6</v>
      </c>
      <c r="K127" s="5">
        <v>43557</v>
      </c>
    </row>
    <row r="128" spans="1:13" x14ac:dyDescent="0.25">
      <c r="A128" s="8" t="s">
        <v>938</v>
      </c>
      <c r="B128" s="8" t="s">
        <v>939</v>
      </c>
      <c r="C128" s="8">
        <v>470</v>
      </c>
      <c r="D128" s="8" t="s">
        <v>154</v>
      </c>
      <c r="E128" s="8" t="s">
        <v>155</v>
      </c>
      <c r="F128" s="8" t="s">
        <v>156</v>
      </c>
      <c r="G128" s="8">
        <v>427</v>
      </c>
      <c r="H128" s="8">
        <v>449</v>
      </c>
      <c r="I128" s="8" t="s">
        <v>9</v>
      </c>
      <c r="J128" s="8" t="s">
        <v>6</v>
      </c>
      <c r="K128" s="6">
        <v>43557</v>
      </c>
      <c r="L128" s="8"/>
      <c r="M128" s="8"/>
    </row>
    <row r="129" spans="1:13" x14ac:dyDescent="0.25">
      <c r="A129" s="9" t="s">
        <v>940</v>
      </c>
      <c r="B129" s="9" t="s">
        <v>941</v>
      </c>
      <c r="C129" s="9">
        <v>81</v>
      </c>
      <c r="D129" s="9" t="s">
        <v>104</v>
      </c>
      <c r="E129" s="9" t="s">
        <v>105</v>
      </c>
      <c r="G129" s="9">
        <v>47</v>
      </c>
      <c r="H129" s="9">
        <v>69</v>
      </c>
      <c r="I129" s="9" t="s">
        <v>9</v>
      </c>
      <c r="J129" s="9" t="s">
        <v>6</v>
      </c>
      <c r="K129" s="5">
        <v>43557</v>
      </c>
    </row>
    <row r="130" spans="1:13" x14ac:dyDescent="0.25">
      <c r="A130" s="9" t="s">
        <v>940</v>
      </c>
      <c r="B130" s="9" t="s">
        <v>941</v>
      </c>
      <c r="C130" s="9">
        <v>81</v>
      </c>
      <c r="D130" s="9" t="s">
        <v>161</v>
      </c>
      <c r="E130" s="9" t="s">
        <v>162</v>
      </c>
      <c r="F130" s="9" t="s">
        <v>163</v>
      </c>
      <c r="G130" s="9">
        <v>49</v>
      </c>
      <c r="H130" s="9">
        <v>81</v>
      </c>
      <c r="I130" s="9" t="s">
        <v>9</v>
      </c>
      <c r="J130" s="9" t="s">
        <v>6</v>
      </c>
      <c r="K130" s="5">
        <v>43557</v>
      </c>
    </row>
    <row r="131" spans="1:13" x14ac:dyDescent="0.25">
      <c r="A131" s="8" t="s">
        <v>802</v>
      </c>
      <c r="B131" s="11" t="s">
        <v>803</v>
      </c>
      <c r="C131" s="8">
        <v>211</v>
      </c>
      <c r="D131" s="8" t="s">
        <v>10</v>
      </c>
      <c r="E131" s="8" t="s">
        <v>11</v>
      </c>
      <c r="F131" s="8"/>
      <c r="G131" s="8">
        <v>1</v>
      </c>
      <c r="H131" s="8">
        <v>10</v>
      </c>
      <c r="I131" s="8" t="s">
        <v>9</v>
      </c>
      <c r="J131" s="8" t="s">
        <v>6</v>
      </c>
      <c r="K131" s="6">
        <v>43557</v>
      </c>
      <c r="L131" s="8"/>
      <c r="M131" s="8"/>
    </row>
    <row r="132" spans="1:13" x14ac:dyDescent="0.25">
      <c r="A132" s="8" t="s">
        <v>802</v>
      </c>
      <c r="B132" s="11" t="s">
        <v>803</v>
      </c>
      <c r="C132" s="8">
        <v>211</v>
      </c>
      <c r="D132" s="8" t="s">
        <v>161</v>
      </c>
      <c r="E132" s="8" t="s">
        <v>162</v>
      </c>
      <c r="F132" s="8" t="s">
        <v>163</v>
      </c>
      <c r="G132" s="8">
        <v>139</v>
      </c>
      <c r="H132" s="8">
        <v>159</v>
      </c>
      <c r="I132" s="8" t="s">
        <v>9</v>
      </c>
      <c r="J132" s="8" t="s">
        <v>6</v>
      </c>
      <c r="K132" s="6">
        <v>43557</v>
      </c>
      <c r="L132" s="8"/>
      <c r="M132" s="8"/>
    </row>
    <row r="133" spans="1:13" x14ac:dyDescent="0.25">
      <c r="A133" s="8" t="s">
        <v>802</v>
      </c>
      <c r="B133" s="11" t="s">
        <v>803</v>
      </c>
      <c r="C133" s="8">
        <v>211</v>
      </c>
      <c r="D133" s="8" t="s">
        <v>161</v>
      </c>
      <c r="E133" s="8" t="s">
        <v>162</v>
      </c>
      <c r="F133" s="8" t="s">
        <v>163</v>
      </c>
      <c r="G133" s="8">
        <v>141</v>
      </c>
      <c r="H133" s="8">
        <v>159</v>
      </c>
      <c r="I133" s="8" t="s">
        <v>9</v>
      </c>
      <c r="J133" s="8" t="s">
        <v>6</v>
      </c>
      <c r="K133" s="6">
        <v>43557</v>
      </c>
      <c r="L133" s="8"/>
      <c r="M133" s="8"/>
    </row>
    <row r="134" spans="1:13" x14ac:dyDescent="0.25">
      <c r="A134" s="9" t="s">
        <v>724</v>
      </c>
      <c r="B134" s="9" t="s">
        <v>725</v>
      </c>
      <c r="C134" s="9">
        <v>196</v>
      </c>
      <c r="D134" s="9" t="s">
        <v>10</v>
      </c>
      <c r="E134" s="9" t="s">
        <v>11</v>
      </c>
      <c r="G134" s="9">
        <v>1</v>
      </c>
      <c r="H134" s="9">
        <v>25</v>
      </c>
      <c r="I134" s="9" t="s">
        <v>9</v>
      </c>
      <c r="J134" s="9" t="s">
        <v>6</v>
      </c>
      <c r="K134" s="5">
        <v>43557</v>
      </c>
    </row>
    <row r="135" spans="1:13" x14ac:dyDescent="0.25">
      <c r="A135" s="9" t="s">
        <v>724</v>
      </c>
      <c r="B135" s="9" t="s">
        <v>725</v>
      </c>
      <c r="C135" s="9">
        <v>196</v>
      </c>
      <c r="D135" s="9" t="s">
        <v>12</v>
      </c>
      <c r="E135" s="9" t="s">
        <v>8</v>
      </c>
      <c r="G135" s="9">
        <v>1</v>
      </c>
      <c r="H135" s="9">
        <v>19</v>
      </c>
      <c r="I135" s="9" t="s">
        <v>9</v>
      </c>
      <c r="J135" s="9" t="s">
        <v>6</v>
      </c>
      <c r="K135" s="5">
        <v>43557</v>
      </c>
    </row>
    <row r="136" spans="1:13" x14ac:dyDescent="0.25">
      <c r="A136" s="9" t="s">
        <v>724</v>
      </c>
      <c r="B136" s="9" t="s">
        <v>725</v>
      </c>
      <c r="C136" s="9">
        <v>196</v>
      </c>
      <c r="D136" s="9" t="s">
        <v>40</v>
      </c>
      <c r="E136" s="9" t="s">
        <v>726</v>
      </c>
      <c r="F136" s="9" t="s">
        <v>727</v>
      </c>
      <c r="G136" s="9">
        <v>106</v>
      </c>
      <c r="H136" s="9">
        <v>195</v>
      </c>
      <c r="I136" s="2">
        <v>4.8766299999999999E-33</v>
      </c>
      <c r="J136" s="9" t="s">
        <v>6</v>
      </c>
      <c r="K136" s="5">
        <v>43557</v>
      </c>
    </row>
    <row r="137" spans="1:13" x14ac:dyDescent="0.25">
      <c r="A137" s="9" t="s">
        <v>724</v>
      </c>
      <c r="B137" s="9" t="s">
        <v>725</v>
      </c>
      <c r="C137" s="9">
        <v>196</v>
      </c>
      <c r="D137" s="9" t="s">
        <v>7</v>
      </c>
      <c r="E137" s="9" t="s">
        <v>8</v>
      </c>
      <c r="G137" s="9">
        <v>1</v>
      </c>
      <c r="H137" s="9">
        <v>19</v>
      </c>
      <c r="I137" s="9" t="s">
        <v>9</v>
      </c>
      <c r="J137" s="9" t="s">
        <v>6</v>
      </c>
      <c r="K137" s="5">
        <v>43557</v>
      </c>
    </row>
    <row r="138" spans="1:13" x14ac:dyDescent="0.25">
      <c r="A138" s="9" t="s">
        <v>724</v>
      </c>
      <c r="B138" s="9" t="s">
        <v>725</v>
      </c>
      <c r="C138" s="9">
        <v>196</v>
      </c>
      <c r="D138" s="9" t="s">
        <v>15</v>
      </c>
      <c r="E138" s="9" t="s">
        <v>16</v>
      </c>
      <c r="G138" s="9">
        <v>30</v>
      </c>
      <c r="H138" s="9">
        <v>74</v>
      </c>
      <c r="I138" s="9" t="s">
        <v>728</v>
      </c>
      <c r="J138" s="9" t="s">
        <v>6</v>
      </c>
      <c r="K138" s="5">
        <v>43557</v>
      </c>
    </row>
    <row r="139" spans="1:13" x14ac:dyDescent="0.25">
      <c r="A139" s="9" t="s">
        <v>724</v>
      </c>
      <c r="B139" s="9" t="s">
        <v>725</v>
      </c>
      <c r="C139" s="9">
        <v>196</v>
      </c>
      <c r="D139" s="9" t="s">
        <v>25</v>
      </c>
      <c r="E139" s="9" t="s">
        <v>729</v>
      </c>
      <c r="G139" s="9">
        <v>76</v>
      </c>
      <c r="H139" s="9">
        <v>190</v>
      </c>
      <c r="I139" s="9" t="s">
        <v>730</v>
      </c>
      <c r="J139" s="9" t="s">
        <v>6</v>
      </c>
      <c r="K139" s="5">
        <v>43557</v>
      </c>
      <c r="L139" s="9" t="s">
        <v>731</v>
      </c>
      <c r="M139" s="9" t="s">
        <v>732</v>
      </c>
    </row>
    <row r="140" spans="1:13" x14ac:dyDescent="0.25">
      <c r="A140" s="9" t="s">
        <v>724</v>
      </c>
      <c r="B140" s="9" t="s">
        <v>725</v>
      </c>
      <c r="C140" s="9">
        <v>196</v>
      </c>
      <c r="D140" s="9" t="s">
        <v>18</v>
      </c>
      <c r="E140" s="9" t="s">
        <v>733</v>
      </c>
      <c r="F140" s="9" t="s">
        <v>734</v>
      </c>
      <c r="G140" s="9">
        <v>135</v>
      </c>
      <c r="H140" s="9">
        <v>196</v>
      </c>
      <c r="I140" s="9" t="s">
        <v>735</v>
      </c>
      <c r="J140" s="9" t="s">
        <v>6</v>
      </c>
      <c r="K140" s="5">
        <v>43557</v>
      </c>
      <c r="L140" s="9" t="s">
        <v>736</v>
      </c>
      <c r="M140" s="9" t="s">
        <v>734</v>
      </c>
    </row>
    <row r="141" spans="1:13" x14ac:dyDescent="0.25">
      <c r="A141" s="9" t="s">
        <v>724</v>
      </c>
      <c r="B141" s="9" t="s">
        <v>725</v>
      </c>
      <c r="C141" s="9">
        <v>196</v>
      </c>
      <c r="D141" s="9" t="s">
        <v>15</v>
      </c>
      <c r="E141" s="9" t="s">
        <v>737</v>
      </c>
      <c r="G141" s="9">
        <v>136</v>
      </c>
      <c r="H141" s="9">
        <v>183</v>
      </c>
      <c r="I141" s="9" t="s">
        <v>738</v>
      </c>
      <c r="J141" s="9" t="s">
        <v>6</v>
      </c>
      <c r="K141" s="5">
        <v>43557</v>
      </c>
      <c r="L141" s="9" t="s">
        <v>731</v>
      </c>
      <c r="M141" s="9" t="s">
        <v>732</v>
      </c>
    </row>
    <row r="142" spans="1:13" x14ac:dyDescent="0.25">
      <c r="A142" s="9" t="s">
        <v>724</v>
      </c>
      <c r="B142" s="9" t="s">
        <v>725</v>
      </c>
      <c r="C142" s="9">
        <v>196</v>
      </c>
      <c r="D142" s="9" t="s">
        <v>31</v>
      </c>
      <c r="E142" s="9" t="s">
        <v>739</v>
      </c>
      <c r="G142" s="9">
        <v>89</v>
      </c>
      <c r="H142" s="9">
        <v>196</v>
      </c>
      <c r="I142" s="9" t="s">
        <v>147</v>
      </c>
      <c r="J142" s="9" t="s">
        <v>6</v>
      </c>
      <c r="K142" s="5">
        <v>43557</v>
      </c>
    </row>
    <row r="143" spans="1:13" x14ac:dyDescent="0.25">
      <c r="A143" s="8" t="s">
        <v>830</v>
      </c>
      <c r="B143" s="8" t="s">
        <v>831</v>
      </c>
      <c r="C143" s="8">
        <v>192</v>
      </c>
      <c r="D143" s="8" t="s">
        <v>161</v>
      </c>
      <c r="E143" s="8" t="s">
        <v>162</v>
      </c>
      <c r="F143" s="8" t="s">
        <v>163</v>
      </c>
      <c r="G143" s="8">
        <v>42</v>
      </c>
      <c r="H143" s="8">
        <v>122</v>
      </c>
      <c r="I143" s="8" t="s">
        <v>9</v>
      </c>
      <c r="J143" s="8" t="s">
        <v>6</v>
      </c>
      <c r="K143" s="6">
        <v>43557</v>
      </c>
      <c r="L143" s="8"/>
      <c r="M143" s="8"/>
    </row>
    <row r="144" spans="1:13" x14ac:dyDescent="0.25">
      <c r="A144" s="8" t="s">
        <v>830</v>
      </c>
      <c r="B144" s="8" t="s">
        <v>831</v>
      </c>
      <c r="C144" s="8">
        <v>192</v>
      </c>
      <c r="D144" s="8" t="s">
        <v>161</v>
      </c>
      <c r="E144" s="8" t="s">
        <v>162</v>
      </c>
      <c r="F144" s="8" t="s">
        <v>163</v>
      </c>
      <c r="G144" s="8">
        <v>52</v>
      </c>
      <c r="H144" s="8">
        <v>105</v>
      </c>
      <c r="I144" s="8" t="s">
        <v>9</v>
      </c>
      <c r="J144" s="8" t="s">
        <v>6</v>
      </c>
      <c r="K144" s="6">
        <v>43557</v>
      </c>
      <c r="L144" s="8"/>
      <c r="M144" s="8"/>
    </row>
    <row r="145" spans="1:13" x14ac:dyDescent="0.25">
      <c r="A145" s="10" t="s">
        <v>157</v>
      </c>
      <c r="B145" s="10" t="s">
        <v>158</v>
      </c>
      <c r="C145" s="10">
        <v>1270</v>
      </c>
      <c r="D145" s="10" t="s">
        <v>154</v>
      </c>
      <c r="E145" s="10" t="s">
        <v>155</v>
      </c>
      <c r="F145" s="10" t="s">
        <v>156</v>
      </c>
      <c r="G145" s="10">
        <v>926</v>
      </c>
      <c r="H145" s="10">
        <v>948</v>
      </c>
      <c r="I145" s="10" t="s">
        <v>9</v>
      </c>
      <c r="J145" s="10" t="s">
        <v>6</v>
      </c>
      <c r="K145" s="4">
        <v>43557</v>
      </c>
      <c r="L145" s="10"/>
      <c r="M145" s="10"/>
    </row>
    <row r="146" spans="1:13" x14ac:dyDescent="0.25">
      <c r="A146" s="10" t="s">
        <v>157</v>
      </c>
      <c r="B146" s="10" t="s">
        <v>158</v>
      </c>
      <c r="C146" s="10">
        <v>1270</v>
      </c>
      <c r="D146" s="10" t="s">
        <v>104</v>
      </c>
      <c r="E146" s="10" t="s">
        <v>105</v>
      </c>
      <c r="F146" s="10"/>
      <c r="G146" s="10">
        <v>653</v>
      </c>
      <c r="H146" s="10">
        <v>680</v>
      </c>
      <c r="I146" s="10" t="s">
        <v>9</v>
      </c>
      <c r="J146" s="10" t="s">
        <v>6</v>
      </c>
      <c r="K146" s="4">
        <v>43557</v>
      </c>
      <c r="L146" s="10"/>
      <c r="M146" s="10"/>
    </row>
    <row r="147" spans="1:13" x14ac:dyDescent="0.25">
      <c r="A147" s="10" t="s">
        <v>157</v>
      </c>
      <c r="B147" s="10" t="s">
        <v>158</v>
      </c>
      <c r="C147" s="10">
        <v>1270</v>
      </c>
      <c r="D147" s="10" t="s">
        <v>104</v>
      </c>
      <c r="E147" s="10" t="s">
        <v>105</v>
      </c>
      <c r="F147" s="10"/>
      <c r="G147" s="10">
        <v>287</v>
      </c>
      <c r="H147" s="10">
        <v>314</v>
      </c>
      <c r="I147" s="10" t="s">
        <v>9</v>
      </c>
      <c r="J147" s="10" t="s">
        <v>6</v>
      </c>
      <c r="K147" s="4">
        <v>43557</v>
      </c>
      <c r="L147" s="10"/>
      <c r="M147" s="10"/>
    </row>
    <row r="148" spans="1:13" x14ac:dyDescent="0.25">
      <c r="A148" s="10" t="s">
        <v>157</v>
      </c>
      <c r="B148" s="10" t="s">
        <v>158</v>
      </c>
      <c r="C148" s="10">
        <v>1270</v>
      </c>
      <c r="D148" s="10" t="s">
        <v>104</v>
      </c>
      <c r="E148" s="10" t="s">
        <v>105</v>
      </c>
      <c r="F148" s="10"/>
      <c r="G148" s="10">
        <v>93</v>
      </c>
      <c r="H148" s="10">
        <v>124</v>
      </c>
      <c r="I148" s="10" t="s">
        <v>9</v>
      </c>
      <c r="J148" s="10" t="s">
        <v>6</v>
      </c>
      <c r="K148" s="4">
        <v>43557</v>
      </c>
      <c r="L148" s="10"/>
      <c r="M148" s="10"/>
    </row>
    <row r="149" spans="1:13" x14ac:dyDescent="0.25">
      <c r="A149" s="10" t="s">
        <v>157</v>
      </c>
      <c r="B149" s="10" t="s">
        <v>158</v>
      </c>
      <c r="C149" s="10">
        <v>1270</v>
      </c>
      <c r="D149" s="10" t="s">
        <v>31</v>
      </c>
      <c r="E149" s="10" t="s">
        <v>159</v>
      </c>
      <c r="F149" s="10"/>
      <c r="G149" s="10">
        <v>1099</v>
      </c>
      <c r="H149" s="10">
        <v>1218</v>
      </c>
      <c r="I149" s="10" t="s">
        <v>160</v>
      </c>
      <c r="J149" s="10" t="s">
        <v>6</v>
      </c>
      <c r="K149" s="4">
        <v>43557</v>
      </c>
      <c r="L149" s="10"/>
      <c r="M149" s="10"/>
    </row>
    <row r="150" spans="1:13" x14ac:dyDescent="0.25">
      <c r="A150" s="10" t="s">
        <v>157</v>
      </c>
      <c r="B150" s="10" t="s">
        <v>158</v>
      </c>
      <c r="C150" s="10">
        <v>1270</v>
      </c>
      <c r="D150" s="10" t="s">
        <v>154</v>
      </c>
      <c r="E150" s="10" t="s">
        <v>155</v>
      </c>
      <c r="F150" s="10" t="s">
        <v>156</v>
      </c>
      <c r="G150" s="10">
        <v>708</v>
      </c>
      <c r="H150" s="10">
        <v>730</v>
      </c>
      <c r="I150" s="10" t="s">
        <v>9</v>
      </c>
      <c r="J150" s="10" t="s">
        <v>6</v>
      </c>
      <c r="K150" s="4">
        <v>43557</v>
      </c>
      <c r="L150" s="10"/>
      <c r="M150" s="10"/>
    </row>
    <row r="151" spans="1:13" x14ac:dyDescent="0.25">
      <c r="A151" s="10" t="s">
        <v>157</v>
      </c>
      <c r="B151" s="10" t="s">
        <v>158</v>
      </c>
      <c r="C151" s="10">
        <v>1270</v>
      </c>
      <c r="D151" s="10" t="s">
        <v>104</v>
      </c>
      <c r="E151" s="10" t="s">
        <v>105</v>
      </c>
      <c r="F151" s="10"/>
      <c r="G151" s="10">
        <v>1270</v>
      </c>
      <c r="H151" s="10">
        <v>1270</v>
      </c>
      <c r="I151" s="10" t="s">
        <v>9</v>
      </c>
      <c r="J151" s="10" t="s">
        <v>6</v>
      </c>
      <c r="K151" s="4">
        <v>43557</v>
      </c>
      <c r="L151" s="10"/>
      <c r="M151" s="10"/>
    </row>
    <row r="152" spans="1:13" x14ac:dyDescent="0.25">
      <c r="A152" s="10" t="s">
        <v>157</v>
      </c>
      <c r="B152" s="10" t="s">
        <v>158</v>
      </c>
      <c r="C152" s="10">
        <v>1270</v>
      </c>
      <c r="D152" s="10" t="s">
        <v>161</v>
      </c>
      <c r="E152" s="10" t="s">
        <v>162</v>
      </c>
      <c r="F152" s="10" t="s">
        <v>163</v>
      </c>
      <c r="G152" s="10">
        <v>977</v>
      </c>
      <c r="H152" s="10">
        <v>1000</v>
      </c>
      <c r="I152" s="10" t="s">
        <v>9</v>
      </c>
      <c r="J152" s="10" t="s">
        <v>6</v>
      </c>
      <c r="K152" s="4">
        <v>43557</v>
      </c>
      <c r="L152" s="10"/>
      <c r="M152" s="10"/>
    </row>
    <row r="153" spans="1:13" x14ac:dyDescent="0.25">
      <c r="A153" s="10" t="s">
        <v>157</v>
      </c>
      <c r="B153" s="10" t="s">
        <v>158</v>
      </c>
      <c r="C153" s="10">
        <v>1270</v>
      </c>
      <c r="D153" s="10" t="s">
        <v>31</v>
      </c>
      <c r="E153" s="10" t="s">
        <v>164</v>
      </c>
      <c r="F153" s="10"/>
      <c r="G153" s="10">
        <v>1099</v>
      </c>
      <c r="H153" s="10">
        <v>1218</v>
      </c>
      <c r="I153" s="10" t="s">
        <v>160</v>
      </c>
      <c r="J153" s="10" t="s">
        <v>6</v>
      </c>
      <c r="K153" s="4">
        <v>43557</v>
      </c>
      <c r="L153" s="10"/>
      <c r="M153" s="10"/>
    </row>
    <row r="154" spans="1:13" x14ac:dyDescent="0.25">
      <c r="A154" s="10" t="s">
        <v>157</v>
      </c>
      <c r="B154" s="10" t="s">
        <v>158</v>
      </c>
      <c r="C154" s="10">
        <v>1270</v>
      </c>
      <c r="D154" s="10" t="s">
        <v>18</v>
      </c>
      <c r="E154" s="10" t="s">
        <v>165</v>
      </c>
      <c r="F154" s="10" t="s">
        <v>166</v>
      </c>
      <c r="G154" s="10">
        <v>1106</v>
      </c>
      <c r="H154" s="10">
        <v>1211</v>
      </c>
      <c r="I154" s="10" t="s">
        <v>167</v>
      </c>
      <c r="J154" s="10" t="s">
        <v>6</v>
      </c>
      <c r="K154" s="4">
        <v>43557</v>
      </c>
      <c r="L154" s="10" t="s">
        <v>168</v>
      </c>
      <c r="M154" s="10" t="s">
        <v>169</v>
      </c>
    </row>
    <row r="155" spans="1:13" x14ac:dyDescent="0.25">
      <c r="A155" s="10" t="s">
        <v>157</v>
      </c>
      <c r="B155" s="10" t="s">
        <v>158</v>
      </c>
      <c r="C155" s="10">
        <v>1270</v>
      </c>
      <c r="D155" s="10" t="s">
        <v>25</v>
      </c>
      <c r="E155" s="10" t="s">
        <v>170</v>
      </c>
      <c r="F155" s="10"/>
      <c r="G155" s="10">
        <v>1097</v>
      </c>
      <c r="H155" s="10">
        <v>1212</v>
      </c>
      <c r="I155" s="10" t="s">
        <v>171</v>
      </c>
      <c r="J155" s="10" t="s">
        <v>6</v>
      </c>
      <c r="K155" s="4">
        <v>43557</v>
      </c>
      <c r="L155" s="10"/>
      <c r="M155" s="10"/>
    </row>
    <row r="156" spans="1:13" x14ac:dyDescent="0.25">
      <c r="A156" s="10" t="s">
        <v>157</v>
      </c>
      <c r="B156" s="10" t="s">
        <v>158</v>
      </c>
      <c r="C156" s="10">
        <v>1270</v>
      </c>
      <c r="D156" s="10" t="s">
        <v>43</v>
      </c>
      <c r="E156" s="10" t="s">
        <v>172</v>
      </c>
      <c r="F156" s="10"/>
      <c r="G156" s="10">
        <v>1092</v>
      </c>
      <c r="H156" s="10">
        <v>1222</v>
      </c>
      <c r="I156" s="10" t="s">
        <v>173</v>
      </c>
      <c r="J156" s="10" t="s">
        <v>6</v>
      </c>
      <c r="K156" s="4">
        <v>43557</v>
      </c>
      <c r="L156" s="10" t="s">
        <v>168</v>
      </c>
      <c r="M156" s="10" t="s">
        <v>169</v>
      </c>
    </row>
    <row r="157" spans="1:13" x14ac:dyDescent="0.25">
      <c r="A157" s="10" t="s">
        <v>157</v>
      </c>
      <c r="B157" s="10" t="s">
        <v>158</v>
      </c>
      <c r="C157" s="10">
        <v>1270</v>
      </c>
      <c r="D157" s="10" t="s">
        <v>104</v>
      </c>
      <c r="E157" s="10" t="s">
        <v>105</v>
      </c>
      <c r="F157" s="10"/>
      <c r="G157" s="10">
        <v>58</v>
      </c>
      <c r="H157" s="10">
        <v>85</v>
      </c>
      <c r="I157" s="10" t="s">
        <v>9</v>
      </c>
      <c r="J157" s="10" t="s">
        <v>6</v>
      </c>
      <c r="K157" s="4">
        <v>43557</v>
      </c>
      <c r="L157" s="10"/>
      <c r="M157" s="10"/>
    </row>
    <row r="158" spans="1:13" x14ac:dyDescent="0.25">
      <c r="A158" s="10" t="s">
        <v>157</v>
      </c>
      <c r="B158" s="10" t="s">
        <v>158</v>
      </c>
      <c r="C158" s="10">
        <v>1270</v>
      </c>
      <c r="D158" s="10" t="s">
        <v>154</v>
      </c>
      <c r="E158" s="10" t="s">
        <v>155</v>
      </c>
      <c r="F158" s="10" t="s">
        <v>156</v>
      </c>
      <c r="G158" s="10">
        <v>897</v>
      </c>
      <c r="H158" s="10">
        <v>919</v>
      </c>
      <c r="I158" s="10" t="s">
        <v>9</v>
      </c>
      <c r="J158" s="10" t="s">
        <v>6</v>
      </c>
      <c r="K158" s="4">
        <v>43557</v>
      </c>
      <c r="L158" s="10"/>
      <c r="M158" s="10"/>
    </row>
    <row r="159" spans="1:13" x14ac:dyDescent="0.25">
      <c r="A159" s="10" t="s">
        <v>157</v>
      </c>
      <c r="B159" s="10" t="s">
        <v>158</v>
      </c>
      <c r="C159" s="10">
        <v>1270</v>
      </c>
      <c r="D159" s="10" t="s">
        <v>161</v>
      </c>
      <c r="E159" s="10" t="s">
        <v>162</v>
      </c>
      <c r="F159" s="10" t="s">
        <v>163</v>
      </c>
      <c r="G159" s="10">
        <v>954</v>
      </c>
      <c r="H159" s="10">
        <v>1000</v>
      </c>
      <c r="I159" s="10" t="s">
        <v>9</v>
      </c>
      <c r="J159" s="10" t="s">
        <v>6</v>
      </c>
      <c r="K159" s="4">
        <v>43557</v>
      </c>
      <c r="L159" s="10"/>
      <c r="M159" s="10"/>
    </row>
    <row r="160" spans="1:13" x14ac:dyDescent="0.25">
      <c r="A160" s="10" t="s">
        <v>157</v>
      </c>
      <c r="B160" s="10" t="s">
        <v>158</v>
      </c>
      <c r="C160" s="10">
        <v>1270</v>
      </c>
      <c r="D160" s="10" t="s">
        <v>154</v>
      </c>
      <c r="E160" s="10" t="s">
        <v>155</v>
      </c>
      <c r="F160" s="10" t="s">
        <v>156</v>
      </c>
      <c r="G160" s="10">
        <v>865</v>
      </c>
      <c r="H160" s="10">
        <v>887</v>
      </c>
      <c r="I160" s="10" t="s">
        <v>9</v>
      </c>
      <c r="J160" s="10" t="s">
        <v>6</v>
      </c>
      <c r="K160" s="4">
        <v>43557</v>
      </c>
      <c r="L160" s="10"/>
      <c r="M160" s="10"/>
    </row>
    <row r="161" spans="1:13" x14ac:dyDescent="0.25">
      <c r="A161" s="8" t="s">
        <v>944</v>
      </c>
      <c r="B161" s="8" t="s">
        <v>945</v>
      </c>
      <c r="C161" s="8">
        <v>345</v>
      </c>
      <c r="D161" s="8" t="s">
        <v>25</v>
      </c>
      <c r="E161" s="8" t="s">
        <v>946</v>
      </c>
      <c r="F161" s="8"/>
      <c r="G161" s="8">
        <v>132</v>
      </c>
      <c r="H161" s="8">
        <v>244</v>
      </c>
      <c r="I161" s="8" t="s">
        <v>947</v>
      </c>
      <c r="J161" s="8" t="s">
        <v>6</v>
      </c>
      <c r="K161" s="6">
        <v>43557</v>
      </c>
      <c r="L161" s="8"/>
      <c r="M161" s="8"/>
    </row>
    <row r="162" spans="1:13" x14ac:dyDescent="0.25">
      <c r="A162" s="9" t="s">
        <v>616</v>
      </c>
      <c r="B162" s="9" t="s">
        <v>617</v>
      </c>
      <c r="C162" s="9">
        <v>719</v>
      </c>
      <c r="D162" s="9" t="s">
        <v>18</v>
      </c>
      <c r="E162" s="9" t="s">
        <v>618</v>
      </c>
      <c r="F162" s="9" t="s">
        <v>619</v>
      </c>
      <c r="G162" s="9">
        <v>589</v>
      </c>
      <c r="H162" s="9">
        <v>711</v>
      </c>
      <c r="I162" s="9" t="s">
        <v>620</v>
      </c>
      <c r="J162" s="9" t="s">
        <v>6</v>
      </c>
      <c r="K162" s="5">
        <v>43557</v>
      </c>
      <c r="L162" s="9" t="s">
        <v>621</v>
      </c>
      <c r="M162" s="9" t="s">
        <v>622</v>
      </c>
    </row>
    <row r="163" spans="1:13" x14ac:dyDescent="0.25">
      <c r="A163" s="9" t="s">
        <v>616</v>
      </c>
      <c r="B163" s="9" t="s">
        <v>617</v>
      </c>
      <c r="C163" s="9">
        <v>719</v>
      </c>
      <c r="D163" s="9" t="s">
        <v>25</v>
      </c>
      <c r="E163" s="9" t="s">
        <v>590</v>
      </c>
      <c r="G163" s="9">
        <v>578</v>
      </c>
      <c r="H163" s="9">
        <v>718</v>
      </c>
      <c r="I163" s="9" t="s">
        <v>623</v>
      </c>
      <c r="J163" s="9" t="s">
        <v>6</v>
      </c>
      <c r="K163" s="5">
        <v>43557</v>
      </c>
    </row>
    <row r="164" spans="1:13" x14ac:dyDescent="0.25">
      <c r="A164" s="9" t="s">
        <v>616</v>
      </c>
      <c r="B164" s="9" t="s">
        <v>617</v>
      </c>
      <c r="C164" s="9">
        <v>719</v>
      </c>
      <c r="D164" s="9" t="s">
        <v>15</v>
      </c>
      <c r="E164" s="9" t="s">
        <v>592</v>
      </c>
      <c r="G164" s="9">
        <v>605</v>
      </c>
      <c r="H164" s="9">
        <v>713</v>
      </c>
      <c r="I164" s="9" t="s">
        <v>624</v>
      </c>
      <c r="J164" s="9" t="s">
        <v>6</v>
      </c>
      <c r="K164" s="5">
        <v>43557</v>
      </c>
      <c r="L164" s="9" t="s">
        <v>594</v>
      </c>
      <c r="M164" s="9" t="s">
        <v>595</v>
      </c>
    </row>
    <row r="165" spans="1:13" x14ac:dyDescent="0.25">
      <c r="A165" s="8" t="s">
        <v>863</v>
      </c>
      <c r="B165" s="8" t="s">
        <v>864</v>
      </c>
      <c r="C165" s="8">
        <v>689</v>
      </c>
      <c r="D165" s="8" t="s">
        <v>104</v>
      </c>
      <c r="E165" s="8" t="s">
        <v>105</v>
      </c>
      <c r="F165" s="8"/>
      <c r="G165" s="8">
        <v>567</v>
      </c>
      <c r="H165" s="8">
        <v>594</v>
      </c>
      <c r="I165" s="8" t="s">
        <v>9</v>
      </c>
      <c r="J165" s="8" t="s">
        <v>6</v>
      </c>
      <c r="K165" s="6">
        <v>43557</v>
      </c>
      <c r="L165" s="8"/>
      <c r="M165" s="8"/>
    </row>
    <row r="166" spans="1:13" x14ac:dyDescent="0.25">
      <c r="A166" s="9" t="s">
        <v>962</v>
      </c>
      <c r="B166" s="9" t="s">
        <v>963</v>
      </c>
      <c r="C166" s="9">
        <v>1241</v>
      </c>
      <c r="D166" s="9" t="s">
        <v>161</v>
      </c>
      <c r="E166" s="9" t="s">
        <v>162</v>
      </c>
      <c r="F166" s="9" t="s">
        <v>163</v>
      </c>
      <c r="G166" s="9">
        <v>196</v>
      </c>
      <c r="H166" s="9">
        <v>219</v>
      </c>
      <c r="I166" s="9" t="s">
        <v>9</v>
      </c>
      <c r="J166" s="9" t="s">
        <v>6</v>
      </c>
      <c r="K166" s="5">
        <v>43557</v>
      </c>
    </row>
    <row r="167" spans="1:13" x14ac:dyDescent="0.25">
      <c r="A167" s="9" t="s">
        <v>962</v>
      </c>
      <c r="B167" s="9" t="s">
        <v>963</v>
      </c>
      <c r="C167" s="9">
        <v>1241</v>
      </c>
      <c r="D167" s="9" t="s">
        <v>161</v>
      </c>
      <c r="E167" s="9" t="s">
        <v>162</v>
      </c>
      <c r="F167" s="9" t="s">
        <v>163</v>
      </c>
      <c r="G167" s="9">
        <v>205</v>
      </c>
      <c r="H167" s="9">
        <v>219</v>
      </c>
      <c r="I167" s="9" t="s">
        <v>9</v>
      </c>
      <c r="J167" s="9" t="s">
        <v>6</v>
      </c>
      <c r="K167" s="5">
        <v>43557</v>
      </c>
    </row>
    <row r="168" spans="1:13" x14ac:dyDescent="0.25">
      <c r="A168" s="8" t="s">
        <v>174</v>
      </c>
      <c r="B168" s="8" t="s">
        <v>175</v>
      </c>
      <c r="C168" s="8">
        <v>970</v>
      </c>
      <c r="D168" s="8" t="s">
        <v>2</v>
      </c>
      <c r="E168" s="8" t="s">
        <v>176</v>
      </c>
      <c r="F168" s="8" t="s">
        <v>177</v>
      </c>
      <c r="G168" s="8">
        <v>829</v>
      </c>
      <c r="H168" s="8">
        <v>955</v>
      </c>
      <c r="I168" s="8" t="s">
        <v>178</v>
      </c>
      <c r="J168" s="8" t="s">
        <v>6</v>
      </c>
      <c r="K168" s="6">
        <v>43557</v>
      </c>
      <c r="L168" s="8" t="s">
        <v>179</v>
      </c>
      <c r="M168" s="8" t="s">
        <v>180</v>
      </c>
    </row>
    <row r="169" spans="1:13" x14ac:dyDescent="0.25">
      <c r="A169" s="8" t="s">
        <v>174</v>
      </c>
      <c r="B169" s="8" t="s">
        <v>175</v>
      </c>
      <c r="C169" s="8">
        <v>970</v>
      </c>
      <c r="D169" s="8" t="s">
        <v>104</v>
      </c>
      <c r="E169" s="8" t="s">
        <v>105</v>
      </c>
      <c r="F169" s="8"/>
      <c r="G169" s="8">
        <v>941</v>
      </c>
      <c r="H169" s="8">
        <v>968</v>
      </c>
      <c r="I169" s="8" t="s">
        <v>9</v>
      </c>
      <c r="J169" s="8" t="s">
        <v>6</v>
      </c>
      <c r="K169" s="6">
        <v>43557</v>
      </c>
      <c r="L169" s="8"/>
      <c r="M169" s="8"/>
    </row>
    <row r="170" spans="1:13" x14ac:dyDescent="0.25">
      <c r="A170" s="9" t="s">
        <v>859</v>
      </c>
      <c r="B170" s="9" t="s">
        <v>860</v>
      </c>
      <c r="C170" s="9">
        <v>55</v>
      </c>
      <c r="D170" s="9" t="s">
        <v>104</v>
      </c>
      <c r="E170" s="9" t="s">
        <v>105</v>
      </c>
      <c r="G170" s="9">
        <v>36</v>
      </c>
      <c r="H170" s="9">
        <v>55</v>
      </c>
      <c r="I170" s="9" t="s">
        <v>9</v>
      </c>
      <c r="J170" s="9" t="s">
        <v>6</v>
      </c>
      <c r="K170" s="5">
        <v>43557</v>
      </c>
    </row>
    <row r="171" spans="1:13" x14ac:dyDescent="0.25">
      <c r="A171" s="8" t="s">
        <v>585</v>
      </c>
      <c r="B171" s="8" t="s">
        <v>586</v>
      </c>
      <c r="C171" s="8">
        <v>159</v>
      </c>
      <c r="D171" s="8" t="s">
        <v>18</v>
      </c>
      <c r="E171" s="8" t="s">
        <v>587</v>
      </c>
      <c r="F171" s="8" t="s">
        <v>588</v>
      </c>
      <c r="G171" s="8">
        <v>6</v>
      </c>
      <c r="H171" s="8">
        <v>94</v>
      </c>
      <c r="I171" s="8" t="s">
        <v>382</v>
      </c>
      <c r="J171" s="8" t="s">
        <v>6</v>
      </c>
      <c r="K171" s="6">
        <v>43557</v>
      </c>
      <c r="L171" s="8" t="s">
        <v>589</v>
      </c>
      <c r="M171" s="8" t="s">
        <v>588</v>
      </c>
    </row>
    <row r="172" spans="1:13" x14ac:dyDescent="0.25">
      <c r="A172" s="8" t="s">
        <v>585</v>
      </c>
      <c r="B172" s="8" t="s">
        <v>586</v>
      </c>
      <c r="C172" s="8">
        <v>159</v>
      </c>
      <c r="D172" s="8" t="s">
        <v>25</v>
      </c>
      <c r="E172" s="8" t="s">
        <v>590</v>
      </c>
      <c r="F172" s="8"/>
      <c r="G172" s="8">
        <v>1</v>
      </c>
      <c r="H172" s="8">
        <v>159</v>
      </c>
      <c r="I172" s="8" t="s">
        <v>591</v>
      </c>
      <c r="J172" s="8" t="s">
        <v>6</v>
      </c>
      <c r="K172" s="6">
        <v>43557</v>
      </c>
      <c r="L172" s="8"/>
      <c r="M172" s="8"/>
    </row>
    <row r="173" spans="1:13" x14ac:dyDescent="0.25">
      <c r="A173" s="8" t="s">
        <v>585</v>
      </c>
      <c r="B173" s="8" t="s">
        <v>586</v>
      </c>
      <c r="C173" s="8">
        <v>159</v>
      </c>
      <c r="D173" s="8" t="s">
        <v>15</v>
      </c>
      <c r="E173" s="8" t="s">
        <v>592</v>
      </c>
      <c r="F173" s="8"/>
      <c r="G173" s="8">
        <v>3</v>
      </c>
      <c r="H173" s="8">
        <v>151</v>
      </c>
      <c r="I173" s="8" t="s">
        <v>593</v>
      </c>
      <c r="J173" s="8" t="s">
        <v>6</v>
      </c>
      <c r="K173" s="6">
        <v>43557</v>
      </c>
      <c r="L173" s="8" t="s">
        <v>594</v>
      </c>
      <c r="M173" s="8" t="s">
        <v>595</v>
      </c>
    </row>
    <row r="174" spans="1:13" x14ac:dyDescent="0.25">
      <c r="A174" s="10" t="s">
        <v>48</v>
      </c>
      <c r="B174" s="10" t="s">
        <v>49</v>
      </c>
      <c r="C174" s="10">
        <v>242</v>
      </c>
      <c r="D174" s="10" t="s">
        <v>25</v>
      </c>
      <c r="E174" s="10" t="s">
        <v>50</v>
      </c>
      <c r="F174" s="10"/>
      <c r="G174" s="10">
        <v>115</v>
      </c>
      <c r="H174" s="10">
        <v>228</v>
      </c>
      <c r="I174" s="10" t="s">
        <v>51</v>
      </c>
      <c r="J174" s="10" t="s">
        <v>6</v>
      </c>
      <c r="K174" s="4">
        <v>43557</v>
      </c>
      <c r="L174" s="10"/>
      <c r="M174" s="10"/>
    </row>
    <row r="175" spans="1:13" x14ac:dyDescent="0.25">
      <c r="A175" s="10" t="s">
        <v>48</v>
      </c>
      <c r="B175" s="10" t="s">
        <v>49</v>
      </c>
      <c r="C175" s="10">
        <v>242</v>
      </c>
      <c r="D175" s="10" t="s">
        <v>25</v>
      </c>
      <c r="E175" s="10" t="s">
        <v>52</v>
      </c>
      <c r="F175" s="10"/>
      <c r="G175" s="10">
        <v>2</v>
      </c>
      <c r="H175" s="10">
        <v>75</v>
      </c>
      <c r="I175" s="10" t="s">
        <v>53</v>
      </c>
      <c r="J175" s="10" t="s">
        <v>6</v>
      </c>
      <c r="K175" s="4">
        <v>43557</v>
      </c>
      <c r="L175" s="10" t="s">
        <v>54</v>
      </c>
      <c r="M175" s="10" t="s">
        <v>55</v>
      </c>
    </row>
    <row r="176" spans="1:13" x14ac:dyDescent="0.25">
      <c r="A176" s="10" t="s">
        <v>48</v>
      </c>
      <c r="B176" s="10" t="s">
        <v>49</v>
      </c>
      <c r="C176" s="10">
        <v>242</v>
      </c>
      <c r="D176" s="10" t="s">
        <v>40</v>
      </c>
      <c r="E176" s="10" t="s">
        <v>56</v>
      </c>
      <c r="F176" s="10" t="s">
        <v>57</v>
      </c>
      <c r="G176" s="10">
        <v>7</v>
      </c>
      <c r="H176" s="10">
        <v>66</v>
      </c>
      <c r="I176" s="10" t="s">
        <v>58</v>
      </c>
      <c r="J176" s="10" t="s">
        <v>6</v>
      </c>
      <c r="K176" s="4">
        <v>43557</v>
      </c>
      <c r="L176" s="10" t="s">
        <v>59</v>
      </c>
      <c r="M176" s="10" t="s">
        <v>60</v>
      </c>
    </row>
    <row r="177" spans="1:13" x14ac:dyDescent="0.25">
      <c r="A177" s="10" t="s">
        <v>48</v>
      </c>
      <c r="B177" s="10" t="s">
        <v>49</v>
      </c>
      <c r="C177" s="10">
        <v>242</v>
      </c>
      <c r="D177" s="10" t="s">
        <v>15</v>
      </c>
      <c r="E177" s="10" t="s">
        <v>61</v>
      </c>
      <c r="F177" s="10"/>
      <c r="G177" s="10">
        <v>130</v>
      </c>
      <c r="H177" s="10">
        <v>220</v>
      </c>
      <c r="I177" s="10" t="s">
        <v>62</v>
      </c>
      <c r="J177" s="10" t="s">
        <v>6</v>
      </c>
      <c r="K177" s="4">
        <v>43557</v>
      </c>
      <c r="L177" s="10"/>
      <c r="M177" s="10"/>
    </row>
    <row r="178" spans="1:13" x14ac:dyDescent="0.25">
      <c r="A178" s="10" t="s">
        <v>48</v>
      </c>
      <c r="B178" s="10" t="s">
        <v>49</v>
      </c>
      <c r="C178" s="10">
        <v>242</v>
      </c>
      <c r="D178" s="10" t="s">
        <v>18</v>
      </c>
      <c r="E178" s="10" t="s">
        <v>63</v>
      </c>
      <c r="F178" s="10" t="s">
        <v>64</v>
      </c>
      <c r="G178" s="10">
        <v>114</v>
      </c>
      <c r="H178" s="10">
        <v>214</v>
      </c>
      <c r="I178" s="10" t="s">
        <v>65</v>
      </c>
      <c r="J178" s="10" t="s">
        <v>6</v>
      </c>
      <c r="K178" s="4">
        <v>43557</v>
      </c>
      <c r="L178" s="10" t="s">
        <v>66</v>
      </c>
      <c r="M178" s="10" t="s">
        <v>67</v>
      </c>
    </row>
    <row r="179" spans="1:13" x14ac:dyDescent="0.25">
      <c r="A179" s="8" t="s">
        <v>851</v>
      </c>
      <c r="B179" s="8" t="s">
        <v>852</v>
      </c>
      <c r="C179" s="8">
        <v>348</v>
      </c>
      <c r="D179" s="8" t="s">
        <v>18</v>
      </c>
      <c r="E179" s="8" t="s">
        <v>853</v>
      </c>
      <c r="F179" s="8" t="s">
        <v>854</v>
      </c>
      <c r="G179" s="8">
        <v>65</v>
      </c>
      <c r="H179" s="8">
        <v>308</v>
      </c>
      <c r="I179" s="8" t="s">
        <v>855</v>
      </c>
      <c r="J179" s="8" t="s">
        <v>6</v>
      </c>
      <c r="K179" s="6">
        <v>43557</v>
      </c>
      <c r="L179" s="8" t="s">
        <v>856</v>
      </c>
      <c r="M179" s="8" t="s">
        <v>857</v>
      </c>
    </row>
    <row r="180" spans="1:13" x14ac:dyDescent="0.25">
      <c r="A180" s="8" t="s">
        <v>851</v>
      </c>
      <c r="B180" s="8" t="s">
        <v>852</v>
      </c>
      <c r="C180" s="8">
        <v>348</v>
      </c>
      <c r="D180" s="8" t="s">
        <v>31</v>
      </c>
      <c r="E180" s="8" t="s">
        <v>858</v>
      </c>
      <c r="F180" s="8"/>
      <c r="G180" s="8">
        <v>52</v>
      </c>
      <c r="H180" s="8">
        <v>345</v>
      </c>
      <c r="I180" s="8" t="s">
        <v>112</v>
      </c>
      <c r="J180" s="8" t="s">
        <v>6</v>
      </c>
      <c r="K180" s="6">
        <v>43557</v>
      </c>
      <c r="L180" s="8"/>
      <c r="M180" s="8"/>
    </row>
    <row r="181" spans="1:13" x14ac:dyDescent="0.25">
      <c r="A181" s="9" t="s">
        <v>368</v>
      </c>
      <c r="B181" s="9" t="s">
        <v>369</v>
      </c>
      <c r="C181" s="9">
        <v>425</v>
      </c>
      <c r="D181" s="9" t="s">
        <v>18</v>
      </c>
      <c r="E181" s="9" t="s">
        <v>370</v>
      </c>
      <c r="F181" s="9" t="s">
        <v>371</v>
      </c>
      <c r="G181" s="9">
        <v>46</v>
      </c>
      <c r="H181" s="9">
        <v>199</v>
      </c>
      <c r="I181" s="9" t="s">
        <v>372</v>
      </c>
      <c r="J181" s="9" t="s">
        <v>6</v>
      </c>
      <c r="K181" s="5">
        <v>43557</v>
      </c>
      <c r="L181" s="9" t="s">
        <v>373</v>
      </c>
      <c r="M181" s="9" t="s">
        <v>374</v>
      </c>
    </row>
    <row r="182" spans="1:13" x14ac:dyDescent="0.25">
      <c r="A182" s="9" t="s">
        <v>368</v>
      </c>
      <c r="B182" s="9" t="s">
        <v>369</v>
      </c>
      <c r="C182" s="9">
        <v>425</v>
      </c>
      <c r="D182" s="9" t="s">
        <v>15</v>
      </c>
      <c r="E182" s="9" t="s">
        <v>375</v>
      </c>
      <c r="G182" s="9">
        <v>54</v>
      </c>
      <c r="H182" s="9">
        <v>180</v>
      </c>
      <c r="I182" s="9" t="s">
        <v>376</v>
      </c>
      <c r="J182" s="9" t="s">
        <v>6</v>
      </c>
      <c r="K182" s="5">
        <v>43557</v>
      </c>
    </row>
    <row r="183" spans="1:13" x14ac:dyDescent="0.25">
      <c r="A183" s="9" t="s">
        <v>368</v>
      </c>
      <c r="B183" s="9" t="s">
        <v>369</v>
      </c>
      <c r="C183" s="9">
        <v>425</v>
      </c>
      <c r="D183" s="9" t="s">
        <v>18</v>
      </c>
      <c r="E183" s="9" t="s">
        <v>377</v>
      </c>
      <c r="F183" s="9" t="s">
        <v>378</v>
      </c>
      <c r="G183" s="9">
        <v>9</v>
      </c>
      <c r="H183" s="9">
        <v>39</v>
      </c>
      <c r="I183" s="9" t="s">
        <v>379</v>
      </c>
      <c r="J183" s="9" t="s">
        <v>6</v>
      </c>
      <c r="K183" s="5">
        <v>43557</v>
      </c>
    </row>
    <row r="184" spans="1:13" x14ac:dyDescent="0.25">
      <c r="A184" s="9" t="s">
        <v>368</v>
      </c>
      <c r="B184" s="9" t="s">
        <v>369</v>
      </c>
      <c r="C184" s="9">
        <v>425</v>
      </c>
      <c r="D184" s="9" t="s">
        <v>25</v>
      </c>
      <c r="E184" s="9" t="s">
        <v>380</v>
      </c>
      <c r="G184" s="9">
        <v>40</v>
      </c>
      <c r="H184" s="9">
        <v>119</v>
      </c>
      <c r="I184" s="9" t="s">
        <v>381</v>
      </c>
      <c r="J184" s="9" t="s">
        <v>6</v>
      </c>
      <c r="K184" s="5">
        <v>43557</v>
      </c>
    </row>
    <row r="185" spans="1:13" x14ac:dyDescent="0.25">
      <c r="A185" s="9" t="s">
        <v>368</v>
      </c>
      <c r="B185" s="9" t="s">
        <v>369</v>
      </c>
      <c r="C185" s="9">
        <v>425</v>
      </c>
      <c r="D185" s="9" t="s">
        <v>25</v>
      </c>
      <c r="E185" s="9" t="s">
        <v>380</v>
      </c>
      <c r="G185" s="9">
        <v>120</v>
      </c>
      <c r="H185" s="9">
        <v>191</v>
      </c>
      <c r="I185" s="9" t="s">
        <v>382</v>
      </c>
      <c r="J185" s="9" t="s">
        <v>6</v>
      </c>
      <c r="K185" s="5">
        <v>43557</v>
      </c>
    </row>
    <row r="186" spans="1:13" x14ac:dyDescent="0.25">
      <c r="A186" s="9" t="s">
        <v>368</v>
      </c>
      <c r="B186" s="9" t="s">
        <v>369</v>
      </c>
      <c r="C186" s="9">
        <v>425</v>
      </c>
      <c r="D186" s="9" t="s">
        <v>104</v>
      </c>
      <c r="E186" s="9" t="s">
        <v>105</v>
      </c>
      <c r="G186" s="9">
        <v>88</v>
      </c>
      <c r="H186" s="9">
        <v>129</v>
      </c>
      <c r="I186" s="9" t="s">
        <v>9</v>
      </c>
      <c r="J186" s="9" t="s">
        <v>6</v>
      </c>
      <c r="K186" s="5">
        <v>43557</v>
      </c>
    </row>
    <row r="187" spans="1:13" x14ac:dyDescent="0.25">
      <c r="A187" s="8" t="s">
        <v>909</v>
      </c>
      <c r="B187" s="8" t="s">
        <v>910</v>
      </c>
      <c r="C187" s="8">
        <v>1166</v>
      </c>
      <c r="D187" s="8" t="s">
        <v>18</v>
      </c>
      <c r="E187" s="8" t="s">
        <v>911</v>
      </c>
      <c r="F187" s="8" t="s">
        <v>912</v>
      </c>
      <c r="G187" s="8">
        <v>10</v>
      </c>
      <c r="H187" s="8">
        <v>619</v>
      </c>
      <c r="I187" s="8" t="s">
        <v>913</v>
      </c>
      <c r="J187" s="8" t="s">
        <v>6</v>
      </c>
      <c r="K187" s="6">
        <v>43557</v>
      </c>
      <c r="L187" s="8" t="s">
        <v>914</v>
      </c>
      <c r="M187" s="8" t="s">
        <v>915</v>
      </c>
    </row>
    <row r="188" spans="1:13" x14ac:dyDescent="0.25">
      <c r="A188" s="9" t="s">
        <v>970</v>
      </c>
      <c r="B188" s="9" t="s">
        <v>971</v>
      </c>
      <c r="C188" s="9">
        <v>56</v>
      </c>
      <c r="D188" s="9" t="s">
        <v>104</v>
      </c>
      <c r="E188" s="9" t="s">
        <v>105</v>
      </c>
      <c r="G188" s="9">
        <v>31</v>
      </c>
      <c r="H188" s="9">
        <v>56</v>
      </c>
      <c r="I188" s="9" t="s">
        <v>9</v>
      </c>
      <c r="J188" s="9" t="s">
        <v>6</v>
      </c>
      <c r="K188" s="5">
        <v>43557</v>
      </c>
    </row>
    <row r="189" spans="1:13" x14ac:dyDescent="0.25">
      <c r="A189" s="8" t="s">
        <v>218</v>
      </c>
      <c r="B189" s="8" t="s">
        <v>219</v>
      </c>
      <c r="C189" s="8">
        <v>184</v>
      </c>
      <c r="D189" s="8" t="s">
        <v>104</v>
      </c>
      <c r="E189" s="8" t="s">
        <v>105</v>
      </c>
      <c r="F189" s="8"/>
      <c r="G189" s="8">
        <v>161</v>
      </c>
      <c r="H189" s="8">
        <v>181</v>
      </c>
      <c r="I189" s="8" t="s">
        <v>9</v>
      </c>
      <c r="J189" s="8" t="s">
        <v>6</v>
      </c>
      <c r="K189" s="6">
        <v>43557</v>
      </c>
      <c r="L189" s="8"/>
      <c r="M189" s="8"/>
    </row>
    <row r="190" spans="1:13" x14ac:dyDescent="0.25">
      <c r="A190" s="8" t="s">
        <v>218</v>
      </c>
      <c r="B190" s="8" t="s">
        <v>219</v>
      </c>
      <c r="C190" s="8">
        <v>184</v>
      </c>
      <c r="D190" s="8" t="s">
        <v>104</v>
      </c>
      <c r="E190" s="8" t="s">
        <v>105</v>
      </c>
      <c r="F190" s="8"/>
      <c r="G190" s="8">
        <v>39</v>
      </c>
      <c r="H190" s="8">
        <v>59</v>
      </c>
      <c r="I190" s="8" t="s">
        <v>9</v>
      </c>
      <c r="J190" s="8" t="s">
        <v>6</v>
      </c>
      <c r="K190" s="6">
        <v>43557</v>
      </c>
      <c r="L190" s="8"/>
      <c r="M190" s="8"/>
    </row>
    <row r="191" spans="1:13" x14ac:dyDescent="0.25">
      <c r="A191" s="9" t="s">
        <v>317</v>
      </c>
      <c r="B191" s="9" t="s">
        <v>318</v>
      </c>
      <c r="C191" s="9">
        <v>590</v>
      </c>
      <c r="D191" s="9" t="s">
        <v>31</v>
      </c>
      <c r="E191" s="9" t="s">
        <v>319</v>
      </c>
      <c r="G191" s="9">
        <v>116</v>
      </c>
      <c r="H191" s="9">
        <v>207</v>
      </c>
      <c r="I191" s="9" t="s">
        <v>320</v>
      </c>
      <c r="J191" s="9" t="s">
        <v>6</v>
      </c>
      <c r="K191" s="5">
        <v>43557</v>
      </c>
    </row>
    <row r="192" spans="1:13" x14ac:dyDescent="0.25">
      <c r="A192" s="9" t="s">
        <v>317</v>
      </c>
      <c r="B192" s="9" t="s">
        <v>318</v>
      </c>
      <c r="C192" s="9">
        <v>590</v>
      </c>
      <c r="D192" s="9" t="s">
        <v>18</v>
      </c>
      <c r="E192" s="9" t="s">
        <v>321</v>
      </c>
      <c r="F192" s="9" t="s">
        <v>322</v>
      </c>
      <c r="G192" s="9">
        <v>118</v>
      </c>
      <c r="H192" s="9">
        <v>368</v>
      </c>
      <c r="I192" s="9" t="s">
        <v>323</v>
      </c>
      <c r="J192" s="9" t="s">
        <v>6</v>
      </c>
      <c r="K192" s="5">
        <v>43557</v>
      </c>
      <c r="L192" s="9" t="s">
        <v>324</v>
      </c>
      <c r="M192" s="9" t="s">
        <v>325</v>
      </c>
    </row>
    <row r="193" spans="1:13" x14ac:dyDescent="0.25">
      <c r="A193" s="9" t="s">
        <v>317</v>
      </c>
      <c r="B193" s="9" t="s">
        <v>318</v>
      </c>
      <c r="C193" s="9">
        <v>590</v>
      </c>
      <c r="D193" s="9" t="s">
        <v>31</v>
      </c>
      <c r="E193" s="9" t="s">
        <v>319</v>
      </c>
      <c r="G193" s="9">
        <v>417</v>
      </c>
      <c r="H193" s="9">
        <v>547</v>
      </c>
      <c r="I193" s="9" t="s">
        <v>320</v>
      </c>
      <c r="J193" s="9" t="s">
        <v>6</v>
      </c>
      <c r="K193" s="5">
        <v>43557</v>
      </c>
    </row>
    <row r="194" spans="1:13" x14ac:dyDescent="0.25">
      <c r="A194" s="9" t="s">
        <v>317</v>
      </c>
      <c r="B194" s="9" t="s">
        <v>318</v>
      </c>
      <c r="C194" s="9">
        <v>590</v>
      </c>
      <c r="D194" s="9" t="s">
        <v>2</v>
      </c>
      <c r="E194" s="9" t="s">
        <v>326</v>
      </c>
      <c r="F194" s="9" t="s">
        <v>327</v>
      </c>
      <c r="G194" s="9">
        <v>442</v>
      </c>
      <c r="H194" s="9">
        <v>589</v>
      </c>
      <c r="I194" s="1">
        <v>12481</v>
      </c>
      <c r="J194" s="9" t="s">
        <v>6</v>
      </c>
      <c r="K194" s="5">
        <v>43557</v>
      </c>
      <c r="L194" s="9" t="s">
        <v>328</v>
      </c>
      <c r="M194" s="9" t="s">
        <v>329</v>
      </c>
    </row>
    <row r="195" spans="1:13" x14ac:dyDescent="0.25">
      <c r="A195" s="9" t="s">
        <v>317</v>
      </c>
      <c r="B195" s="9" t="s">
        <v>318</v>
      </c>
      <c r="C195" s="9">
        <v>590</v>
      </c>
      <c r="D195" s="9" t="s">
        <v>31</v>
      </c>
      <c r="E195" s="9" t="s">
        <v>319</v>
      </c>
      <c r="G195" s="9">
        <v>327</v>
      </c>
      <c r="H195" s="9">
        <v>408</v>
      </c>
      <c r="I195" s="9" t="s">
        <v>320</v>
      </c>
      <c r="J195" s="9" t="s">
        <v>6</v>
      </c>
      <c r="K195" s="5">
        <v>43557</v>
      </c>
    </row>
    <row r="196" spans="1:13" x14ac:dyDescent="0.25">
      <c r="A196" s="9" t="s">
        <v>317</v>
      </c>
      <c r="B196" s="9" t="s">
        <v>318</v>
      </c>
      <c r="C196" s="9">
        <v>590</v>
      </c>
      <c r="D196" s="9" t="s">
        <v>31</v>
      </c>
      <c r="E196" s="9" t="s">
        <v>330</v>
      </c>
      <c r="G196" s="9">
        <v>116</v>
      </c>
      <c r="H196" s="9">
        <v>207</v>
      </c>
      <c r="I196" s="9" t="s">
        <v>320</v>
      </c>
      <c r="J196" s="9" t="s">
        <v>6</v>
      </c>
      <c r="K196" s="5">
        <v>43557</v>
      </c>
    </row>
    <row r="197" spans="1:13" x14ac:dyDescent="0.25">
      <c r="A197" s="9" t="s">
        <v>317</v>
      </c>
      <c r="B197" s="9" t="s">
        <v>318</v>
      </c>
      <c r="C197" s="9">
        <v>590</v>
      </c>
      <c r="D197" s="9" t="s">
        <v>31</v>
      </c>
      <c r="E197" s="9" t="s">
        <v>330</v>
      </c>
      <c r="G197" s="9">
        <v>417</v>
      </c>
      <c r="H197" s="9">
        <v>547</v>
      </c>
      <c r="I197" s="9" t="s">
        <v>320</v>
      </c>
      <c r="J197" s="9" t="s">
        <v>6</v>
      </c>
      <c r="K197" s="5">
        <v>43557</v>
      </c>
    </row>
    <row r="198" spans="1:13" x14ac:dyDescent="0.25">
      <c r="A198" s="9" t="s">
        <v>317</v>
      </c>
      <c r="B198" s="9" t="s">
        <v>318</v>
      </c>
      <c r="C198" s="9">
        <v>590</v>
      </c>
      <c r="D198" s="9" t="s">
        <v>15</v>
      </c>
      <c r="E198" s="9" t="s">
        <v>194</v>
      </c>
      <c r="G198" s="9">
        <v>28</v>
      </c>
      <c r="H198" s="9">
        <v>372</v>
      </c>
      <c r="I198" s="9" t="s">
        <v>331</v>
      </c>
      <c r="J198" s="9" t="s">
        <v>6</v>
      </c>
      <c r="K198" s="5">
        <v>43557</v>
      </c>
      <c r="L198" s="9" t="s">
        <v>196</v>
      </c>
      <c r="M198" s="9" t="s">
        <v>197</v>
      </c>
    </row>
    <row r="199" spans="1:13" x14ac:dyDescent="0.25">
      <c r="A199" s="9" t="s">
        <v>317</v>
      </c>
      <c r="B199" s="9" t="s">
        <v>318</v>
      </c>
      <c r="C199" s="9">
        <v>590</v>
      </c>
      <c r="D199" s="9" t="s">
        <v>31</v>
      </c>
      <c r="E199" s="9" t="s">
        <v>330</v>
      </c>
      <c r="G199" s="9">
        <v>327</v>
      </c>
      <c r="H199" s="9">
        <v>408</v>
      </c>
      <c r="I199" s="9" t="s">
        <v>320</v>
      </c>
      <c r="J199" s="9" t="s">
        <v>6</v>
      </c>
      <c r="K199" s="5">
        <v>43557</v>
      </c>
    </row>
    <row r="200" spans="1:13" x14ac:dyDescent="0.25">
      <c r="A200" s="9" t="s">
        <v>317</v>
      </c>
      <c r="B200" s="9" t="s">
        <v>318</v>
      </c>
      <c r="C200" s="9">
        <v>590</v>
      </c>
      <c r="D200" s="9" t="s">
        <v>40</v>
      </c>
      <c r="E200" s="9" t="s">
        <v>332</v>
      </c>
      <c r="F200" s="9" t="s">
        <v>333</v>
      </c>
      <c r="G200" s="9">
        <v>430</v>
      </c>
      <c r="H200" s="9">
        <v>556</v>
      </c>
      <c r="I200" s="2">
        <v>6.8462399999999997E-5</v>
      </c>
      <c r="J200" s="9" t="s">
        <v>6</v>
      </c>
      <c r="K200" s="5">
        <v>43557</v>
      </c>
      <c r="L200" s="9" t="s">
        <v>328</v>
      </c>
      <c r="M200" s="9" t="s">
        <v>329</v>
      </c>
    </row>
    <row r="201" spans="1:13" x14ac:dyDescent="0.25">
      <c r="A201" s="9" t="s">
        <v>317</v>
      </c>
      <c r="B201" s="9" t="s">
        <v>318</v>
      </c>
      <c r="C201" s="9">
        <v>590</v>
      </c>
      <c r="D201" s="9" t="s">
        <v>18</v>
      </c>
      <c r="E201" s="9" t="s">
        <v>334</v>
      </c>
      <c r="F201" s="9" t="s">
        <v>335</v>
      </c>
      <c r="G201" s="9">
        <v>443</v>
      </c>
      <c r="H201" s="9">
        <v>546</v>
      </c>
      <c r="I201" s="9" t="s">
        <v>336</v>
      </c>
      <c r="J201" s="9" t="s">
        <v>6</v>
      </c>
      <c r="K201" s="5">
        <v>43557</v>
      </c>
      <c r="L201" s="9" t="s">
        <v>328</v>
      </c>
      <c r="M201" s="9" t="s">
        <v>329</v>
      </c>
    </row>
    <row r="202" spans="1:13" x14ac:dyDescent="0.25">
      <c r="A202" s="9" t="s">
        <v>317</v>
      </c>
      <c r="B202" s="9" t="s">
        <v>318</v>
      </c>
      <c r="C202" s="9">
        <v>590</v>
      </c>
      <c r="D202" s="9" t="s">
        <v>25</v>
      </c>
      <c r="E202" s="9" t="s">
        <v>202</v>
      </c>
      <c r="G202" s="9">
        <v>411</v>
      </c>
      <c r="H202" s="9">
        <v>588</v>
      </c>
      <c r="I202" s="9" t="s">
        <v>337</v>
      </c>
      <c r="J202" s="9" t="s">
        <v>6</v>
      </c>
      <c r="K202" s="5">
        <v>43557</v>
      </c>
    </row>
    <row r="203" spans="1:13" x14ac:dyDescent="0.25">
      <c r="A203" s="9" t="s">
        <v>317</v>
      </c>
      <c r="B203" s="9" t="s">
        <v>318</v>
      </c>
      <c r="C203" s="9">
        <v>590</v>
      </c>
      <c r="D203" s="9" t="s">
        <v>43</v>
      </c>
      <c r="E203" s="9" t="s">
        <v>338</v>
      </c>
      <c r="G203" s="9">
        <v>116</v>
      </c>
      <c r="H203" s="9">
        <v>397</v>
      </c>
      <c r="I203" s="9" t="s">
        <v>339</v>
      </c>
      <c r="J203" s="9" t="s">
        <v>6</v>
      </c>
      <c r="K203" s="5">
        <v>43557</v>
      </c>
      <c r="L203" s="9" t="s">
        <v>340</v>
      </c>
      <c r="M203" s="9" t="s">
        <v>341</v>
      </c>
    </row>
    <row r="204" spans="1:13" x14ac:dyDescent="0.25">
      <c r="A204" s="9" t="s">
        <v>317</v>
      </c>
      <c r="B204" s="9" t="s">
        <v>318</v>
      </c>
      <c r="C204" s="9">
        <v>590</v>
      </c>
      <c r="D204" s="9" t="s">
        <v>2</v>
      </c>
      <c r="E204" s="9" t="s">
        <v>342</v>
      </c>
      <c r="F204" s="9" t="s">
        <v>343</v>
      </c>
      <c r="G204" s="9">
        <v>128</v>
      </c>
      <c r="H204" s="9">
        <v>385</v>
      </c>
      <c r="I204" s="1">
        <v>8598</v>
      </c>
      <c r="J204" s="9" t="s">
        <v>6</v>
      </c>
      <c r="K204" s="5">
        <v>43557</v>
      </c>
      <c r="L204" s="9" t="s">
        <v>340</v>
      </c>
      <c r="M204" s="9" t="s">
        <v>341</v>
      </c>
    </row>
    <row r="205" spans="1:13" x14ac:dyDescent="0.25">
      <c r="A205" s="9" t="s">
        <v>317</v>
      </c>
      <c r="B205" s="9" t="s">
        <v>318</v>
      </c>
      <c r="C205" s="9">
        <v>590</v>
      </c>
      <c r="D205" s="9" t="s">
        <v>25</v>
      </c>
      <c r="E205" s="9" t="s">
        <v>202</v>
      </c>
      <c r="G205" s="9">
        <v>106</v>
      </c>
      <c r="H205" s="9">
        <v>242</v>
      </c>
      <c r="I205" s="9" t="s">
        <v>344</v>
      </c>
      <c r="J205" s="9" t="s">
        <v>6</v>
      </c>
      <c r="K205" s="5">
        <v>43557</v>
      </c>
    </row>
    <row r="206" spans="1:13" x14ac:dyDescent="0.25">
      <c r="A206" s="9" t="s">
        <v>317</v>
      </c>
      <c r="B206" s="9" t="s">
        <v>318</v>
      </c>
      <c r="C206" s="9">
        <v>590</v>
      </c>
      <c r="D206" s="9" t="s">
        <v>25</v>
      </c>
      <c r="E206" s="9" t="s">
        <v>202</v>
      </c>
      <c r="G206" s="9">
        <v>256</v>
      </c>
      <c r="H206" s="9">
        <v>387</v>
      </c>
      <c r="I206" s="9" t="s">
        <v>345</v>
      </c>
      <c r="J206" s="9" t="s">
        <v>6</v>
      </c>
      <c r="K206" s="5">
        <v>43557</v>
      </c>
    </row>
    <row r="207" spans="1:13" x14ac:dyDescent="0.25">
      <c r="A207" s="9" t="s">
        <v>317</v>
      </c>
      <c r="B207" s="9" t="s">
        <v>318</v>
      </c>
      <c r="C207" s="9">
        <v>590</v>
      </c>
      <c r="D207" s="9" t="s">
        <v>15</v>
      </c>
      <c r="E207" s="9" t="s">
        <v>194</v>
      </c>
      <c r="G207" s="9">
        <v>318</v>
      </c>
      <c r="H207" s="9">
        <v>569</v>
      </c>
      <c r="I207" s="9" t="s">
        <v>346</v>
      </c>
      <c r="J207" s="9" t="s">
        <v>6</v>
      </c>
      <c r="K207" s="5">
        <v>43557</v>
      </c>
      <c r="L207" s="9" t="s">
        <v>196</v>
      </c>
      <c r="M207" s="9" t="s">
        <v>197</v>
      </c>
    </row>
    <row r="208" spans="1:13" x14ac:dyDescent="0.25">
      <c r="A208" s="9" t="s">
        <v>317</v>
      </c>
      <c r="B208" s="9" t="s">
        <v>318</v>
      </c>
      <c r="C208" s="9">
        <v>590</v>
      </c>
      <c r="D208" s="9" t="s">
        <v>43</v>
      </c>
      <c r="E208" s="9" t="s">
        <v>347</v>
      </c>
      <c r="G208" s="9">
        <v>466</v>
      </c>
      <c r="H208" s="9">
        <v>547</v>
      </c>
      <c r="I208" s="9" t="s">
        <v>348</v>
      </c>
      <c r="J208" s="9" t="s">
        <v>6</v>
      </c>
      <c r="K208" s="5">
        <v>43557</v>
      </c>
      <c r="L208" s="9" t="s">
        <v>328</v>
      </c>
      <c r="M208" s="9" t="s">
        <v>329</v>
      </c>
    </row>
    <row r="209" spans="1:13" x14ac:dyDescent="0.25">
      <c r="A209" s="8" t="s">
        <v>694</v>
      </c>
      <c r="B209" s="8" t="s">
        <v>695</v>
      </c>
      <c r="C209" s="8">
        <v>304</v>
      </c>
      <c r="D209" s="8" t="s">
        <v>18</v>
      </c>
      <c r="E209" s="8" t="s">
        <v>696</v>
      </c>
      <c r="F209" s="8" t="s">
        <v>697</v>
      </c>
      <c r="G209" s="8">
        <v>241</v>
      </c>
      <c r="H209" s="8">
        <v>284</v>
      </c>
      <c r="I209" s="8" t="s">
        <v>698</v>
      </c>
      <c r="J209" s="8" t="s">
        <v>6</v>
      </c>
      <c r="K209" s="6">
        <v>43557</v>
      </c>
      <c r="L209" s="8" t="s">
        <v>699</v>
      </c>
      <c r="M209" s="8" t="s">
        <v>697</v>
      </c>
    </row>
    <row r="210" spans="1:13" x14ac:dyDescent="0.25">
      <c r="A210" s="9" t="s">
        <v>536</v>
      </c>
      <c r="B210" s="9" t="s">
        <v>537</v>
      </c>
      <c r="C210" s="9">
        <v>562</v>
      </c>
      <c r="D210" s="9" t="s">
        <v>15</v>
      </c>
      <c r="E210" s="9" t="s">
        <v>538</v>
      </c>
      <c r="G210" s="9">
        <v>12</v>
      </c>
      <c r="H210" s="9">
        <v>72</v>
      </c>
      <c r="I210" s="9" t="s">
        <v>539</v>
      </c>
      <c r="J210" s="9" t="s">
        <v>6</v>
      </c>
      <c r="K210" s="5">
        <v>43557</v>
      </c>
      <c r="L210" s="9" t="s">
        <v>540</v>
      </c>
      <c r="M210" s="9" t="s">
        <v>541</v>
      </c>
    </row>
    <row r="211" spans="1:13" x14ac:dyDescent="0.25">
      <c r="A211" s="9" t="s">
        <v>536</v>
      </c>
      <c r="B211" s="9" t="s">
        <v>537</v>
      </c>
      <c r="C211" s="9">
        <v>562</v>
      </c>
      <c r="D211" s="9" t="s">
        <v>18</v>
      </c>
      <c r="E211" s="9" t="s">
        <v>542</v>
      </c>
      <c r="F211" s="9" t="s">
        <v>543</v>
      </c>
      <c r="G211" s="9">
        <v>17</v>
      </c>
      <c r="H211" s="9">
        <v>85</v>
      </c>
      <c r="I211" s="9" t="s">
        <v>544</v>
      </c>
      <c r="J211" s="9" t="s">
        <v>6</v>
      </c>
      <c r="K211" s="5">
        <v>43557</v>
      </c>
      <c r="L211" s="9" t="s">
        <v>545</v>
      </c>
      <c r="M211" s="9" t="s">
        <v>546</v>
      </c>
    </row>
    <row r="212" spans="1:13" x14ac:dyDescent="0.25">
      <c r="A212" s="9" t="s">
        <v>536</v>
      </c>
      <c r="B212" s="9" t="s">
        <v>537</v>
      </c>
      <c r="C212" s="9">
        <v>562</v>
      </c>
      <c r="D212" s="9" t="s">
        <v>25</v>
      </c>
      <c r="E212" s="9" t="s">
        <v>437</v>
      </c>
      <c r="G212" s="9">
        <v>15</v>
      </c>
      <c r="H212" s="9">
        <v>93</v>
      </c>
      <c r="I212" s="9" t="s">
        <v>547</v>
      </c>
      <c r="J212" s="9" t="s">
        <v>6</v>
      </c>
      <c r="K212" s="5">
        <v>43557</v>
      </c>
      <c r="L212" s="9" t="s">
        <v>439</v>
      </c>
      <c r="M212" s="9" t="s">
        <v>440</v>
      </c>
    </row>
    <row r="213" spans="1:13" x14ac:dyDescent="0.25">
      <c r="A213" s="8" t="s">
        <v>183</v>
      </c>
      <c r="B213" s="8" t="s">
        <v>184</v>
      </c>
      <c r="C213" s="8">
        <v>487</v>
      </c>
      <c r="D213" s="8" t="s">
        <v>31</v>
      </c>
      <c r="E213" s="8" t="s">
        <v>185</v>
      </c>
      <c r="F213" s="8"/>
      <c r="G213" s="8">
        <v>129</v>
      </c>
      <c r="H213" s="8">
        <v>363</v>
      </c>
      <c r="I213" s="8" t="s">
        <v>186</v>
      </c>
      <c r="J213" s="8" t="s">
        <v>6</v>
      </c>
      <c r="K213" s="6">
        <v>43557</v>
      </c>
      <c r="L213" s="8"/>
      <c r="M213" s="8"/>
    </row>
    <row r="214" spans="1:13" x14ac:dyDescent="0.25">
      <c r="A214" s="8" t="s">
        <v>183</v>
      </c>
      <c r="B214" s="8" t="s">
        <v>184</v>
      </c>
      <c r="C214" s="8">
        <v>487</v>
      </c>
      <c r="D214" s="8" t="s">
        <v>2</v>
      </c>
      <c r="E214" s="8" t="s">
        <v>187</v>
      </c>
      <c r="F214" s="8" t="s">
        <v>188</v>
      </c>
      <c r="G214" s="8">
        <v>169</v>
      </c>
      <c r="H214" s="8">
        <v>441</v>
      </c>
      <c r="I214" s="7">
        <v>19981</v>
      </c>
      <c r="J214" s="8" t="s">
        <v>6</v>
      </c>
      <c r="K214" s="6">
        <v>43557</v>
      </c>
      <c r="L214" s="8" t="s">
        <v>189</v>
      </c>
      <c r="M214" s="8" t="s">
        <v>190</v>
      </c>
    </row>
    <row r="215" spans="1:13" x14ac:dyDescent="0.25">
      <c r="A215" s="8" t="s">
        <v>183</v>
      </c>
      <c r="B215" s="8" t="s">
        <v>184</v>
      </c>
      <c r="C215" s="8">
        <v>487</v>
      </c>
      <c r="D215" s="8" t="s">
        <v>161</v>
      </c>
      <c r="E215" s="8" t="s">
        <v>162</v>
      </c>
      <c r="F215" s="8" t="s">
        <v>163</v>
      </c>
      <c r="G215" s="8">
        <v>456</v>
      </c>
      <c r="H215" s="8">
        <v>487</v>
      </c>
      <c r="I215" s="8" t="s">
        <v>9</v>
      </c>
      <c r="J215" s="8" t="s">
        <v>6</v>
      </c>
      <c r="K215" s="6">
        <v>43557</v>
      </c>
      <c r="L215" s="8"/>
      <c r="M215" s="8"/>
    </row>
    <row r="216" spans="1:13" x14ac:dyDescent="0.25">
      <c r="A216" s="8" t="s">
        <v>183</v>
      </c>
      <c r="B216" s="8" t="s">
        <v>184</v>
      </c>
      <c r="C216" s="8">
        <v>487</v>
      </c>
      <c r="D216" s="8" t="s">
        <v>161</v>
      </c>
      <c r="E216" s="8" t="s">
        <v>162</v>
      </c>
      <c r="F216" s="8" t="s">
        <v>163</v>
      </c>
      <c r="G216" s="8">
        <v>456</v>
      </c>
      <c r="H216" s="8">
        <v>471</v>
      </c>
      <c r="I216" s="8" t="s">
        <v>9</v>
      </c>
      <c r="J216" s="8" t="s">
        <v>6</v>
      </c>
      <c r="K216" s="6">
        <v>43557</v>
      </c>
      <c r="L216" s="8"/>
      <c r="M216" s="8"/>
    </row>
    <row r="217" spans="1:13" x14ac:dyDescent="0.25">
      <c r="A217" s="8" t="s">
        <v>183</v>
      </c>
      <c r="B217" s="8" t="s">
        <v>184</v>
      </c>
      <c r="C217" s="8">
        <v>487</v>
      </c>
      <c r="D217" s="8" t="s">
        <v>18</v>
      </c>
      <c r="E217" s="8" t="s">
        <v>191</v>
      </c>
      <c r="F217" s="8" t="s">
        <v>192</v>
      </c>
      <c r="G217" s="8">
        <v>176</v>
      </c>
      <c r="H217" s="8">
        <v>390</v>
      </c>
      <c r="I217" s="8" t="s">
        <v>193</v>
      </c>
      <c r="J217" s="8" t="s">
        <v>6</v>
      </c>
      <c r="K217" s="6">
        <v>43557</v>
      </c>
      <c r="L217" s="8" t="s">
        <v>189</v>
      </c>
      <c r="M217" s="8" t="s">
        <v>190</v>
      </c>
    </row>
    <row r="218" spans="1:13" x14ac:dyDescent="0.25">
      <c r="A218" s="8" t="s">
        <v>183</v>
      </c>
      <c r="B218" s="8" t="s">
        <v>184</v>
      </c>
      <c r="C218" s="8">
        <v>487</v>
      </c>
      <c r="D218" s="8" t="s">
        <v>15</v>
      </c>
      <c r="E218" s="8" t="s">
        <v>194</v>
      </c>
      <c r="F218" s="8"/>
      <c r="G218" s="8">
        <v>175</v>
      </c>
      <c r="H218" s="8">
        <v>416</v>
      </c>
      <c r="I218" s="8" t="s">
        <v>195</v>
      </c>
      <c r="J218" s="8" t="s">
        <v>6</v>
      </c>
      <c r="K218" s="6">
        <v>43557</v>
      </c>
      <c r="L218" s="8" t="s">
        <v>196</v>
      </c>
      <c r="M218" s="8" t="s">
        <v>197</v>
      </c>
    </row>
    <row r="219" spans="1:13" x14ac:dyDescent="0.25">
      <c r="A219" s="8" t="s">
        <v>183</v>
      </c>
      <c r="B219" s="8" t="s">
        <v>184</v>
      </c>
      <c r="C219" s="8">
        <v>487</v>
      </c>
      <c r="D219" s="8" t="s">
        <v>43</v>
      </c>
      <c r="E219" s="8" t="s">
        <v>198</v>
      </c>
      <c r="F219" s="8"/>
      <c r="G219" s="8">
        <v>193</v>
      </c>
      <c r="H219" s="8">
        <v>416</v>
      </c>
      <c r="I219" s="8" t="s">
        <v>199</v>
      </c>
      <c r="J219" s="8" t="s">
        <v>6</v>
      </c>
      <c r="K219" s="6">
        <v>43557</v>
      </c>
      <c r="L219" s="8" t="s">
        <v>200</v>
      </c>
      <c r="M219" s="8" t="s">
        <v>201</v>
      </c>
    </row>
    <row r="220" spans="1:13" x14ac:dyDescent="0.25">
      <c r="A220" s="8" t="s">
        <v>183</v>
      </c>
      <c r="B220" s="8" t="s">
        <v>184</v>
      </c>
      <c r="C220" s="8">
        <v>487</v>
      </c>
      <c r="D220" s="8" t="s">
        <v>25</v>
      </c>
      <c r="E220" s="8" t="s">
        <v>202</v>
      </c>
      <c r="F220" s="8"/>
      <c r="G220" s="8">
        <v>152</v>
      </c>
      <c r="H220" s="8">
        <v>428</v>
      </c>
      <c r="I220" s="8" t="s">
        <v>203</v>
      </c>
      <c r="J220" s="8" t="s">
        <v>6</v>
      </c>
      <c r="K220" s="6">
        <v>43557</v>
      </c>
      <c r="L220" s="8"/>
      <c r="M220" s="8"/>
    </row>
    <row r="221" spans="1:13" x14ac:dyDescent="0.25">
      <c r="A221" s="9" t="s">
        <v>774</v>
      </c>
      <c r="B221" s="9" t="s">
        <v>775</v>
      </c>
      <c r="C221" s="9">
        <v>354</v>
      </c>
      <c r="D221" s="9" t="s">
        <v>25</v>
      </c>
      <c r="E221" s="9" t="s">
        <v>776</v>
      </c>
      <c r="G221" s="9">
        <v>4</v>
      </c>
      <c r="H221" s="9">
        <v>259</v>
      </c>
      <c r="I221" s="9" t="s">
        <v>777</v>
      </c>
      <c r="J221" s="9" t="s">
        <v>6</v>
      </c>
      <c r="K221" s="5">
        <v>43557</v>
      </c>
      <c r="L221" s="9" t="s">
        <v>778</v>
      </c>
      <c r="M221" s="9" t="s">
        <v>779</v>
      </c>
    </row>
    <row r="222" spans="1:13" x14ac:dyDescent="0.25">
      <c r="A222" s="9" t="s">
        <v>774</v>
      </c>
      <c r="B222" s="9" t="s">
        <v>775</v>
      </c>
      <c r="C222" s="9">
        <v>354</v>
      </c>
      <c r="D222" s="9" t="s">
        <v>15</v>
      </c>
      <c r="E222" s="9" t="s">
        <v>780</v>
      </c>
      <c r="G222" s="9">
        <v>4</v>
      </c>
      <c r="H222" s="9">
        <v>284</v>
      </c>
      <c r="I222" s="9" t="s">
        <v>781</v>
      </c>
      <c r="J222" s="9" t="s">
        <v>6</v>
      </c>
      <c r="K222" s="5">
        <v>43557</v>
      </c>
    </row>
    <row r="223" spans="1:13" x14ac:dyDescent="0.25">
      <c r="A223" s="9" t="s">
        <v>774</v>
      </c>
      <c r="B223" s="9" t="s">
        <v>775</v>
      </c>
      <c r="C223" s="9">
        <v>354</v>
      </c>
      <c r="D223" s="9" t="s">
        <v>18</v>
      </c>
      <c r="E223" s="9" t="s">
        <v>782</v>
      </c>
      <c r="F223" s="9" t="s">
        <v>783</v>
      </c>
      <c r="G223" s="9">
        <v>4</v>
      </c>
      <c r="H223" s="9">
        <v>209</v>
      </c>
      <c r="I223" s="9" t="s">
        <v>784</v>
      </c>
      <c r="J223" s="9" t="s">
        <v>6</v>
      </c>
      <c r="K223" s="5">
        <v>43557</v>
      </c>
      <c r="L223" s="9" t="s">
        <v>785</v>
      </c>
      <c r="M223" s="9" t="s">
        <v>786</v>
      </c>
    </row>
    <row r="224" spans="1:13" x14ac:dyDescent="0.25">
      <c r="A224" s="9" t="s">
        <v>774</v>
      </c>
      <c r="B224" s="9" t="s">
        <v>775</v>
      </c>
      <c r="C224" s="9">
        <v>354</v>
      </c>
      <c r="D224" s="9" t="s">
        <v>31</v>
      </c>
      <c r="E224" s="9" t="s">
        <v>787</v>
      </c>
      <c r="G224" s="9">
        <v>1</v>
      </c>
      <c r="H224" s="9">
        <v>335</v>
      </c>
      <c r="I224" s="9" t="s">
        <v>788</v>
      </c>
      <c r="J224" s="9" t="s">
        <v>6</v>
      </c>
      <c r="K224" s="5">
        <v>43557</v>
      </c>
    </row>
    <row r="225" spans="1:13" x14ac:dyDescent="0.25">
      <c r="A225" s="8" t="s">
        <v>627</v>
      </c>
      <c r="B225" s="8" t="s">
        <v>628</v>
      </c>
      <c r="C225" s="8">
        <v>632</v>
      </c>
      <c r="D225" s="8" t="s">
        <v>15</v>
      </c>
      <c r="E225" s="8" t="s">
        <v>629</v>
      </c>
      <c r="F225" s="8"/>
      <c r="G225" s="8">
        <v>278</v>
      </c>
      <c r="H225" s="8">
        <v>370</v>
      </c>
      <c r="I225" s="8" t="s">
        <v>630</v>
      </c>
      <c r="J225" s="8" t="s">
        <v>6</v>
      </c>
      <c r="K225" s="6">
        <v>43557</v>
      </c>
      <c r="L225" s="8"/>
      <c r="M225" s="8"/>
    </row>
    <row r="226" spans="1:13" x14ac:dyDescent="0.25">
      <c r="A226" s="8" t="s">
        <v>627</v>
      </c>
      <c r="B226" s="8" t="s">
        <v>628</v>
      </c>
      <c r="C226" s="8">
        <v>632</v>
      </c>
      <c r="D226" s="8" t="s">
        <v>104</v>
      </c>
      <c r="E226" s="8" t="s">
        <v>105</v>
      </c>
      <c r="F226" s="8"/>
      <c r="G226" s="8">
        <v>246</v>
      </c>
      <c r="H226" s="8">
        <v>273</v>
      </c>
      <c r="I226" s="8" t="s">
        <v>9</v>
      </c>
      <c r="J226" s="8" t="s">
        <v>6</v>
      </c>
      <c r="K226" s="6">
        <v>43557</v>
      </c>
      <c r="L226" s="8"/>
      <c r="M226" s="8"/>
    </row>
    <row r="227" spans="1:13" x14ac:dyDescent="0.25">
      <c r="A227" s="8" t="s">
        <v>627</v>
      </c>
      <c r="B227" s="8" t="s">
        <v>628</v>
      </c>
      <c r="C227" s="8">
        <v>632</v>
      </c>
      <c r="D227" s="8" t="s">
        <v>15</v>
      </c>
      <c r="E227" s="8" t="s">
        <v>194</v>
      </c>
      <c r="F227" s="8"/>
      <c r="G227" s="8">
        <v>1</v>
      </c>
      <c r="H227" s="8">
        <v>625</v>
      </c>
      <c r="I227" s="8" t="s">
        <v>631</v>
      </c>
      <c r="J227" s="8" t="s">
        <v>6</v>
      </c>
      <c r="K227" s="6">
        <v>43557</v>
      </c>
      <c r="L227" s="8" t="s">
        <v>196</v>
      </c>
      <c r="M227" s="8" t="s">
        <v>197</v>
      </c>
    </row>
    <row r="228" spans="1:13" x14ac:dyDescent="0.25">
      <c r="A228" s="8" t="s">
        <v>627</v>
      </c>
      <c r="B228" s="8" t="s">
        <v>628</v>
      </c>
      <c r="C228" s="8">
        <v>632</v>
      </c>
      <c r="D228" s="8" t="s">
        <v>18</v>
      </c>
      <c r="E228" s="8" t="s">
        <v>632</v>
      </c>
      <c r="F228" s="8" t="s">
        <v>633</v>
      </c>
      <c r="G228" s="8">
        <v>5</v>
      </c>
      <c r="H228" s="8">
        <v>226</v>
      </c>
      <c r="I228" s="8" t="s">
        <v>634</v>
      </c>
      <c r="J228" s="8" t="s">
        <v>6</v>
      </c>
      <c r="K228" s="6">
        <v>43557</v>
      </c>
      <c r="L228" s="8" t="s">
        <v>635</v>
      </c>
      <c r="M228" s="8" t="s">
        <v>636</v>
      </c>
    </row>
    <row r="229" spans="1:13" x14ac:dyDescent="0.25">
      <c r="A229" s="8" t="s">
        <v>627</v>
      </c>
      <c r="B229" s="8" t="s">
        <v>628</v>
      </c>
      <c r="C229" s="8">
        <v>632</v>
      </c>
      <c r="D229" s="8" t="s">
        <v>104</v>
      </c>
      <c r="E229" s="8" t="s">
        <v>105</v>
      </c>
      <c r="F229" s="8"/>
      <c r="G229" s="8">
        <v>179</v>
      </c>
      <c r="H229" s="8">
        <v>206</v>
      </c>
      <c r="I229" s="8" t="s">
        <v>9</v>
      </c>
      <c r="J229" s="8" t="s">
        <v>6</v>
      </c>
      <c r="K229" s="6">
        <v>43557</v>
      </c>
      <c r="L229" s="8"/>
      <c r="M229" s="8"/>
    </row>
    <row r="230" spans="1:13" x14ac:dyDescent="0.25">
      <c r="A230" s="8" t="s">
        <v>627</v>
      </c>
      <c r="B230" s="8" t="s">
        <v>628</v>
      </c>
      <c r="C230" s="8">
        <v>632</v>
      </c>
      <c r="D230" s="8" t="s">
        <v>31</v>
      </c>
      <c r="E230" s="8" t="s">
        <v>637</v>
      </c>
      <c r="F230" s="8"/>
      <c r="G230" s="8">
        <v>193</v>
      </c>
      <c r="H230" s="8">
        <v>455</v>
      </c>
      <c r="I230" s="8" t="s">
        <v>638</v>
      </c>
      <c r="J230" s="8" t="s">
        <v>6</v>
      </c>
      <c r="K230" s="6">
        <v>43557</v>
      </c>
      <c r="L230" s="8" t="s">
        <v>639</v>
      </c>
      <c r="M230" s="8" t="s">
        <v>640</v>
      </c>
    </row>
    <row r="231" spans="1:13" x14ac:dyDescent="0.25">
      <c r="A231" s="8" t="s">
        <v>627</v>
      </c>
      <c r="B231" s="8" t="s">
        <v>628</v>
      </c>
      <c r="C231" s="8">
        <v>632</v>
      </c>
      <c r="D231" s="8" t="s">
        <v>31</v>
      </c>
      <c r="E231" s="8" t="s">
        <v>637</v>
      </c>
      <c r="F231" s="8"/>
      <c r="G231" s="8">
        <v>441</v>
      </c>
      <c r="H231" s="8">
        <v>626</v>
      </c>
      <c r="I231" s="8" t="s">
        <v>638</v>
      </c>
      <c r="J231" s="8" t="s">
        <v>6</v>
      </c>
      <c r="K231" s="6">
        <v>43557</v>
      </c>
      <c r="L231" s="8" t="s">
        <v>639</v>
      </c>
      <c r="M231" s="8" t="s">
        <v>640</v>
      </c>
    </row>
    <row r="232" spans="1:13" x14ac:dyDescent="0.25">
      <c r="A232" s="8" t="s">
        <v>627</v>
      </c>
      <c r="B232" s="8" t="s">
        <v>628</v>
      </c>
      <c r="C232" s="8">
        <v>632</v>
      </c>
      <c r="D232" s="8" t="s">
        <v>31</v>
      </c>
      <c r="E232" s="8" t="s">
        <v>637</v>
      </c>
      <c r="F232" s="8"/>
      <c r="G232" s="8">
        <v>1</v>
      </c>
      <c r="H232" s="8">
        <v>281</v>
      </c>
      <c r="I232" s="8" t="s">
        <v>638</v>
      </c>
      <c r="J232" s="8" t="s">
        <v>6</v>
      </c>
      <c r="K232" s="6">
        <v>43557</v>
      </c>
      <c r="L232" s="8" t="s">
        <v>639</v>
      </c>
      <c r="M232" s="8" t="s">
        <v>640</v>
      </c>
    </row>
    <row r="233" spans="1:13" x14ac:dyDescent="0.25">
      <c r="A233" s="8" t="s">
        <v>627</v>
      </c>
      <c r="B233" s="8" t="s">
        <v>628</v>
      </c>
      <c r="C233" s="8">
        <v>632</v>
      </c>
      <c r="D233" s="8" t="s">
        <v>104</v>
      </c>
      <c r="E233" s="8" t="s">
        <v>105</v>
      </c>
      <c r="F233" s="8"/>
      <c r="G233" s="8">
        <v>283</v>
      </c>
      <c r="H233" s="8">
        <v>317</v>
      </c>
      <c r="I233" s="8" t="s">
        <v>9</v>
      </c>
      <c r="J233" s="8" t="s">
        <v>6</v>
      </c>
      <c r="K233" s="6">
        <v>43557</v>
      </c>
      <c r="L233" s="8"/>
      <c r="M233" s="8"/>
    </row>
    <row r="234" spans="1:13" x14ac:dyDescent="0.25">
      <c r="A234" s="8" t="s">
        <v>627</v>
      </c>
      <c r="B234" s="8" t="s">
        <v>628</v>
      </c>
      <c r="C234" s="8">
        <v>632</v>
      </c>
      <c r="D234" s="8" t="s">
        <v>104</v>
      </c>
      <c r="E234" s="8" t="s">
        <v>105</v>
      </c>
      <c r="F234" s="8"/>
      <c r="G234" s="8">
        <v>357</v>
      </c>
      <c r="H234" s="8">
        <v>412</v>
      </c>
      <c r="I234" s="8" t="s">
        <v>9</v>
      </c>
      <c r="J234" s="8" t="s">
        <v>6</v>
      </c>
      <c r="K234" s="6">
        <v>43557</v>
      </c>
      <c r="L234" s="8"/>
      <c r="M234" s="8"/>
    </row>
    <row r="235" spans="1:13" x14ac:dyDescent="0.25">
      <c r="A235" s="8" t="s">
        <v>627</v>
      </c>
      <c r="B235" s="8" t="s">
        <v>628</v>
      </c>
      <c r="C235" s="8">
        <v>632</v>
      </c>
      <c r="D235" s="8" t="s">
        <v>104</v>
      </c>
      <c r="E235" s="8" t="s">
        <v>105</v>
      </c>
      <c r="F235" s="8"/>
      <c r="G235" s="8">
        <v>436</v>
      </c>
      <c r="H235" s="8">
        <v>463</v>
      </c>
      <c r="I235" s="8" t="s">
        <v>9</v>
      </c>
      <c r="J235" s="8" t="s">
        <v>6</v>
      </c>
      <c r="K235" s="6">
        <v>43557</v>
      </c>
      <c r="L235" s="8"/>
      <c r="M235" s="8"/>
    </row>
    <row r="236" spans="1:13" x14ac:dyDescent="0.25">
      <c r="A236" s="8" t="s">
        <v>627</v>
      </c>
      <c r="B236" s="8" t="s">
        <v>628</v>
      </c>
      <c r="C236" s="8">
        <v>632</v>
      </c>
      <c r="D236" s="8" t="s">
        <v>25</v>
      </c>
      <c r="E236" s="8" t="s">
        <v>202</v>
      </c>
      <c r="F236" s="8"/>
      <c r="G236" s="8">
        <v>277</v>
      </c>
      <c r="H236" s="8">
        <v>627</v>
      </c>
      <c r="I236" s="8" t="s">
        <v>641</v>
      </c>
      <c r="J236" s="8" t="s">
        <v>6</v>
      </c>
      <c r="K236" s="6">
        <v>43557</v>
      </c>
      <c r="L236" s="8"/>
      <c r="M236" s="8"/>
    </row>
    <row r="237" spans="1:13" x14ac:dyDescent="0.25">
      <c r="A237" s="8" t="s">
        <v>627</v>
      </c>
      <c r="B237" s="8" t="s">
        <v>628</v>
      </c>
      <c r="C237" s="8">
        <v>632</v>
      </c>
      <c r="D237" s="8" t="s">
        <v>25</v>
      </c>
      <c r="E237" s="8" t="s">
        <v>202</v>
      </c>
      <c r="F237" s="8"/>
      <c r="G237" s="8">
        <v>1</v>
      </c>
      <c r="H237" s="8">
        <v>276</v>
      </c>
      <c r="I237" s="8" t="s">
        <v>642</v>
      </c>
      <c r="J237" s="8" t="s">
        <v>6</v>
      </c>
      <c r="K237" s="6">
        <v>43557</v>
      </c>
      <c r="L237" s="8"/>
      <c r="M237" s="8"/>
    </row>
    <row r="238" spans="1:13" x14ac:dyDescent="0.25">
      <c r="A238" s="9" t="s">
        <v>832</v>
      </c>
      <c r="B238" s="2" t="s">
        <v>833</v>
      </c>
      <c r="C238" s="9">
        <v>355</v>
      </c>
      <c r="D238" s="9" t="s">
        <v>18</v>
      </c>
      <c r="E238" s="9" t="s">
        <v>834</v>
      </c>
      <c r="F238" s="9" t="s">
        <v>835</v>
      </c>
      <c r="G238" s="9">
        <v>15</v>
      </c>
      <c r="H238" s="9">
        <v>75</v>
      </c>
      <c r="I238" s="9" t="s">
        <v>836</v>
      </c>
      <c r="J238" s="9" t="s">
        <v>6</v>
      </c>
      <c r="K238" s="5">
        <v>43557</v>
      </c>
      <c r="L238" s="9" t="s">
        <v>837</v>
      </c>
      <c r="M238" s="9" t="s">
        <v>838</v>
      </c>
    </row>
    <row r="239" spans="1:13" x14ac:dyDescent="0.25">
      <c r="A239" s="9" t="s">
        <v>832</v>
      </c>
      <c r="B239" s="2" t="s">
        <v>833</v>
      </c>
      <c r="C239" s="9">
        <v>355</v>
      </c>
      <c r="D239" s="9" t="s">
        <v>15</v>
      </c>
      <c r="E239" s="9" t="s">
        <v>839</v>
      </c>
      <c r="G239" s="9">
        <v>7</v>
      </c>
      <c r="H239" s="9">
        <v>76</v>
      </c>
      <c r="I239" s="9" t="s">
        <v>840</v>
      </c>
      <c r="J239" s="9" t="s">
        <v>6</v>
      </c>
      <c r="K239" s="5">
        <v>43557</v>
      </c>
    </row>
    <row r="240" spans="1:13" x14ac:dyDescent="0.25">
      <c r="A240" s="9" t="s">
        <v>832</v>
      </c>
      <c r="B240" s="2" t="s">
        <v>833</v>
      </c>
      <c r="C240" s="9">
        <v>355</v>
      </c>
      <c r="D240" s="9" t="s">
        <v>31</v>
      </c>
      <c r="E240" s="9" t="s">
        <v>841</v>
      </c>
      <c r="G240" s="9">
        <v>14</v>
      </c>
      <c r="H240" s="9">
        <v>80</v>
      </c>
      <c r="I240" s="9" t="s">
        <v>842</v>
      </c>
      <c r="J240" s="9" t="s">
        <v>6</v>
      </c>
      <c r="K240" s="5">
        <v>43557</v>
      </c>
    </row>
    <row r="241" spans="1:13" x14ac:dyDescent="0.25">
      <c r="A241" s="9" t="s">
        <v>832</v>
      </c>
      <c r="B241" s="2" t="s">
        <v>833</v>
      </c>
      <c r="C241" s="9">
        <v>355</v>
      </c>
      <c r="D241" s="9" t="s">
        <v>25</v>
      </c>
      <c r="E241" s="9" t="s">
        <v>843</v>
      </c>
      <c r="G241" s="9">
        <v>2</v>
      </c>
      <c r="H241" s="9">
        <v>83</v>
      </c>
      <c r="I241" s="9" t="s">
        <v>844</v>
      </c>
      <c r="J241" s="9" t="s">
        <v>6</v>
      </c>
      <c r="K241" s="5">
        <v>43557</v>
      </c>
      <c r="L241" s="9" t="s">
        <v>845</v>
      </c>
      <c r="M241" s="9" t="s">
        <v>846</v>
      </c>
    </row>
    <row r="242" spans="1:13" x14ac:dyDescent="0.25">
      <c r="A242" s="9" t="s">
        <v>832</v>
      </c>
      <c r="B242" s="2" t="s">
        <v>833</v>
      </c>
      <c r="C242" s="9">
        <v>355</v>
      </c>
      <c r="D242" s="9" t="s">
        <v>15</v>
      </c>
      <c r="E242" s="9" t="s">
        <v>847</v>
      </c>
      <c r="G242" s="9">
        <v>137</v>
      </c>
      <c r="H242" s="9">
        <v>339</v>
      </c>
      <c r="I242" s="9" t="s">
        <v>848</v>
      </c>
      <c r="J242" s="9" t="s">
        <v>6</v>
      </c>
      <c r="K242" s="5">
        <v>43557</v>
      </c>
    </row>
    <row r="243" spans="1:13" x14ac:dyDescent="0.25">
      <c r="A243" s="9" t="s">
        <v>832</v>
      </c>
      <c r="B243" s="2" t="s">
        <v>833</v>
      </c>
      <c r="C243" s="9">
        <v>355</v>
      </c>
      <c r="D243" s="9" t="s">
        <v>43</v>
      </c>
      <c r="E243" s="9" t="s">
        <v>849</v>
      </c>
      <c r="G243" s="9">
        <v>23</v>
      </c>
      <c r="H243" s="9">
        <v>74</v>
      </c>
      <c r="I243" s="9" t="s">
        <v>850</v>
      </c>
      <c r="J243" s="9" t="s">
        <v>6</v>
      </c>
      <c r="K243" s="5">
        <v>43557</v>
      </c>
      <c r="L243" s="9" t="s">
        <v>837</v>
      </c>
      <c r="M243" s="9" t="s">
        <v>838</v>
      </c>
    </row>
    <row r="244" spans="1:13" x14ac:dyDescent="0.25">
      <c r="A244" s="8" t="s">
        <v>596</v>
      </c>
      <c r="B244" s="8" t="s">
        <v>597</v>
      </c>
      <c r="C244" s="8">
        <v>245</v>
      </c>
      <c r="D244" s="8" t="s">
        <v>18</v>
      </c>
      <c r="E244" s="8" t="s">
        <v>598</v>
      </c>
      <c r="F244" s="8" t="s">
        <v>599</v>
      </c>
      <c r="G244" s="8">
        <v>17</v>
      </c>
      <c r="H244" s="8">
        <v>100</v>
      </c>
      <c r="I244" s="8" t="s">
        <v>600</v>
      </c>
      <c r="J244" s="8" t="s">
        <v>6</v>
      </c>
      <c r="K244" s="6">
        <v>43557</v>
      </c>
      <c r="L244" s="8" t="s">
        <v>601</v>
      </c>
      <c r="M244" s="8" t="s">
        <v>602</v>
      </c>
    </row>
    <row r="245" spans="1:13" x14ac:dyDescent="0.25">
      <c r="A245" s="8" t="s">
        <v>596</v>
      </c>
      <c r="B245" s="8" t="s">
        <v>597</v>
      </c>
      <c r="C245" s="8">
        <v>245</v>
      </c>
      <c r="D245" s="8" t="s">
        <v>31</v>
      </c>
      <c r="E245" s="8" t="s">
        <v>603</v>
      </c>
      <c r="F245" s="8"/>
      <c r="G245" s="8">
        <v>7</v>
      </c>
      <c r="H245" s="8">
        <v>206</v>
      </c>
      <c r="I245" s="8" t="s">
        <v>604</v>
      </c>
      <c r="J245" s="8" t="s">
        <v>6</v>
      </c>
      <c r="K245" s="6">
        <v>43557</v>
      </c>
      <c r="L245" s="8" t="s">
        <v>605</v>
      </c>
      <c r="M245" s="8" t="s">
        <v>606</v>
      </c>
    </row>
    <row r="246" spans="1:13" x14ac:dyDescent="0.25">
      <c r="A246" s="8" t="s">
        <v>596</v>
      </c>
      <c r="B246" s="8" t="s">
        <v>597</v>
      </c>
      <c r="C246" s="8">
        <v>245</v>
      </c>
      <c r="D246" s="8" t="s">
        <v>15</v>
      </c>
      <c r="E246" s="8" t="s">
        <v>607</v>
      </c>
      <c r="F246" s="8"/>
      <c r="G246" s="8">
        <v>6</v>
      </c>
      <c r="H246" s="8">
        <v>206</v>
      </c>
      <c r="I246" s="8" t="s">
        <v>608</v>
      </c>
      <c r="J246" s="8" t="s">
        <v>6</v>
      </c>
      <c r="K246" s="6">
        <v>43557</v>
      </c>
      <c r="L246" s="8" t="s">
        <v>609</v>
      </c>
      <c r="M246" s="8" t="s">
        <v>610</v>
      </c>
    </row>
    <row r="247" spans="1:13" x14ac:dyDescent="0.25">
      <c r="A247" s="9" t="s">
        <v>875</v>
      </c>
      <c r="B247" s="2" t="s">
        <v>876</v>
      </c>
      <c r="C247" s="9">
        <v>117</v>
      </c>
      <c r="D247" s="9" t="s">
        <v>161</v>
      </c>
      <c r="E247" s="9" t="s">
        <v>162</v>
      </c>
      <c r="F247" s="9" t="s">
        <v>163</v>
      </c>
      <c r="G247" s="9">
        <v>96</v>
      </c>
      <c r="H247" s="9">
        <v>117</v>
      </c>
      <c r="I247" s="9" t="s">
        <v>9</v>
      </c>
      <c r="J247" s="9" t="s">
        <v>6</v>
      </c>
      <c r="K247" s="5">
        <v>43557</v>
      </c>
    </row>
    <row r="248" spans="1:13" x14ac:dyDescent="0.25">
      <c r="A248" s="8" t="s">
        <v>968</v>
      </c>
      <c r="B248" s="8" t="s">
        <v>969</v>
      </c>
      <c r="C248" s="8">
        <v>121</v>
      </c>
      <c r="D248" s="8" t="s">
        <v>104</v>
      </c>
      <c r="E248" s="8" t="s">
        <v>105</v>
      </c>
      <c r="F248" s="8"/>
      <c r="G248" s="8">
        <v>74</v>
      </c>
      <c r="H248" s="8">
        <v>101</v>
      </c>
      <c r="I248" s="8" t="s">
        <v>9</v>
      </c>
      <c r="J248" s="8" t="s">
        <v>6</v>
      </c>
      <c r="K248" s="6">
        <v>43557</v>
      </c>
      <c r="L248" s="8"/>
      <c r="M248" s="8"/>
    </row>
    <row r="249" spans="1:13" x14ac:dyDescent="0.25">
      <c r="A249" s="9" t="s">
        <v>932</v>
      </c>
      <c r="B249" s="9" t="s">
        <v>933</v>
      </c>
      <c r="C249" s="9">
        <v>205</v>
      </c>
      <c r="D249" s="9" t="s">
        <v>934</v>
      </c>
      <c r="E249" s="9" t="s">
        <v>935</v>
      </c>
      <c r="F249" s="9" t="s">
        <v>936</v>
      </c>
      <c r="G249" s="9">
        <v>26</v>
      </c>
      <c r="H249" s="9">
        <v>146</v>
      </c>
      <c r="I249" s="9" t="s">
        <v>937</v>
      </c>
      <c r="J249" s="9" t="s">
        <v>6</v>
      </c>
      <c r="K249" s="5">
        <v>43557</v>
      </c>
    </row>
    <row r="250" spans="1:13" x14ac:dyDescent="0.25">
      <c r="A250" s="8" t="s">
        <v>130</v>
      </c>
      <c r="B250" s="8" t="s">
        <v>131</v>
      </c>
      <c r="C250" s="8">
        <v>122</v>
      </c>
      <c r="D250" s="8" t="s">
        <v>15</v>
      </c>
      <c r="E250" s="8" t="s">
        <v>132</v>
      </c>
      <c r="F250" s="8"/>
      <c r="G250" s="8">
        <v>1</v>
      </c>
      <c r="H250" s="8">
        <v>115</v>
      </c>
      <c r="I250" s="8" t="s">
        <v>133</v>
      </c>
      <c r="J250" s="8" t="s">
        <v>6</v>
      </c>
      <c r="K250" s="6">
        <v>43557</v>
      </c>
      <c r="L250" s="8" t="s">
        <v>134</v>
      </c>
      <c r="M250" s="8" t="s">
        <v>135</v>
      </c>
    </row>
    <row r="251" spans="1:13" x14ac:dyDescent="0.25">
      <c r="A251" s="8" t="s">
        <v>130</v>
      </c>
      <c r="B251" s="8" t="s">
        <v>131</v>
      </c>
      <c r="C251" s="8">
        <v>122</v>
      </c>
      <c r="D251" s="8" t="s">
        <v>31</v>
      </c>
      <c r="E251" s="8" t="s">
        <v>136</v>
      </c>
      <c r="F251" s="8"/>
      <c r="G251" s="8">
        <v>1</v>
      </c>
      <c r="H251" s="8">
        <v>119</v>
      </c>
      <c r="I251" s="8" t="s">
        <v>137</v>
      </c>
      <c r="J251" s="8" t="s">
        <v>6</v>
      </c>
      <c r="K251" s="6">
        <v>43557</v>
      </c>
      <c r="L251" s="8" t="s">
        <v>138</v>
      </c>
      <c r="M251" s="8" t="s">
        <v>139</v>
      </c>
    </row>
    <row r="252" spans="1:13" x14ac:dyDescent="0.25">
      <c r="A252" s="8" t="s">
        <v>130</v>
      </c>
      <c r="B252" s="8" t="s">
        <v>131</v>
      </c>
      <c r="C252" s="8">
        <v>122</v>
      </c>
      <c r="D252" s="8" t="s">
        <v>18</v>
      </c>
      <c r="E252" s="8" t="s">
        <v>140</v>
      </c>
      <c r="F252" s="8" t="s">
        <v>141</v>
      </c>
      <c r="G252" s="8">
        <v>3</v>
      </c>
      <c r="H252" s="8">
        <v>113</v>
      </c>
      <c r="I252" s="8" t="s">
        <v>142</v>
      </c>
      <c r="J252" s="8" t="s">
        <v>6</v>
      </c>
      <c r="K252" s="6">
        <v>43557</v>
      </c>
      <c r="L252" s="8" t="s">
        <v>138</v>
      </c>
      <c r="M252" s="8" t="s">
        <v>139</v>
      </c>
    </row>
    <row r="253" spans="1:13" x14ac:dyDescent="0.25">
      <c r="A253" s="8" t="s">
        <v>130</v>
      </c>
      <c r="B253" s="8" t="s">
        <v>131</v>
      </c>
      <c r="C253" s="8">
        <v>122</v>
      </c>
      <c r="D253" s="8" t="s">
        <v>25</v>
      </c>
      <c r="E253" s="8" t="s">
        <v>143</v>
      </c>
      <c r="F253" s="8"/>
      <c r="G253" s="8">
        <v>1</v>
      </c>
      <c r="H253" s="8">
        <v>122</v>
      </c>
      <c r="I253" s="8" t="s">
        <v>144</v>
      </c>
      <c r="J253" s="8" t="s">
        <v>6</v>
      </c>
      <c r="K253" s="6">
        <v>43557</v>
      </c>
      <c r="L253" s="8" t="s">
        <v>134</v>
      </c>
      <c r="M253" s="8" t="s">
        <v>135</v>
      </c>
    </row>
    <row r="254" spans="1:13" x14ac:dyDescent="0.25">
      <c r="A254" s="8" t="s">
        <v>130</v>
      </c>
      <c r="B254" s="8" t="s">
        <v>131</v>
      </c>
      <c r="C254" s="8">
        <v>122</v>
      </c>
      <c r="D254" s="8" t="s">
        <v>145</v>
      </c>
      <c r="E254" s="8" t="s">
        <v>146</v>
      </c>
      <c r="F254" s="8"/>
      <c r="G254" s="8">
        <v>1</v>
      </c>
      <c r="H254" s="8">
        <v>122</v>
      </c>
      <c r="I254" s="8" t="s">
        <v>147</v>
      </c>
      <c r="J254" s="8" t="s">
        <v>6</v>
      </c>
      <c r="K254" s="6">
        <v>43557</v>
      </c>
      <c r="L254" s="8" t="s">
        <v>138</v>
      </c>
      <c r="M254" s="8" t="s">
        <v>139</v>
      </c>
    </row>
    <row r="255" spans="1:13" x14ac:dyDescent="0.25">
      <c r="A255" s="8" t="s">
        <v>130</v>
      </c>
      <c r="B255" s="8" t="s">
        <v>131</v>
      </c>
      <c r="C255" s="8">
        <v>122</v>
      </c>
      <c r="D255" s="8" t="s">
        <v>148</v>
      </c>
      <c r="E255" s="8" t="s">
        <v>149</v>
      </c>
      <c r="F255" s="8" t="s">
        <v>150</v>
      </c>
      <c r="G255" s="8">
        <v>3</v>
      </c>
      <c r="H255" s="8">
        <v>117</v>
      </c>
      <c r="I255" s="8" t="s">
        <v>151</v>
      </c>
      <c r="J255" s="8" t="s">
        <v>6</v>
      </c>
      <c r="K255" s="6">
        <v>43557</v>
      </c>
      <c r="L255" s="8" t="s">
        <v>138</v>
      </c>
      <c r="M255" s="8" t="s">
        <v>139</v>
      </c>
    </row>
    <row r="256" spans="1:13" x14ac:dyDescent="0.25">
      <c r="A256" s="10" t="s">
        <v>227</v>
      </c>
      <c r="B256" s="10" t="s">
        <v>228</v>
      </c>
      <c r="C256" s="10">
        <v>699</v>
      </c>
      <c r="D256" s="10" t="s">
        <v>18</v>
      </c>
      <c r="E256" s="10" t="s">
        <v>229</v>
      </c>
      <c r="F256" s="10" t="s">
        <v>230</v>
      </c>
      <c r="G256" s="10">
        <v>90</v>
      </c>
      <c r="H256" s="10">
        <v>162</v>
      </c>
      <c r="I256" s="10" t="s">
        <v>231</v>
      </c>
      <c r="J256" s="10" t="s">
        <v>6</v>
      </c>
      <c r="K256" s="4">
        <v>43557</v>
      </c>
      <c r="L256" s="10" t="s">
        <v>232</v>
      </c>
      <c r="M256" s="10" t="s">
        <v>233</v>
      </c>
    </row>
    <row r="257" spans="1:13" x14ac:dyDescent="0.25">
      <c r="A257" s="10" t="s">
        <v>227</v>
      </c>
      <c r="B257" s="10" t="s">
        <v>228</v>
      </c>
      <c r="C257" s="10">
        <v>699</v>
      </c>
      <c r="D257" s="10" t="s">
        <v>89</v>
      </c>
      <c r="E257" s="10" t="s">
        <v>234</v>
      </c>
      <c r="F257" s="10" t="s">
        <v>235</v>
      </c>
      <c r="G257" s="10">
        <v>242</v>
      </c>
      <c r="H257" s="10">
        <v>261</v>
      </c>
      <c r="I257" s="10" t="s">
        <v>236</v>
      </c>
      <c r="J257" s="10" t="s">
        <v>6</v>
      </c>
      <c r="K257" s="4">
        <v>43557</v>
      </c>
      <c r="L257" s="10" t="s">
        <v>237</v>
      </c>
      <c r="M257" s="10" t="s">
        <v>238</v>
      </c>
    </row>
    <row r="258" spans="1:13" x14ac:dyDescent="0.25">
      <c r="A258" s="10" t="s">
        <v>227</v>
      </c>
      <c r="B258" s="10" t="s">
        <v>228</v>
      </c>
      <c r="C258" s="10">
        <v>699</v>
      </c>
      <c r="D258" s="10" t="s">
        <v>89</v>
      </c>
      <c r="E258" s="10" t="s">
        <v>234</v>
      </c>
      <c r="F258" s="10" t="s">
        <v>235</v>
      </c>
      <c r="G258" s="10">
        <v>419</v>
      </c>
      <c r="H258" s="10">
        <v>442</v>
      </c>
      <c r="I258" s="10" t="s">
        <v>236</v>
      </c>
      <c r="J258" s="10" t="s">
        <v>6</v>
      </c>
      <c r="K258" s="4">
        <v>43557</v>
      </c>
      <c r="L258" s="10" t="s">
        <v>237</v>
      </c>
      <c r="M258" s="10" t="s">
        <v>238</v>
      </c>
    </row>
    <row r="259" spans="1:13" x14ac:dyDescent="0.25">
      <c r="A259" s="10" t="s">
        <v>227</v>
      </c>
      <c r="B259" s="10" t="s">
        <v>228</v>
      </c>
      <c r="C259" s="10">
        <v>699</v>
      </c>
      <c r="D259" s="10" t="s">
        <v>89</v>
      </c>
      <c r="E259" s="10" t="s">
        <v>234</v>
      </c>
      <c r="F259" s="10" t="s">
        <v>235</v>
      </c>
      <c r="G259" s="10">
        <v>458</v>
      </c>
      <c r="H259" s="10">
        <v>480</v>
      </c>
      <c r="I259" s="10" t="s">
        <v>236</v>
      </c>
      <c r="J259" s="10" t="s">
        <v>6</v>
      </c>
      <c r="K259" s="4">
        <v>43557</v>
      </c>
      <c r="L259" s="10" t="s">
        <v>237</v>
      </c>
      <c r="M259" s="10" t="s">
        <v>238</v>
      </c>
    </row>
    <row r="260" spans="1:13" x14ac:dyDescent="0.25">
      <c r="A260" s="10" t="s">
        <v>227</v>
      </c>
      <c r="B260" s="10" t="s">
        <v>228</v>
      </c>
      <c r="C260" s="10">
        <v>699</v>
      </c>
      <c r="D260" s="10" t="s">
        <v>89</v>
      </c>
      <c r="E260" s="10" t="s">
        <v>234</v>
      </c>
      <c r="F260" s="10" t="s">
        <v>235</v>
      </c>
      <c r="G260" s="10">
        <v>568</v>
      </c>
      <c r="H260" s="10">
        <v>595</v>
      </c>
      <c r="I260" s="10" t="s">
        <v>236</v>
      </c>
      <c r="J260" s="10" t="s">
        <v>6</v>
      </c>
      <c r="K260" s="4">
        <v>43557</v>
      </c>
      <c r="L260" s="10" t="s">
        <v>237</v>
      </c>
      <c r="M260" s="10" t="s">
        <v>238</v>
      </c>
    </row>
    <row r="261" spans="1:13" x14ac:dyDescent="0.25">
      <c r="A261" s="10" t="s">
        <v>227</v>
      </c>
      <c r="B261" s="10" t="s">
        <v>228</v>
      </c>
      <c r="C261" s="10">
        <v>699</v>
      </c>
      <c r="D261" s="10" t="s">
        <v>89</v>
      </c>
      <c r="E261" s="10" t="s">
        <v>234</v>
      </c>
      <c r="F261" s="10" t="s">
        <v>235</v>
      </c>
      <c r="G261" s="10">
        <v>486</v>
      </c>
      <c r="H261" s="10">
        <v>509</v>
      </c>
      <c r="I261" s="10" t="s">
        <v>236</v>
      </c>
      <c r="J261" s="10" t="s">
        <v>6</v>
      </c>
      <c r="K261" s="4">
        <v>43557</v>
      </c>
      <c r="L261" s="10" t="s">
        <v>237</v>
      </c>
      <c r="M261" s="10" t="s">
        <v>238</v>
      </c>
    </row>
    <row r="262" spans="1:13" x14ac:dyDescent="0.25">
      <c r="A262" s="10" t="s">
        <v>227</v>
      </c>
      <c r="B262" s="10" t="s">
        <v>228</v>
      </c>
      <c r="C262" s="10">
        <v>699</v>
      </c>
      <c r="D262" s="10" t="s">
        <v>89</v>
      </c>
      <c r="E262" s="10" t="s">
        <v>234</v>
      </c>
      <c r="F262" s="10" t="s">
        <v>235</v>
      </c>
      <c r="G262" s="10">
        <v>375</v>
      </c>
      <c r="H262" s="10">
        <v>386</v>
      </c>
      <c r="I262" s="10" t="s">
        <v>236</v>
      </c>
      <c r="J262" s="10" t="s">
        <v>6</v>
      </c>
      <c r="K262" s="4">
        <v>43557</v>
      </c>
      <c r="L262" s="10" t="s">
        <v>237</v>
      </c>
      <c r="M262" s="10" t="s">
        <v>238</v>
      </c>
    </row>
    <row r="263" spans="1:13" x14ac:dyDescent="0.25">
      <c r="A263" s="10" t="s">
        <v>227</v>
      </c>
      <c r="B263" s="10" t="s">
        <v>228</v>
      </c>
      <c r="C263" s="10">
        <v>699</v>
      </c>
      <c r="D263" s="10" t="s">
        <v>15</v>
      </c>
      <c r="E263" s="10" t="s">
        <v>239</v>
      </c>
      <c r="F263" s="10"/>
      <c r="G263" s="10">
        <v>166</v>
      </c>
      <c r="H263" s="10">
        <v>688</v>
      </c>
      <c r="I263" s="10" t="s">
        <v>240</v>
      </c>
      <c r="J263" s="10" t="s">
        <v>6</v>
      </c>
      <c r="K263" s="4">
        <v>43557</v>
      </c>
      <c r="L263" s="10"/>
      <c r="M263" s="10"/>
    </row>
    <row r="264" spans="1:13" x14ac:dyDescent="0.25">
      <c r="A264" s="10" t="s">
        <v>227</v>
      </c>
      <c r="B264" s="10" t="s">
        <v>228</v>
      </c>
      <c r="C264" s="10">
        <v>699</v>
      </c>
      <c r="D264" s="10" t="s">
        <v>18</v>
      </c>
      <c r="E264" s="10" t="s">
        <v>241</v>
      </c>
      <c r="F264" s="10" t="s">
        <v>242</v>
      </c>
      <c r="G264" s="10">
        <v>8</v>
      </c>
      <c r="H264" s="10">
        <v>88</v>
      </c>
      <c r="I264" s="10" t="s">
        <v>243</v>
      </c>
      <c r="J264" s="10" t="s">
        <v>6</v>
      </c>
      <c r="K264" s="4">
        <v>43557</v>
      </c>
      <c r="L264" s="10" t="s">
        <v>244</v>
      </c>
      <c r="M264" s="10" t="s">
        <v>242</v>
      </c>
    </row>
    <row r="265" spans="1:13" x14ac:dyDescent="0.25">
      <c r="A265" s="10" t="s">
        <v>227</v>
      </c>
      <c r="B265" s="10" t="s">
        <v>228</v>
      </c>
      <c r="C265" s="10">
        <v>699</v>
      </c>
      <c r="D265" s="10" t="s">
        <v>31</v>
      </c>
      <c r="E265" s="10" t="s">
        <v>245</v>
      </c>
      <c r="F265" s="10"/>
      <c r="G265" s="10">
        <v>2</v>
      </c>
      <c r="H265" s="10">
        <v>699</v>
      </c>
      <c r="I265" s="10" t="s">
        <v>246</v>
      </c>
      <c r="J265" s="10" t="s">
        <v>6</v>
      </c>
      <c r="K265" s="4">
        <v>43557</v>
      </c>
      <c r="L265" s="10" t="s">
        <v>247</v>
      </c>
      <c r="M265" s="10" t="s">
        <v>248</v>
      </c>
    </row>
    <row r="266" spans="1:13" x14ac:dyDescent="0.25">
      <c r="A266" s="10" t="s">
        <v>227</v>
      </c>
      <c r="B266" s="10" t="s">
        <v>228</v>
      </c>
      <c r="C266" s="10">
        <v>699</v>
      </c>
      <c r="D266" s="10" t="s">
        <v>25</v>
      </c>
      <c r="E266" s="10" t="s">
        <v>249</v>
      </c>
      <c r="F266" s="10"/>
      <c r="G266" s="10">
        <v>151</v>
      </c>
      <c r="H266" s="10">
        <v>685</v>
      </c>
      <c r="I266" s="10" t="s">
        <v>250</v>
      </c>
      <c r="J266" s="10" t="s">
        <v>6</v>
      </c>
      <c r="K266" s="4">
        <v>43557</v>
      </c>
      <c r="L266" s="10"/>
      <c r="M266" s="10"/>
    </row>
    <row r="267" spans="1:13" x14ac:dyDescent="0.25">
      <c r="A267" s="10" t="s">
        <v>227</v>
      </c>
      <c r="B267" s="10" t="s">
        <v>228</v>
      </c>
      <c r="C267" s="10">
        <v>699</v>
      </c>
      <c r="D267" s="10" t="s">
        <v>251</v>
      </c>
      <c r="E267" s="10" t="s">
        <v>252</v>
      </c>
      <c r="F267" s="10" t="s">
        <v>253</v>
      </c>
      <c r="G267" s="10">
        <v>557</v>
      </c>
      <c r="H267" s="10">
        <v>579</v>
      </c>
      <c r="I267" s="10" t="s">
        <v>9</v>
      </c>
      <c r="J267" s="10" t="s">
        <v>6</v>
      </c>
      <c r="K267" s="4">
        <v>43557</v>
      </c>
      <c r="L267" s="10" t="s">
        <v>237</v>
      </c>
      <c r="M267" s="10" t="s">
        <v>238</v>
      </c>
    </row>
    <row r="268" spans="1:13" x14ac:dyDescent="0.25">
      <c r="A268" s="10" t="s">
        <v>227</v>
      </c>
      <c r="B268" s="10" t="s">
        <v>228</v>
      </c>
      <c r="C268" s="10">
        <v>699</v>
      </c>
      <c r="D268" s="10" t="s">
        <v>40</v>
      </c>
      <c r="E268" s="10" t="s">
        <v>254</v>
      </c>
      <c r="F268" s="10" t="s">
        <v>255</v>
      </c>
      <c r="G268" s="10">
        <v>117</v>
      </c>
      <c r="H268" s="10">
        <v>686</v>
      </c>
      <c r="I268" s="10" t="s">
        <v>246</v>
      </c>
      <c r="J268" s="10" t="s">
        <v>6</v>
      </c>
      <c r="K268" s="4">
        <v>43557</v>
      </c>
      <c r="L268" s="10"/>
      <c r="M268" s="10"/>
    </row>
    <row r="269" spans="1:13" x14ac:dyDescent="0.25">
      <c r="A269" s="10" t="s">
        <v>227</v>
      </c>
      <c r="B269" s="10" t="s">
        <v>228</v>
      </c>
      <c r="C269" s="10">
        <v>699</v>
      </c>
      <c r="D269" s="10" t="s">
        <v>31</v>
      </c>
      <c r="E269" s="10" t="s">
        <v>256</v>
      </c>
      <c r="F269" s="10"/>
      <c r="G269" s="10">
        <v>2</v>
      </c>
      <c r="H269" s="10">
        <v>699</v>
      </c>
      <c r="I269" s="10" t="s">
        <v>246</v>
      </c>
      <c r="J269" s="10" t="s">
        <v>6</v>
      </c>
      <c r="K269" s="4">
        <v>43557</v>
      </c>
      <c r="L269" s="10"/>
      <c r="M269" s="10"/>
    </row>
    <row r="270" spans="1:13" x14ac:dyDescent="0.25">
      <c r="A270" s="10" t="s">
        <v>227</v>
      </c>
      <c r="B270" s="10" t="s">
        <v>228</v>
      </c>
      <c r="C270" s="10">
        <v>699</v>
      </c>
      <c r="D270" s="10" t="s">
        <v>15</v>
      </c>
      <c r="E270" s="10" t="s">
        <v>257</v>
      </c>
      <c r="F270" s="10"/>
      <c r="G270" s="10">
        <v>7</v>
      </c>
      <c r="H270" s="10">
        <v>165</v>
      </c>
      <c r="I270" s="10" t="s">
        <v>258</v>
      </c>
      <c r="J270" s="10" t="s">
        <v>6</v>
      </c>
      <c r="K270" s="4">
        <v>43557</v>
      </c>
      <c r="L270" s="10" t="s">
        <v>259</v>
      </c>
      <c r="M270" s="10" t="s">
        <v>260</v>
      </c>
    </row>
    <row r="271" spans="1:13" x14ac:dyDescent="0.25">
      <c r="A271" s="10" t="s">
        <v>227</v>
      </c>
      <c r="B271" s="10" t="s">
        <v>228</v>
      </c>
      <c r="C271" s="10">
        <v>699</v>
      </c>
      <c r="D271" s="10" t="s">
        <v>18</v>
      </c>
      <c r="E271" s="10" t="s">
        <v>261</v>
      </c>
      <c r="F271" s="10" t="s">
        <v>262</v>
      </c>
      <c r="G271" s="10">
        <v>167</v>
      </c>
      <c r="H271" s="10">
        <v>683</v>
      </c>
      <c r="I271" s="10" t="s">
        <v>263</v>
      </c>
      <c r="J271" s="10" t="s">
        <v>6</v>
      </c>
      <c r="K271" s="4">
        <v>43557</v>
      </c>
      <c r="L271" s="10" t="s">
        <v>237</v>
      </c>
      <c r="M271" s="10" t="s">
        <v>238</v>
      </c>
    </row>
    <row r="272" spans="1:13" x14ac:dyDescent="0.25">
      <c r="A272" s="10" t="s">
        <v>227</v>
      </c>
      <c r="B272" s="10" t="s">
        <v>228</v>
      </c>
      <c r="C272" s="10">
        <v>699</v>
      </c>
      <c r="D272" s="10" t="s">
        <v>25</v>
      </c>
      <c r="E272" s="10" t="s">
        <v>264</v>
      </c>
      <c r="F272" s="10"/>
      <c r="G272" s="10">
        <v>285</v>
      </c>
      <c r="H272" s="10">
        <v>337</v>
      </c>
      <c r="I272" s="10" t="s">
        <v>250</v>
      </c>
      <c r="J272" s="10" t="s">
        <v>6</v>
      </c>
      <c r="K272" s="4">
        <v>43557</v>
      </c>
      <c r="L272" s="10"/>
      <c r="M272" s="10"/>
    </row>
    <row r="273" spans="1:13" x14ac:dyDescent="0.25">
      <c r="A273" s="10" t="s">
        <v>227</v>
      </c>
      <c r="B273" s="10" t="s">
        <v>228</v>
      </c>
      <c r="C273" s="10">
        <v>699</v>
      </c>
      <c r="D273" s="10" t="s">
        <v>148</v>
      </c>
      <c r="E273" s="10" t="s">
        <v>265</v>
      </c>
      <c r="F273" s="10" t="s">
        <v>266</v>
      </c>
      <c r="G273" s="10">
        <v>7</v>
      </c>
      <c r="H273" s="10">
        <v>699</v>
      </c>
      <c r="I273" s="10" t="s">
        <v>246</v>
      </c>
      <c r="J273" s="10" t="s">
        <v>6</v>
      </c>
      <c r="K273" s="4">
        <v>43557</v>
      </c>
      <c r="L273" s="10" t="s">
        <v>267</v>
      </c>
      <c r="M273" s="10" t="s">
        <v>268</v>
      </c>
    </row>
    <row r="274" spans="1:13" x14ac:dyDescent="0.25">
      <c r="A274" s="10" t="s">
        <v>227</v>
      </c>
      <c r="B274" s="10" t="s">
        <v>228</v>
      </c>
      <c r="C274" s="10">
        <v>699</v>
      </c>
      <c r="D274" s="10" t="s">
        <v>148</v>
      </c>
      <c r="E274" s="10" t="s">
        <v>269</v>
      </c>
      <c r="F274" s="10" t="s">
        <v>270</v>
      </c>
      <c r="G274" s="10">
        <v>94</v>
      </c>
      <c r="H274" s="10">
        <v>687</v>
      </c>
      <c r="I274" s="10" t="s">
        <v>271</v>
      </c>
      <c r="J274" s="10" t="s">
        <v>6</v>
      </c>
      <c r="K274" s="4">
        <v>43557</v>
      </c>
      <c r="L274" s="10" t="s">
        <v>272</v>
      </c>
      <c r="M274" s="10" t="s">
        <v>273</v>
      </c>
    </row>
    <row r="275" spans="1:13" x14ac:dyDescent="0.25">
      <c r="A275" s="8" t="s">
        <v>877</v>
      </c>
      <c r="B275" s="8" t="s">
        <v>878</v>
      </c>
      <c r="C275" s="8">
        <v>59</v>
      </c>
      <c r="D275" s="8" t="s">
        <v>104</v>
      </c>
      <c r="E275" s="8" t="s">
        <v>105</v>
      </c>
      <c r="F275" s="8"/>
      <c r="G275" s="8">
        <v>31</v>
      </c>
      <c r="H275" s="8">
        <v>58</v>
      </c>
      <c r="I275" s="8" t="s">
        <v>9</v>
      </c>
      <c r="J275" s="8" t="s">
        <v>6</v>
      </c>
      <c r="K275" s="6">
        <v>43557</v>
      </c>
      <c r="L275" s="8"/>
      <c r="M275" s="8"/>
    </row>
    <row r="276" spans="1:13" x14ac:dyDescent="0.25">
      <c r="A276" s="9" t="s">
        <v>503</v>
      </c>
      <c r="B276" s="2" t="s">
        <v>504</v>
      </c>
      <c r="C276" s="9">
        <v>327</v>
      </c>
      <c r="D276" s="9" t="s">
        <v>145</v>
      </c>
      <c r="E276" s="9" t="s">
        <v>505</v>
      </c>
      <c r="G276" s="9">
        <v>1</v>
      </c>
      <c r="H276" s="9">
        <v>320</v>
      </c>
      <c r="I276" s="9" t="s">
        <v>506</v>
      </c>
      <c r="J276" s="9" t="s">
        <v>6</v>
      </c>
      <c r="K276" s="5">
        <v>43557</v>
      </c>
      <c r="L276" s="9" t="s">
        <v>507</v>
      </c>
      <c r="M276" s="9" t="s">
        <v>508</v>
      </c>
    </row>
    <row r="277" spans="1:13" x14ac:dyDescent="0.25">
      <c r="A277" s="9" t="s">
        <v>503</v>
      </c>
      <c r="B277" s="2" t="s">
        <v>504</v>
      </c>
      <c r="C277" s="9">
        <v>327</v>
      </c>
      <c r="D277" s="9" t="s">
        <v>15</v>
      </c>
      <c r="E277" s="9" t="s">
        <v>509</v>
      </c>
      <c r="G277" s="9">
        <v>5</v>
      </c>
      <c r="H277" s="9">
        <v>323</v>
      </c>
      <c r="I277" s="9" t="s">
        <v>510</v>
      </c>
      <c r="J277" s="9" t="s">
        <v>6</v>
      </c>
      <c r="K277" s="5">
        <v>43557</v>
      </c>
      <c r="L277" s="9" t="s">
        <v>511</v>
      </c>
      <c r="M277" s="9" t="s">
        <v>512</v>
      </c>
    </row>
    <row r="278" spans="1:13" x14ac:dyDescent="0.25">
      <c r="A278" s="9" t="s">
        <v>503</v>
      </c>
      <c r="B278" s="2" t="s">
        <v>504</v>
      </c>
      <c r="C278" s="9">
        <v>327</v>
      </c>
      <c r="D278" s="9" t="s">
        <v>251</v>
      </c>
      <c r="E278" s="9" t="s">
        <v>513</v>
      </c>
      <c r="F278" s="9" t="s">
        <v>514</v>
      </c>
      <c r="G278" s="9">
        <v>97</v>
      </c>
      <c r="H278" s="9">
        <v>114</v>
      </c>
      <c r="I278" s="9" t="s">
        <v>9</v>
      </c>
      <c r="J278" s="9" t="s">
        <v>6</v>
      </c>
      <c r="K278" s="5">
        <v>43557</v>
      </c>
      <c r="L278" s="9" t="s">
        <v>515</v>
      </c>
      <c r="M278" s="9" t="s">
        <v>516</v>
      </c>
    </row>
    <row r="279" spans="1:13" x14ac:dyDescent="0.25">
      <c r="A279" s="9" t="s">
        <v>503</v>
      </c>
      <c r="B279" s="2" t="s">
        <v>504</v>
      </c>
      <c r="C279" s="9">
        <v>327</v>
      </c>
      <c r="D279" s="9" t="s">
        <v>31</v>
      </c>
      <c r="E279" s="9" t="s">
        <v>517</v>
      </c>
      <c r="G279" s="9">
        <v>1</v>
      </c>
      <c r="H279" s="9">
        <v>323</v>
      </c>
      <c r="I279" s="9" t="s">
        <v>518</v>
      </c>
      <c r="J279" s="9" t="s">
        <v>6</v>
      </c>
      <c r="K279" s="5">
        <v>43557</v>
      </c>
      <c r="L279" s="9" t="s">
        <v>507</v>
      </c>
      <c r="M279" s="9" t="s">
        <v>508</v>
      </c>
    </row>
    <row r="280" spans="1:13" x14ac:dyDescent="0.25">
      <c r="A280" s="9" t="s">
        <v>503</v>
      </c>
      <c r="B280" s="2" t="s">
        <v>504</v>
      </c>
      <c r="C280" s="9">
        <v>327</v>
      </c>
      <c r="D280" s="9" t="s">
        <v>25</v>
      </c>
      <c r="E280" s="9" t="s">
        <v>519</v>
      </c>
      <c r="G280" s="9">
        <v>4</v>
      </c>
      <c r="H280" s="9">
        <v>294</v>
      </c>
      <c r="I280" s="9" t="s">
        <v>520</v>
      </c>
      <c r="J280" s="9" t="s">
        <v>6</v>
      </c>
      <c r="K280" s="5">
        <v>43557</v>
      </c>
      <c r="L280" s="9" t="s">
        <v>521</v>
      </c>
      <c r="M280" s="9" t="s">
        <v>522</v>
      </c>
    </row>
    <row r="281" spans="1:13" x14ac:dyDescent="0.25">
      <c r="A281" s="9" t="s">
        <v>503</v>
      </c>
      <c r="B281" s="2" t="s">
        <v>504</v>
      </c>
      <c r="C281" s="9">
        <v>327</v>
      </c>
      <c r="D281" s="9" t="s">
        <v>31</v>
      </c>
      <c r="E281" s="9" t="s">
        <v>523</v>
      </c>
      <c r="G281" s="9">
        <v>1</v>
      </c>
      <c r="H281" s="9">
        <v>323</v>
      </c>
      <c r="I281" s="9" t="s">
        <v>518</v>
      </c>
      <c r="J281" s="9" t="s">
        <v>6</v>
      </c>
      <c r="K281" s="5">
        <v>43557</v>
      </c>
    </row>
    <row r="282" spans="1:13" x14ac:dyDescent="0.25">
      <c r="A282" s="9" t="s">
        <v>503</v>
      </c>
      <c r="B282" s="2" t="s">
        <v>504</v>
      </c>
      <c r="C282" s="9">
        <v>327</v>
      </c>
      <c r="D282" s="9" t="s">
        <v>40</v>
      </c>
      <c r="E282" s="9" t="s">
        <v>524</v>
      </c>
      <c r="F282" s="9" t="s">
        <v>525</v>
      </c>
      <c r="G282" s="9">
        <v>11</v>
      </c>
      <c r="H282" s="9">
        <v>293</v>
      </c>
      <c r="I282" s="2">
        <v>9.6210000000000004E-101</v>
      </c>
      <c r="J282" s="9" t="s">
        <v>6</v>
      </c>
      <c r="K282" s="5">
        <v>43557</v>
      </c>
      <c r="L282" s="9" t="s">
        <v>526</v>
      </c>
      <c r="M282" s="9" t="s">
        <v>527</v>
      </c>
    </row>
    <row r="283" spans="1:13" x14ac:dyDescent="0.25">
      <c r="A283" s="9" t="s">
        <v>503</v>
      </c>
      <c r="B283" s="2" t="s">
        <v>504</v>
      </c>
      <c r="C283" s="9">
        <v>327</v>
      </c>
      <c r="D283" s="9" t="s">
        <v>18</v>
      </c>
      <c r="E283" s="9" t="s">
        <v>528</v>
      </c>
      <c r="F283" s="9" t="s">
        <v>529</v>
      </c>
      <c r="G283" s="9">
        <v>10</v>
      </c>
      <c r="H283" s="9">
        <v>285</v>
      </c>
      <c r="I283" s="9" t="s">
        <v>530</v>
      </c>
      <c r="J283" s="9" t="s">
        <v>6</v>
      </c>
      <c r="K283" s="5">
        <v>43557</v>
      </c>
      <c r="L283" s="9" t="s">
        <v>507</v>
      </c>
      <c r="M283" s="9" t="s">
        <v>508</v>
      </c>
    </row>
    <row r="284" spans="1:13" x14ac:dyDescent="0.25">
      <c r="A284" s="9" t="s">
        <v>503</v>
      </c>
      <c r="B284" s="2" t="s">
        <v>504</v>
      </c>
      <c r="C284" s="9">
        <v>327</v>
      </c>
      <c r="D284" s="9" t="s">
        <v>148</v>
      </c>
      <c r="E284" s="9" t="s">
        <v>531</v>
      </c>
      <c r="F284" s="9" t="s">
        <v>532</v>
      </c>
      <c r="G284" s="9">
        <v>7</v>
      </c>
      <c r="H284" s="9">
        <v>323</v>
      </c>
      <c r="I284" s="9" t="s">
        <v>533</v>
      </c>
      <c r="J284" s="9" t="s">
        <v>6</v>
      </c>
      <c r="K284" s="5">
        <v>43557</v>
      </c>
      <c r="L284" s="9" t="s">
        <v>534</v>
      </c>
      <c r="M284" s="9" t="s">
        <v>535</v>
      </c>
    </row>
    <row r="285" spans="1:13" x14ac:dyDescent="0.25">
      <c r="A285" s="8" t="s">
        <v>656</v>
      </c>
      <c r="B285" s="11" t="s">
        <v>657</v>
      </c>
      <c r="C285" s="8">
        <v>78</v>
      </c>
      <c r="D285" s="8" t="s">
        <v>104</v>
      </c>
      <c r="E285" s="8" t="s">
        <v>105</v>
      </c>
      <c r="F285" s="8"/>
      <c r="G285" s="8">
        <v>77</v>
      </c>
      <c r="H285" s="8">
        <v>78</v>
      </c>
      <c r="I285" s="8" t="s">
        <v>9</v>
      </c>
      <c r="J285" s="8" t="s">
        <v>6</v>
      </c>
      <c r="K285" s="6">
        <v>43557</v>
      </c>
      <c r="L285" s="8"/>
      <c r="M285" s="8"/>
    </row>
    <row r="286" spans="1:13" x14ac:dyDescent="0.25">
      <c r="A286" s="8" t="s">
        <v>656</v>
      </c>
      <c r="B286" s="11" t="s">
        <v>657</v>
      </c>
      <c r="C286" s="8">
        <v>78</v>
      </c>
      <c r="D286" s="8" t="s">
        <v>40</v>
      </c>
      <c r="E286" s="8" t="s">
        <v>658</v>
      </c>
      <c r="F286" s="8" t="s">
        <v>659</v>
      </c>
      <c r="G286" s="8">
        <v>23</v>
      </c>
      <c r="H286" s="8">
        <v>78</v>
      </c>
      <c r="I286" s="11">
        <v>2.4500900000000001E-5</v>
      </c>
      <c r="J286" s="8" t="s">
        <v>6</v>
      </c>
      <c r="K286" s="6">
        <v>43557</v>
      </c>
      <c r="L286" s="8"/>
      <c r="M286" s="8"/>
    </row>
    <row r="287" spans="1:13" x14ac:dyDescent="0.25">
      <c r="A287" s="8" t="s">
        <v>656</v>
      </c>
      <c r="B287" s="11" t="s">
        <v>657</v>
      </c>
      <c r="C287" s="8">
        <v>78</v>
      </c>
      <c r="D287" s="8" t="s">
        <v>15</v>
      </c>
      <c r="E287" s="8" t="s">
        <v>660</v>
      </c>
      <c r="F287" s="8"/>
      <c r="G287" s="8">
        <v>6</v>
      </c>
      <c r="H287" s="8">
        <v>77</v>
      </c>
      <c r="I287" s="8" t="s">
        <v>661</v>
      </c>
      <c r="J287" s="8" t="s">
        <v>6</v>
      </c>
      <c r="K287" s="6">
        <v>43557</v>
      </c>
      <c r="L287" s="8" t="s">
        <v>662</v>
      </c>
      <c r="M287" s="8" t="s">
        <v>663</v>
      </c>
    </row>
    <row r="288" spans="1:13" x14ac:dyDescent="0.25">
      <c r="A288" s="8" t="s">
        <v>656</v>
      </c>
      <c r="B288" s="11" t="s">
        <v>657</v>
      </c>
      <c r="C288" s="8">
        <v>78</v>
      </c>
      <c r="D288" s="8" t="s">
        <v>25</v>
      </c>
      <c r="E288" s="8" t="s">
        <v>664</v>
      </c>
      <c r="F288" s="8"/>
      <c r="G288" s="8">
        <v>9</v>
      </c>
      <c r="H288" s="8">
        <v>78</v>
      </c>
      <c r="I288" s="8" t="s">
        <v>665</v>
      </c>
      <c r="J288" s="8" t="s">
        <v>6</v>
      </c>
      <c r="K288" s="6">
        <v>43557</v>
      </c>
      <c r="L288" s="8"/>
      <c r="M288" s="8"/>
    </row>
    <row r="289" spans="1:13" x14ac:dyDescent="0.25">
      <c r="A289" s="9" t="s">
        <v>455</v>
      </c>
      <c r="B289" s="9" t="s">
        <v>456</v>
      </c>
      <c r="C289" s="9">
        <v>259</v>
      </c>
      <c r="D289" s="9" t="s">
        <v>31</v>
      </c>
      <c r="E289" s="9" t="s">
        <v>457</v>
      </c>
      <c r="G289" s="9">
        <v>5</v>
      </c>
      <c r="H289" s="9">
        <v>238</v>
      </c>
      <c r="I289" s="9" t="s">
        <v>458</v>
      </c>
      <c r="J289" s="9" t="s">
        <v>6</v>
      </c>
      <c r="K289" s="5">
        <v>43557</v>
      </c>
    </row>
    <row r="290" spans="1:13" x14ac:dyDescent="0.25">
      <c r="A290" s="9" t="s">
        <v>455</v>
      </c>
      <c r="B290" s="9" t="s">
        <v>456</v>
      </c>
      <c r="C290" s="9">
        <v>259</v>
      </c>
      <c r="D290" s="9" t="s">
        <v>18</v>
      </c>
      <c r="E290" s="9" t="s">
        <v>459</v>
      </c>
      <c r="F290" s="9" t="s">
        <v>460</v>
      </c>
      <c r="G290" s="9">
        <v>22</v>
      </c>
      <c r="H290" s="9">
        <v>183</v>
      </c>
      <c r="I290" s="9" t="s">
        <v>461</v>
      </c>
      <c r="J290" s="9" t="s">
        <v>6</v>
      </c>
      <c r="K290" s="5">
        <v>43557</v>
      </c>
      <c r="L290" s="9" t="s">
        <v>462</v>
      </c>
      <c r="M290" s="9" t="s">
        <v>463</v>
      </c>
    </row>
    <row r="291" spans="1:13" x14ac:dyDescent="0.25">
      <c r="A291" s="9" t="s">
        <v>455</v>
      </c>
      <c r="B291" s="9" t="s">
        <v>456</v>
      </c>
      <c r="C291" s="9">
        <v>259</v>
      </c>
      <c r="D291" s="9" t="s">
        <v>15</v>
      </c>
      <c r="E291" s="9" t="s">
        <v>464</v>
      </c>
      <c r="G291" s="9">
        <v>6</v>
      </c>
      <c r="H291" s="9">
        <v>237</v>
      </c>
      <c r="I291" s="9" t="s">
        <v>465</v>
      </c>
      <c r="J291" s="9" t="s">
        <v>6</v>
      </c>
      <c r="K291" s="5">
        <v>43557</v>
      </c>
      <c r="L291" s="9" t="s">
        <v>466</v>
      </c>
      <c r="M291" s="9" t="s">
        <v>467</v>
      </c>
    </row>
    <row r="292" spans="1:13" x14ac:dyDescent="0.25">
      <c r="A292" s="9" t="s">
        <v>455</v>
      </c>
      <c r="B292" s="9" t="s">
        <v>456</v>
      </c>
      <c r="C292" s="9">
        <v>259</v>
      </c>
      <c r="D292" s="9" t="s">
        <v>31</v>
      </c>
      <c r="E292" s="9" t="s">
        <v>468</v>
      </c>
      <c r="G292" s="9">
        <v>5</v>
      </c>
      <c r="H292" s="9">
        <v>238</v>
      </c>
      <c r="I292" s="9" t="s">
        <v>458</v>
      </c>
      <c r="J292" s="9" t="s">
        <v>6</v>
      </c>
      <c r="K292" s="5">
        <v>43557</v>
      </c>
    </row>
    <row r="293" spans="1:13" x14ac:dyDescent="0.25">
      <c r="A293" s="9" t="s">
        <v>455</v>
      </c>
      <c r="B293" s="9" t="s">
        <v>456</v>
      </c>
      <c r="C293" s="9">
        <v>259</v>
      </c>
      <c r="D293" s="9" t="s">
        <v>43</v>
      </c>
      <c r="E293" s="9" t="s">
        <v>469</v>
      </c>
      <c r="G293" s="9">
        <v>21</v>
      </c>
      <c r="H293" s="9">
        <v>224</v>
      </c>
      <c r="I293" s="9" t="s">
        <v>470</v>
      </c>
      <c r="J293" s="9" t="s">
        <v>6</v>
      </c>
      <c r="K293" s="5">
        <v>43557</v>
      </c>
      <c r="L293" s="9" t="s">
        <v>462</v>
      </c>
      <c r="M293" s="9" t="s">
        <v>463</v>
      </c>
    </row>
    <row r="294" spans="1:13" x14ac:dyDescent="0.25">
      <c r="A294" s="9" t="s">
        <v>455</v>
      </c>
      <c r="B294" s="9" t="s">
        <v>456</v>
      </c>
      <c r="C294" s="9">
        <v>259</v>
      </c>
      <c r="D294" s="9" t="s">
        <v>25</v>
      </c>
      <c r="E294" s="9" t="s">
        <v>471</v>
      </c>
      <c r="G294" s="9">
        <v>5</v>
      </c>
      <c r="H294" s="9">
        <v>254</v>
      </c>
      <c r="I294" s="9" t="s">
        <v>472</v>
      </c>
      <c r="J294" s="9" t="s">
        <v>6</v>
      </c>
      <c r="K294" s="5">
        <v>43557</v>
      </c>
      <c r="L294" s="9" t="s">
        <v>466</v>
      </c>
      <c r="M294" s="9" t="s">
        <v>467</v>
      </c>
    </row>
    <row r="295" spans="1:13" x14ac:dyDescent="0.25">
      <c r="A295" s="8" t="s">
        <v>881</v>
      </c>
      <c r="B295" s="8" t="s">
        <v>882</v>
      </c>
      <c r="C295" s="8">
        <v>257</v>
      </c>
      <c r="D295" s="8" t="s">
        <v>104</v>
      </c>
      <c r="E295" s="8" t="s">
        <v>105</v>
      </c>
      <c r="F295" s="8"/>
      <c r="G295" s="8">
        <v>30</v>
      </c>
      <c r="H295" s="8">
        <v>57</v>
      </c>
      <c r="I295" s="8" t="s">
        <v>9</v>
      </c>
      <c r="J295" s="8" t="s">
        <v>6</v>
      </c>
      <c r="K295" s="6">
        <v>43557</v>
      </c>
      <c r="L295" s="8"/>
      <c r="M295" s="8"/>
    </row>
    <row r="296" spans="1:13" x14ac:dyDescent="0.25">
      <c r="A296" s="9" t="s">
        <v>889</v>
      </c>
      <c r="B296" s="9" t="s">
        <v>890</v>
      </c>
      <c r="C296" s="9">
        <v>97</v>
      </c>
      <c r="D296" s="9" t="s">
        <v>15</v>
      </c>
      <c r="E296" s="9" t="s">
        <v>891</v>
      </c>
      <c r="G296" s="9">
        <v>3</v>
      </c>
      <c r="H296" s="9">
        <v>89</v>
      </c>
      <c r="I296" s="9" t="s">
        <v>892</v>
      </c>
      <c r="J296" s="9" t="s">
        <v>6</v>
      </c>
      <c r="K296" s="5">
        <v>43557</v>
      </c>
      <c r="L296" s="9" t="s">
        <v>893</v>
      </c>
      <c r="M296" s="9" t="s">
        <v>894</v>
      </c>
    </row>
    <row r="297" spans="1:13" x14ac:dyDescent="0.25">
      <c r="A297" s="9" t="s">
        <v>889</v>
      </c>
      <c r="B297" s="9" t="s">
        <v>890</v>
      </c>
      <c r="C297" s="9">
        <v>97</v>
      </c>
      <c r="D297" s="9" t="s">
        <v>18</v>
      </c>
      <c r="E297" s="9" t="s">
        <v>895</v>
      </c>
      <c r="F297" s="9" t="s">
        <v>896</v>
      </c>
      <c r="G297" s="9">
        <v>3</v>
      </c>
      <c r="H297" s="9">
        <v>88</v>
      </c>
      <c r="I297" s="9" t="s">
        <v>897</v>
      </c>
      <c r="J297" s="9" t="s">
        <v>6</v>
      </c>
      <c r="K297" s="5">
        <v>43557</v>
      </c>
      <c r="L297" s="9" t="s">
        <v>898</v>
      </c>
      <c r="M297" s="9" t="s">
        <v>899</v>
      </c>
    </row>
    <row r="298" spans="1:13" x14ac:dyDescent="0.25">
      <c r="A298" s="9" t="s">
        <v>889</v>
      </c>
      <c r="B298" s="9" t="s">
        <v>890</v>
      </c>
      <c r="C298" s="9">
        <v>97</v>
      </c>
      <c r="D298" s="9" t="s">
        <v>25</v>
      </c>
      <c r="E298" s="9" t="s">
        <v>900</v>
      </c>
      <c r="G298" s="9">
        <v>3</v>
      </c>
      <c r="H298" s="9">
        <v>90</v>
      </c>
      <c r="I298" s="9" t="s">
        <v>901</v>
      </c>
      <c r="J298" s="9" t="s">
        <v>6</v>
      </c>
      <c r="K298" s="5">
        <v>43557</v>
      </c>
      <c r="L298" s="9" t="s">
        <v>893</v>
      </c>
      <c r="M298" s="9" t="s">
        <v>894</v>
      </c>
    </row>
    <row r="299" spans="1:13" x14ac:dyDescent="0.25">
      <c r="A299" s="8" t="s">
        <v>68</v>
      </c>
      <c r="B299" s="8" t="s">
        <v>69</v>
      </c>
      <c r="C299" s="8">
        <v>1101</v>
      </c>
      <c r="D299" s="8" t="s">
        <v>25</v>
      </c>
      <c r="E299" s="8" t="s">
        <v>70</v>
      </c>
      <c r="F299" s="8"/>
      <c r="G299" s="8">
        <v>761</v>
      </c>
      <c r="H299" s="8">
        <v>1039</v>
      </c>
      <c r="I299" s="8" t="s">
        <v>71</v>
      </c>
      <c r="J299" s="8" t="s">
        <v>6</v>
      </c>
      <c r="K299" s="6">
        <v>43557</v>
      </c>
      <c r="L299" s="8"/>
      <c r="M299" s="8"/>
    </row>
    <row r="300" spans="1:13" x14ac:dyDescent="0.25">
      <c r="A300" s="8" t="s">
        <v>68</v>
      </c>
      <c r="B300" s="8" t="s">
        <v>69</v>
      </c>
      <c r="C300" s="8">
        <v>1101</v>
      </c>
      <c r="D300" s="8" t="s">
        <v>43</v>
      </c>
      <c r="E300" s="8" t="s">
        <v>72</v>
      </c>
      <c r="F300" s="8"/>
      <c r="G300" s="8">
        <v>301</v>
      </c>
      <c r="H300" s="8">
        <v>490</v>
      </c>
      <c r="I300" s="8" t="s">
        <v>73</v>
      </c>
      <c r="J300" s="8" t="s">
        <v>6</v>
      </c>
      <c r="K300" s="6">
        <v>43557</v>
      </c>
      <c r="L300" s="8" t="s">
        <v>74</v>
      </c>
      <c r="M300" s="8" t="s">
        <v>75</v>
      </c>
    </row>
    <row r="301" spans="1:13" x14ac:dyDescent="0.25">
      <c r="A301" s="8" t="s">
        <v>68</v>
      </c>
      <c r="B301" s="8" t="s">
        <v>69</v>
      </c>
      <c r="C301" s="8">
        <v>1101</v>
      </c>
      <c r="D301" s="8" t="s">
        <v>18</v>
      </c>
      <c r="E301" s="8" t="s">
        <v>76</v>
      </c>
      <c r="F301" s="8" t="s">
        <v>77</v>
      </c>
      <c r="G301" s="8">
        <v>305</v>
      </c>
      <c r="H301" s="8">
        <v>459</v>
      </c>
      <c r="I301" s="8" t="s">
        <v>78</v>
      </c>
      <c r="J301" s="8" t="s">
        <v>6</v>
      </c>
      <c r="K301" s="6">
        <v>43557</v>
      </c>
      <c r="L301" s="8" t="s">
        <v>74</v>
      </c>
      <c r="M301" s="8" t="s">
        <v>75</v>
      </c>
    </row>
    <row r="302" spans="1:13" x14ac:dyDescent="0.25">
      <c r="A302" s="8" t="s">
        <v>68</v>
      </c>
      <c r="B302" s="8" t="s">
        <v>69</v>
      </c>
      <c r="C302" s="8">
        <v>1101</v>
      </c>
      <c r="D302" s="8" t="s">
        <v>15</v>
      </c>
      <c r="E302" s="8" t="s">
        <v>79</v>
      </c>
      <c r="F302" s="8"/>
      <c r="G302" s="8">
        <v>21</v>
      </c>
      <c r="H302" s="8">
        <v>128</v>
      </c>
      <c r="I302" s="8" t="s">
        <v>80</v>
      </c>
      <c r="J302" s="8" t="s">
        <v>6</v>
      </c>
      <c r="K302" s="6">
        <v>43557</v>
      </c>
      <c r="L302" s="8" t="s">
        <v>81</v>
      </c>
      <c r="M302" s="8" t="s">
        <v>82</v>
      </c>
    </row>
    <row r="303" spans="1:13" x14ac:dyDescent="0.25">
      <c r="A303" s="8" t="s">
        <v>68</v>
      </c>
      <c r="B303" s="8" t="s">
        <v>69</v>
      </c>
      <c r="C303" s="8">
        <v>1101</v>
      </c>
      <c r="D303" s="8" t="s">
        <v>31</v>
      </c>
      <c r="E303" s="8" t="s">
        <v>83</v>
      </c>
      <c r="F303" s="8"/>
      <c r="G303" s="8">
        <v>226</v>
      </c>
      <c r="H303" s="8">
        <v>1046</v>
      </c>
      <c r="I303" s="8" t="s">
        <v>84</v>
      </c>
      <c r="J303" s="8" t="s">
        <v>6</v>
      </c>
      <c r="K303" s="6">
        <v>43557</v>
      </c>
      <c r="L303" s="8" t="s">
        <v>85</v>
      </c>
      <c r="M303" s="8" t="s">
        <v>86</v>
      </c>
    </row>
    <row r="304" spans="1:13" x14ac:dyDescent="0.25">
      <c r="A304" s="8" t="s">
        <v>68</v>
      </c>
      <c r="B304" s="8" t="s">
        <v>69</v>
      </c>
      <c r="C304" s="8">
        <v>1101</v>
      </c>
      <c r="D304" s="8" t="s">
        <v>15</v>
      </c>
      <c r="E304" s="8" t="s">
        <v>87</v>
      </c>
      <c r="F304" s="8"/>
      <c r="G304" s="8">
        <v>561</v>
      </c>
      <c r="H304" s="8">
        <v>1042</v>
      </c>
      <c r="I304" s="8" t="s">
        <v>88</v>
      </c>
      <c r="J304" s="8" t="s">
        <v>6</v>
      </c>
      <c r="K304" s="6">
        <v>43557</v>
      </c>
      <c r="L304" s="8"/>
      <c r="M304" s="8"/>
    </row>
    <row r="305" spans="1:13" x14ac:dyDescent="0.25">
      <c r="A305" s="8" t="s">
        <v>68</v>
      </c>
      <c r="B305" s="8" t="s">
        <v>69</v>
      </c>
      <c r="C305" s="8">
        <v>1101</v>
      </c>
      <c r="D305" s="8" t="s">
        <v>89</v>
      </c>
      <c r="E305" s="8" t="s">
        <v>90</v>
      </c>
      <c r="F305" s="8" t="s">
        <v>91</v>
      </c>
      <c r="G305" s="8">
        <v>804</v>
      </c>
      <c r="H305" s="8">
        <v>827</v>
      </c>
      <c r="I305" s="8" t="s">
        <v>92</v>
      </c>
      <c r="J305" s="8" t="s">
        <v>6</v>
      </c>
      <c r="K305" s="6">
        <v>43557</v>
      </c>
      <c r="L305" s="8" t="s">
        <v>85</v>
      </c>
      <c r="M305" s="8" t="s">
        <v>86</v>
      </c>
    </row>
    <row r="306" spans="1:13" x14ac:dyDescent="0.25">
      <c r="A306" s="8" t="s">
        <v>68</v>
      </c>
      <c r="B306" s="8" t="s">
        <v>69</v>
      </c>
      <c r="C306" s="8">
        <v>1101</v>
      </c>
      <c r="D306" s="8" t="s">
        <v>89</v>
      </c>
      <c r="E306" s="8" t="s">
        <v>90</v>
      </c>
      <c r="F306" s="8" t="s">
        <v>91</v>
      </c>
      <c r="G306" s="8">
        <v>895</v>
      </c>
      <c r="H306" s="8">
        <v>906</v>
      </c>
      <c r="I306" s="8" t="s">
        <v>92</v>
      </c>
      <c r="J306" s="8" t="s">
        <v>6</v>
      </c>
      <c r="K306" s="6">
        <v>43557</v>
      </c>
      <c r="L306" s="8" t="s">
        <v>85</v>
      </c>
      <c r="M306" s="8" t="s">
        <v>86</v>
      </c>
    </row>
    <row r="307" spans="1:13" x14ac:dyDescent="0.25">
      <c r="A307" s="8" t="s">
        <v>68</v>
      </c>
      <c r="B307" s="8" t="s">
        <v>69</v>
      </c>
      <c r="C307" s="8">
        <v>1101</v>
      </c>
      <c r="D307" s="8" t="s">
        <v>89</v>
      </c>
      <c r="E307" s="8" t="s">
        <v>90</v>
      </c>
      <c r="F307" s="8" t="s">
        <v>91</v>
      </c>
      <c r="G307" s="8">
        <v>752</v>
      </c>
      <c r="H307" s="8">
        <v>774</v>
      </c>
      <c r="I307" s="8" t="s">
        <v>92</v>
      </c>
      <c r="J307" s="8" t="s">
        <v>6</v>
      </c>
      <c r="K307" s="6">
        <v>43557</v>
      </c>
      <c r="L307" s="8" t="s">
        <v>85</v>
      </c>
      <c r="M307" s="8" t="s">
        <v>86</v>
      </c>
    </row>
    <row r="308" spans="1:13" x14ac:dyDescent="0.25">
      <c r="A308" s="8" t="s">
        <v>68</v>
      </c>
      <c r="B308" s="8" t="s">
        <v>69</v>
      </c>
      <c r="C308" s="8">
        <v>1101</v>
      </c>
      <c r="D308" s="8" t="s">
        <v>89</v>
      </c>
      <c r="E308" s="8" t="s">
        <v>90</v>
      </c>
      <c r="F308" s="8" t="s">
        <v>91</v>
      </c>
      <c r="G308" s="8">
        <v>917</v>
      </c>
      <c r="H308" s="8">
        <v>928</v>
      </c>
      <c r="I308" s="8" t="s">
        <v>92</v>
      </c>
      <c r="J308" s="8" t="s">
        <v>6</v>
      </c>
      <c r="K308" s="6">
        <v>43557</v>
      </c>
      <c r="L308" s="8" t="s">
        <v>85</v>
      </c>
      <c r="M308" s="8" t="s">
        <v>86</v>
      </c>
    </row>
    <row r="309" spans="1:13" x14ac:dyDescent="0.25">
      <c r="A309" s="8" t="s">
        <v>68</v>
      </c>
      <c r="B309" s="8" t="s">
        <v>69</v>
      </c>
      <c r="C309" s="8">
        <v>1101</v>
      </c>
      <c r="D309" s="8" t="s">
        <v>89</v>
      </c>
      <c r="E309" s="8" t="s">
        <v>90</v>
      </c>
      <c r="F309" s="8" t="s">
        <v>91</v>
      </c>
      <c r="G309" s="8">
        <v>834</v>
      </c>
      <c r="H309" s="8">
        <v>847</v>
      </c>
      <c r="I309" s="8" t="s">
        <v>92</v>
      </c>
      <c r="J309" s="8" t="s">
        <v>6</v>
      </c>
      <c r="K309" s="6">
        <v>43557</v>
      </c>
      <c r="L309" s="8" t="s">
        <v>85</v>
      </c>
      <c r="M309" s="8" t="s">
        <v>86</v>
      </c>
    </row>
    <row r="310" spans="1:13" x14ac:dyDescent="0.25">
      <c r="A310" s="8" t="s">
        <v>68</v>
      </c>
      <c r="B310" s="8" t="s">
        <v>69</v>
      </c>
      <c r="C310" s="8">
        <v>1101</v>
      </c>
      <c r="D310" s="8" t="s">
        <v>89</v>
      </c>
      <c r="E310" s="8" t="s">
        <v>90</v>
      </c>
      <c r="F310" s="8" t="s">
        <v>91</v>
      </c>
      <c r="G310" s="8">
        <v>949</v>
      </c>
      <c r="H310" s="8">
        <v>965</v>
      </c>
      <c r="I310" s="8" t="s">
        <v>92</v>
      </c>
      <c r="J310" s="8" t="s">
        <v>6</v>
      </c>
      <c r="K310" s="6">
        <v>43557</v>
      </c>
      <c r="L310" s="8" t="s">
        <v>85</v>
      </c>
      <c r="M310" s="8" t="s">
        <v>86</v>
      </c>
    </row>
    <row r="311" spans="1:13" x14ac:dyDescent="0.25">
      <c r="A311" s="8" t="s">
        <v>68</v>
      </c>
      <c r="B311" s="8" t="s">
        <v>69</v>
      </c>
      <c r="C311" s="8">
        <v>1101</v>
      </c>
      <c r="D311" s="8" t="s">
        <v>89</v>
      </c>
      <c r="E311" s="8" t="s">
        <v>90</v>
      </c>
      <c r="F311" s="8" t="s">
        <v>91</v>
      </c>
      <c r="G311" s="8">
        <v>858</v>
      </c>
      <c r="H311" s="8">
        <v>883</v>
      </c>
      <c r="I311" s="8" t="s">
        <v>92</v>
      </c>
      <c r="J311" s="8" t="s">
        <v>6</v>
      </c>
      <c r="K311" s="6">
        <v>43557</v>
      </c>
      <c r="L311" s="8" t="s">
        <v>85</v>
      </c>
      <c r="M311" s="8" t="s">
        <v>86</v>
      </c>
    </row>
    <row r="312" spans="1:13" x14ac:dyDescent="0.25">
      <c r="A312" s="8" t="s">
        <v>68</v>
      </c>
      <c r="B312" s="8" t="s">
        <v>69</v>
      </c>
      <c r="C312" s="8">
        <v>1101</v>
      </c>
      <c r="D312" s="8" t="s">
        <v>89</v>
      </c>
      <c r="E312" s="8" t="s">
        <v>90</v>
      </c>
      <c r="F312" s="8" t="s">
        <v>91</v>
      </c>
      <c r="G312" s="8">
        <v>979</v>
      </c>
      <c r="H312" s="8">
        <v>992</v>
      </c>
      <c r="I312" s="8" t="s">
        <v>92</v>
      </c>
      <c r="J312" s="8" t="s">
        <v>6</v>
      </c>
      <c r="K312" s="6">
        <v>43557</v>
      </c>
      <c r="L312" s="8" t="s">
        <v>85</v>
      </c>
      <c r="M312" s="8" t="s">
        <v>86</v>
      </c>
    </row>
    <row r="313" spans="1:13" x14ac:dyDescent="0.25">
      <c r="A313" s="8" t="s">
        <v>68</v>
      </c>
      <c r="B313" s="8" t="s">
        <v>69</v>
      </c>
      <c r="C313" s="8">
        <v>1101</v>
      </c>
      <c r="D313" s="8" t="s">
        <v>15</v>
      </c>
      <c r="E313" s="8" t="s">
        <v>93</v>
      </c>
      <c r="F313" s="8"/>
      <c r="G313" s="8">
        <v>299</v>
      </c>
      <c r="H313" s="8">
        <v>551</v>
      </c>
      <c r="I313" s="8" t="s">
        <v>94</v>
      </c>
      <c r="J313" s="8" t="s">
        <v>6</v>
      </c>
      <c r="K313" s="6">
        <v>43557</v>
      </c>
      <c r="L313" s="8" t="s">
        <v>95</v>
      </c>
      <c r="M313" s="8" t="s">
        <v>96</v>
      </c>
    </row>
    <row r="314" spans="1:13" x14ac:dyDescent="0.25">
      <c r="A314" s="8" t="s">
        <v>68</v>
      </c>
      <c r="B314" s="8" t="s">
        <v>69</v>
      </c>
      <c r="C314" s="8">
        <v>1101</v>
      </c>
      <c r="D314" s="8" t="s">
        <v>18</v>
      </c>
      <c r="E314" s="8" t="s">
        <v>97</v>
      </c>
      <c r="F314" s="8" t="s">
        <v>98</v>
      </c>
      <c r="G314" s="8">
        <v>654</v>
      </c>
      <c r="H314" s="8">
        <v>1040</v>
      </c>
      <c r="I314" s="8" t="s">
        <v>99</v>
      </c>
      <c r="J314" s="8" t="s">
        <v>6</v>
      </c>
      <c r="K314" s="6">
        <v>43557</v>
      </c>
      <c r="L314" s="8" t="s">
        <v>100</v>
      </c>
      <c r="M314" s="8" t="s">
        <v>101</v>
      </c>
    </row>
    <row r="315" spans="1:13" x14ac:dyDescent="0.25">
      <c r="A315" s="8" t="s">
        <v>68</v>
      </c>
      <c r="B315" s="8" t="s">
        <v>69</v>
      </c>
      <c r="C315" s="8">
        <v>1101</v>
      </c>
      <c r="D315" s="8" t="s">
        <v>25</v>
      </c>
      <c r="E315" s="8" t="s">
        <v>102</v>
      </c>
      <c r="F315" s="8"/>
      <c r="G315" s="8">
        <v>2</v>
      </c>
      <c r="H315" s="8">
        <v>162</v>
      </c>
      <c r="I315" s="8" t="s">
        <v>103</v>
      </c>
      <c r="J315" s="8" t="s">
        <v>6</v>
      </c>
      <c r="K315" s="6">
        <v>43557</v>
      </c>
      <c r="L315" s="8" t="s">
        <v>81</v>
      </c>
      <c r="M315" s="8" t="s">
        <v>82</v>
      </c>
    </row>
    <row r="316" spans="1:13" x14ac:dyDescent="0.25">
      <c r="A316" s="8" t="s">
        <v>68</v>
      </c>
      <c r="B316" s="8" t="s">
        <v>69</v>
      </c>
      <c r="C316" s="8">
        <v>1101</v>
      </c>
      <c r="D316" s="8" t="s">
        <v>104</v>
      </c>
      <c r="E316" s="8" t="s">
        <v>105</v>
      </c>
      <c r="F316" s="8"/>
      <c r="G316" s="8">
        <v>145</v>
      </c>
      <c r="H316" s="8">
        <v>165</v>
      </c>
      <c r="I316" s="8" t="s">
        <v>9</v>
      </c>
      <c r="J316" s="8" t="s">
        <v>6</v>
      </c>
      <c r="K316" s="6">
        <v>43557</v>
      </c>
      <c r="L316" s="8"/>
      <c r="M316" s="8"/>
    </row>
    <row r="317" spans="1:13" x14ac:dyDescent="0.25">
      <c r="A317" s="8" t="s">
        <v>68</v>
      </c>
      <c r="B317" s="8" t="s">
        <v>69</v>
      </c>
      <c r="C317" s="8">
        <v>1101</v>
      </c>
      <c r="D317" s="8" t="s">
        <v>43</v>
      </c>
      <c r="E317" s="8" t="s">
        <v>106</v>
      </c>
      <c r="F317" s="8"/>
      <c r="G317" s="8">
        <v>792</v>
      </c>
      <c r="H317" s="8">
        <v>996</v>
      </c>
      <c r="I317" s="8" t="s">
        <v>107</v>
      </c>
      <c r="J317" s="8" t="s">
        <v>6</v>
      </c>
      <c r="K317" s="6">
        <v>43557</v>
      </c>
      <c r="L317" s="8" t="s">
        <v>100</v>
      </c>
      <c r="M317" s="8" t="s">
        <v>101</v>
      </c>
    </row>
    <row r="318" spans="1:13" x14ac:dyDescent="0.25">
      <c r="A318" s="8" t="s">
        <v>68</v>
      </c>
      <c r="B318" s="8" t="s">
        <v>69</v>
      </c>
      <c r="C318" s="8">
        <v>1101</v>
      </c>
      <c r="D318" s="8" t="s">
        <v>25</v>
      </c>
      <c r="E318" s="8" t="s">
        <v>108</v>
      </c>
      <c r="F318" s="8"/>
      <c r="G318" s="8">
        <v>813</v>
      </c>
      <c r="H318" s="8">
        <v>956</v>
      </c>
      <c r="I318" s="8" t="s">
        <v>71</v>
      </c>
      <c r="J318" s="8" t="s">
        <v>6</v>
      </c>
      <c r="K318" s="6">
        <v>43557</v>
      </c>
      <c r="L318" s="8"/>
      <c r="M318" s="8"/>
    </row>
    <row r="319" spans="1:13" x14ac:dyDescent="0.25">
      <c r="A319" s="9" t="s">
        <v>942</v>
      </c>
      <c r="B319" s="9" t="s">
        <v>943</v>
      </c>
      <c r="C319" s="9">
        <v>425</v>
      </c>
      <c r="D319" s="9" t="s">
        <v>161</v>
      </c>
      <c r="E319" s="9" t="s">
        <v>162</v>
      </c>
      <c r="F319" s="9" t="s">
        <v>163</v>
      </c>
      <c r="G319" s="9">
        <v>288</v>
      </c>
      <c r="H319" s="9">
        <v>341</v>
      </c>
      <c r="I319" s="9" t="s">
        <v>9</v>
      </c>
      <c r="J319" s="9" t="s">
        <v>6</v>
      </c>
      <c r="K319" s="5">
        <v>43557</v>
      </c>
    </row>
    <row r="320" spans="1:13" x14ac:dyDescent="0.25">
      <c r="A320" s="9" t="s">
        <v>942</v>
      </c>
      <c r="B320" s="9" t="s">
        <v>943</v>
      </c>
      <c r="C320" s="9">
        <v>425</v>
      </c>
      <c r="D320" s="9" t="s">
        <v>161</v>
      </c>
      <c r="E320" s="9" t="s">
        <v>162</v>
      </c>
      <c r="F320" s="9" t="s">
        <v>163</v>
      </c>
      <c r="G320" s="9">
        <v>288</v>
      </c>
      <c r="H320" s="9">
        <v>412</v>
      </c>
      <c r="I320" s="9" t="s">
        <v>9</v>
      </c>
      <c r="J320" s="9" t="s">
        <v>6</v>
      </c>
      <c r="K320" s="5">
        <v>43557</v>
      </c>
    </row>
    <row r="321" spans="1:13" x14ac:dyDescent="0.25">
      <c r="A321" s="8" t="s">
        <v>477</v>
      </c>
      <c r="B321" s="8" t="s">
        <v>478</v>
      </c>
      <c r="C321" s="8">
        <v>403</v>
      </c>
      <c r="D321" s="8" t="s">
        <v>89</v>
      </c>
      <c r="E321" s="8" t="s">
        <v>479</v>
      </c>
      <c r="F321" s="8" t="s">
        <v>480</v>
      </c>
      <c r="G321" s="8">
        <v>94</v>
      </c>
      <c r="H321" s="8">
        <v>123</v>
      </c>
      <c r="I321" s="8" t="s">
        <v>481</v>
      </c>
      <c r="J321" s="8" t="s">
        <v>6</v>
      </c>
      <c r="K321" s="6">
        <v>43557</v>
      </c>
      <c r="L321" s="8" t="s">
        <v>482</v>
      </c>
      <c r="M321" s="8" t="s">
        <v>483</v>
      </c>
    </row>
    <row r="322" spans="1:13" x14ac:dyDescent="0.25">
      <c r="A322" s="8" t="s">
        <v>477</v>
      </c>
      <c r="B322" s="8" t="s">
        <v>478</v>
      </c>
      <c r="C322" s="8">
        <v>403</v>
      </c>
      <c r="D322" s="8" t="s">
        <v>89</v>
      </c>
      <c r="E322" s="8" t="s">
        <v>479</v>
      </c>
      <c r="F322" s="8" t="s">
        <v>480</v>
      </c>
      <c r="G322" s="8">
        <v>225</v>
      </c>
      <c r="H322" s="8">
        <v>253</v>
      </c>
      <c r="I322" s="8" t="s">
        <v>481</v>
      </c>
      <c r="J322" s="8" t="s">
        <v>6</v>
      </c>
      <c r="K322" s="6">
        <v>43557</v>
      </c>
      <c r="L322" s="8" t="s">
        <v>482</v>
      </c>
      <c r="M322" s="8" t="s">
        <v>483</v>
      </c>
    </row>
    <row r="323" spans="1:13" x14ac:dyDescent="0.25">
      <c r="A323" s="8" t="s">
        <v>477</v>
      </c>
      <c r="B323" s="8" t="s">
        <v>478</v>
      </c>
      <c r="C323" s="8">
        <v>403</v>
      </c>
      <c r="D323" s="8" t="s">
        <v>89</v>
      </c>
      <c r="E323" s="8" t="s">
        <v>479</v>
      </c>
      <c r="F323" s="8" t="s">
        <v>480</v>
      </c>
      <c r="G323" s="8">
        <v>258</v>
      </c>
      <c r="H323" s="8">
        <v>287</v>
      </c>
      <c r="I323" s="8" t="s">
        <v>481</v>
      </c>
      <c r="J323" s="8" t="s">
        <v>6</v>
      </c>
      <c r="K323" s="6">
        <v>43557</v>
      </c>
      <c r="L323" s="8" t="s">
        <v>482</v>
      </c>
      <c r="M323" s="8" t="s">
        <v>483</v>
      </c>
    </row>
    <row r="324" spans="1:13" x14ac:dyDescent="0.25">
      <c r="A324" s="8" t="s">
        <v>477</v>
      </c>
      <c r="B324" s="8" t="s">
        <v>478</v>
      </c>
      <c r="C324" s="8">
        <v>403</v>
      </c>
      <c r="D324" s="8" t="s">
        <v>25</v>
      </c>
      <c r="E324" s="8" t="s">
        <v>202</v>
      </c>
      <c r="F324" s="8"/>
      <c r="G324" s="8">
        <v>33</v>
      </c>
      <c r="H324" s="8">
        <v>340</v>
      </c>
      <c r="I324" s="8" t="s">
        <v>484</v>
      </c>
      <c r="J324" s="8" t="s">
        <v>6</v>
      </c>
      <c r="K324" s="6">
        <v>43557</v>
      </c>
      <c r="L324" s="8"/>
      <c r="M324" s="8"/>
    </row>
    <row r="325" spans="1:13" x14ac:dyDescent="0.25">
      <c r="A325" s="8" t="s">
        <v>477</v>
      </c>
      <c r="B325" s="8" t="s">
        <v>478</v>
      </c>
      <c r="C325" s="8">
        <v>403</v>
      </c>
      <c r="D325" s="8" t="s">
        <v>18</v>
      </c>
      <c r="E325" s="8" t="s">
        <v>485</v>
      </c>
      <c r="F325" s="8" t="s">
        <v>486</v>
      </c>
      <c r="G325" s="8">
        <v>47</v>
      </c>
      <c r="H325" s="8">
        <v>281</v>
      </c>
      <c r="I325" s="8" t="s">
        <v>487</v>
      </c>
      <c r="J325" s="8" t="s">
        <v>6</v>
      </c>
      <c r="K325" s="6">
        <v>43557</v>
      </c>
      <c r="L325" s="8" t="s">
        <v>482</v>
      </c>
      <c r="M325" s="8" t="s">
        <v>483</v>
      </c>
    </row>
    <row r="326" spans="1:13" x14ac:dyDescent="0.25">
      <c r="A326" s="8" t="s">
        <v>477</v>
      </c>
      <c r="B326" s="8" t="s">
        <v>478</v>
      </c>
      <c r="C326" s="8">
        <v>403</v>
      </c>
      <c r="D326" s="8" t="s">
        <v>15</v>
      </c>
      <c r="E326" s="8" t="s">
        <v>194</v>
      </c>
      <c r="F326" s="8"/>
      <c r="G326" s="8">
        <v>34</v>
      </c>
      <c r="H326" s="8">
        <v>282</v>
      </c>
      <c r="I326" s="8" t="s">
        <v>488</v>
      </c>
      <c r="J326" s="8" t="s">
        <v>6</v>
      </c>
      <c r="K326" s="6">
        <v>43557</v>
      </c>
      <c r="L326" s="8" t="s">
        <v>196</v>
      </c>
      <c r="M326" s="8" t="s">
        <v>197</v>
      </c>
    </row>
    <row r="327" spans="1:13" x14ac:dyDescent="0.25">
      <c r="A327" s="8" t="s">
        <v>477</v>
      </c>
      <c r="B327" s="8" t="s">
        <v>478</v>
      </c>
      <c r="C327" s="8">
        <v>403</v>
      </c>
      <c r="D327" s="8" t="s">
        <v>31</v>
      </c>
      <c r="E327" s="8" t="s">
        <v>489</v>
      </c>
      <c r="F327" s="8"/>
      <c r="G327" s="8">
        <v>28</v>
      </c>
      <c r="H327" s="8">
        <v>319</v>
      </c>
      <c r="I327" s="8" t="s">
        <v>490</v>
      </c>
      <c r="J327" s="8" t="s">
        <v>6</v>
      </c>
      <c r="K327" s="6">
        <v>43557</v>
      </c>
      <c r="L327" s="8"/>
      <c r="M327" s="8"/>
    </row>
    <row r="328" spans="1:13" x14ac:dyDescent="0.25">
      <c r="A328" s="8" t="s">
        <v>477</v>
      </c>
      <c r="B328" s="8" t="s">
        <v>478</v>
      </c>
      <c r="C328" s="8">
        <v>403</v>
      </c>
      <c r="D328" s="8" t="s">
        <v>2</v>
      </c>
      <c r="E328" s="8" t="s">
        <v>491</v>
      </c>
      <c r="F328" s="8" t="s">
        <v>492</v>
      </c>
      <c r="G328" s="8">
        <v>222</v>
      </c>
      <c r="H328" s="8">
        <v>287</v>
      </c>
      <c r="I328" s="7">
        <v>13651</v>
      </c>
      <c r="J328" s="8" t="s">
        <v>6</v>
      </c>
      <c r="K328" s="6">
        <v>43557</v>
      </c>
      <c r="L328" s="8" t="s">
        <v>493</v>
      </c>
      <c r="M328" s="8" t="s">
        <v>494</v>
      </c>
    </row>
    <row r="329" spans="1:13" x14ac:dyDescent="0.25">
      <c r="A329" s="8" t="s">
        <v>477</v>
      </c>
      <c r="B329" s="8" t="s">
        <v>478</v>
      </c>
      <c r="C329" s="8">
        <v>403</v>
      </c>
      <c r="D329" s="8" t="s">
        <v>31</v>
      </c>
      <c r="E329" s="8" t="s">
        <v>495</v>
      </c>
      <c r="F329" s="8"/>
      <c r="G329" s="8">
        <v>28</v>
      </c>
      <c r="H329" s="8">
        <v>319</v>
      </c>
      <c r="I329" s="8" t="s">
        <v>490</v>
      </c>
      <c r="J329" s="8" t="s">
        <v>6</v>
      </c>
      <c r="K329" s="6">
        <v>43557</v>
      </c>
      <c r="L329" s="8" t="s">
        <v>482</v>
      </c>
      <c r="M329" s="8" t="s">
        <v>483</v>
      </c>
    </row>
    <row r="330" spans="1:13" x14ac:dyDescent="0.25">
      <c r="A330" s="9" t="s">
        <v>496</v>
      </c>
      <c r="B330" s="9" t="s">
        <v>497</v>
      </c>
      <c r="C330" s="9">
        <v>105</v>
      </c>
      <c r="D330" s="9" t="s">
        <v>154</v>
      </c>
      <c r="E330" s="9" t="s">
        <v>155</v>
      </c>
      <c r="F330" s="9" t="s">
        <v>156</v>
      </c>
      <c r="G330" s="9">
        <v>61</v>
      </c>
      <c r="H330" s="9">
        <v>80</v>
      </c>
      <c r="I330" s="9" t="s">
        <v>9</v>
      </c>
      <c r="J330" s="9" t="s">
        <v>6</v>
      </c>
      <c r="K330" s="5">
        <v>43557</v>
      </c>
    </row>
    <row r="331" spans="1:13" x14ac:dyDescent="0.25">
      <c r="A331" s="9" t="s">
        <v>496</v>
      </c>
      <c r="B331" s="9" t="s">
        <v>497</v>
      </c>
      <c r="C331" s="9">
        <v>105</v>
      </c>
      <c r="D331" s="9" t="s">
        <v>18</v>
      </c>
      <c r="E331" s="9" t="s">
        <v>498</v>
      </c>
      <c r="F331" s="9" t="s">
        <v>499</v>
      </c>
      <c r="G331" s="9">
        <v>26</v>
      </c>
      <c r="H331" s="9">
        <v>98</v>
      </c>
      <c r="I331" s="9" t="s">
        <v>500</v>
      </c>
      <c r="J331" s="9" t="s">
        <v>6</v>
      </c>
      <c r="K331" s="5">
        <v>43557</v>
      </c>
      <c r="L331" s="9" t="s">
        <v>501</v>
      </c>
      <c r="M331" s="9" t="s">
        <v>502</v>
      </c>
    </row>
    <row r="332" spans="1:13" x14ac:dyDescent="0.25">
      <c r="A332" s="9" t="s">
        <v>496</v>
      </c>
      <c r="B332" s="9" t="s">
        <v>497</v>
      </c>
      <c r="C332" s="9">
        <v>105</v>
      </c>
      <c r="D332" s="9" t="s">
        <v>154</v>
      </c>
      <c r="E332" s="9" t="s">
        <v>155</v>
      </c>
      <c r="F332" s="9" t="s">
        <v>156</v>
      </c>
      <c r="G332" s="9">
        <v>29</v>
      </c>
      <c r="H332" s="9">
        <v>51</v>
      </c>
      <c r="I332" s="9" t="s">
        <v>9</v>
      </c>
      <c r="J332" s="9" t="s">
        <v>6</v>
      </c>
      <c r="K332" s="5">
        <v>43557</v>
      </c>
    </row>
    <row r="333" spans="1:13" x14ac:dyDescent="0.25">
      <c r="A333" s="8" t="s">
        <v>475</v>
      </c>
      <c r="B333" s="8" t="s">
        <v>476</v>
      </c>
      <c r="C333" s="8">
        <v>172</v>
      </c>
      <c r="D333" s="8" t="s">
        <v>161</v>
      </c>
      <c r="E333" s="8" t="s">
        <v>162</v>
      </c>
      <c r="F333" s="8" t="s">
        <v>163</v>
      </c>
      <c r="G333" s="8">
        <v>145</v>
      </c>
      <c r="H333" s="8">
        <v>172</v>
      </c>
      <c r="I333" s="8" t="s">
        <v>9</v>
      </c>
      <c r="J333" s="8" t="s">
        <v>6</v>
      </c>
      <c r="K333" s="6">
        <v>43557</v>
      </c>
      <c r="L333" s="8"/>
      <c r="M333" s="8"/>
    </row>
    <row r="334" spans="1:13" x14ac:dyDescent="0.25">
      <c r="A334" s="9" t="s">
        <v>789</v>
      </c>
      <c r="B334" s="9" t="s">
        <v>790</v>
      </c>
      <c r="C334" s="9">
        <v>436</v>
      </c>
      <c r="D334" s="9" t="s">
        <v>15</v>
      </c>
      <c r="E334" s="9" t="s">
        <v>780</v>
      </c>
      <c r="G334" s="9">
        <v>172</v>
      </c>
      <c r="H334" s="9">
        <v>395</v>
      </c>
      <c r="I334" s="9" t="s">
        <v>791</v>
      </c>
      <c r="J334" s="9" t="s">
        <v>6</v>
      </c>
      <c r="K334" s="5">
        <v>43557</v>
      </c>
    </row>
    <row r="335" spans="1:13" x14ac:dyDescent="0.25">
      <c r="A335" s="9" t="s">
        <v>789</v>
      </c>
      <c r="B335" s="9" t="s">
        <v>790</v>
      </c>
      <c r="C335" s="9">
        <v>436</v>
      </c>
      <c r="D335" s="9" t="s">
        <v>25</v>
      </c>
      <c r="E335" s="9" t="s">
        <v>776</v>
      </c>
      <c r="G335" s="9">
        <v>171</v>
      </c>
      <c r="H335" s="9">
        <v>414</v>
      </c>
      <c r="I335" s="9" t="s">
        <v>792</v>
      </c>
      <c r="J335" s="9" t="s">
        <v>6</v>
      </c>
      <c r="K335" s="5">
        <v>43557</v>
      </c>
      <c r="L335" s="9" t="s">
        <v>778</v>
      </c>
      <c r="M335" s="9" t="s">
        <v>779</v>
      </c>
    </row>
    <row r="336" spans="1:13" x14ac:dyDescent="0.25">
      <c r="A336" s="9" t="s">
        <v>789</v>
      </c>
      <c r="B336" s="9" t="s">
        <v>790</v>
      </c>
      <c r="C336" s="9">
        <v>436</v>
      </c>
      <c r="D336" s="9" t="s">
        <v>18</v>
      </c>
      <c r="E336" s="9" t="s">
        <v>782</v>
      </c>
      <c r="F336" s="9" t="s">
        <v>783</v>
      </c>
      <c r="G336" s="9">
        <v>172</v>
      </c>
      <c r="H336" s="9">
        <v>367</v>
      </c>
      <c r="I336" s="9" t="s">
        <v>793</v>
      </c>
      <c r="J336" s="9" t="s">
        <v>6</v>
      </c>
      <c r="K336" s="5">
        <v>43557</v>
      </c>
      <c r="L336" s="9" t="s">
        <v>785</v>
      </c>
      <c r="M336" s="9" t="s">
        <v>786</v>
      </c>
    </row>
    <row r="337" spans="1:13" x14ac:dyDescent="0.25">
      <c r="A337" s="8" t="s">
        <v>453</v>
      </c>
      <c r="B337" s="8" t="s">
        <v>454</v>
      </c>
      <c r="C337" s="8">
        <v>125</v>
      </c>
      <c r="D337" s="8" t="s">
        <v>154</v>
      </c>
      <c r="E337" s="8" t="s">
        <v>155</v>
      </c>
      <c r="F337" s="8" t="s">
        <v>156</v>
      </c>
      <c r="G337" s="8">
        <v>84</v>
      </c>
      <c r="H337" s="8">
        <v>106</v>
      </c>
      <c r="I337" s="8" t="s">
        <v>9</v>
      </c>
      <c r="J337" s="8" t="s">
        <v>6</v>
      </c>
      <c r="K337" s="6">
        <v>43557</v>
      </c>
      <c r="L337" s="8"/>
      <c r="M337" s="8"/>
    </row>
    <row r="338" spans="1:13" x14ac:dyDescent="0.25">
      <c r="A338" s="8" t="s">
        <v>453</v>
      </c>
      <c r="B338" s="8" t="s">
        <v>454</v>
      </c>
      <c r="C338" s="8">
        <v>125</v>
      </c>
      <c r="D338" s="8" t="s">
        <v>154</v>
      </c>
      <c r="E338" s="8" t="s">
        <v>155</v>
      </c>
      <c r="F338" s="8" t="s">
        <v>156</v>
      </c>
      <c r="G338" s="8">
        <v>47</v>
      </c>
      <c r="H338" s="8">
        <v>69</v>
      </c>
      <c r="I338" s="8" t="s">
        <v>9</v>
      </c>
      <c r="J338" s="8" t="s">
        <v>6</v>
      </c>
      <c r="K338" s="6">
        <v>43557</v>
      </c>
      <c r="L338" s="8"/>
      <c r="M338" s="8"/>
    </row>
    <row r="339" spans="1:13" x14ac:dyDescent="0.25">
      <c r="A339" s="8" t="s">
        <v>453</v>
      </c>
      <c r="B339" s="8" t="s">
        <v>454</v>
      </c>
      <c r="C339" s="8">
        <v>125</v>
      </c>
      <c r="D339" s="8" t="s">
        <v>154</v>
      </c>
      <c r="E339" s="8" t="s">
        <v>155</v>
      </c>
      <c r="F339" s="8" t="s">
        <v>156</v>
      </c>
      <c r="G339" s="8">
        <v>4</v>
      </c>
      <c r="H339" s="8">
        <v>26</v>
      </c>
      <c r="I339" s="8" t="s">
        <v>9</v>
      </c>
      <c r="J339" s="8" t="s">
        <v>6</v>
      </c>
      <c r="K339" s="6">
        <v>43557</v>
      </c>
      <c r="L339" s="8"/>
      <c r="M339" s="8"/>
    </row>
    <row r="340" spans="1:13" x14ac:dyDescent="0.25">
      <c r="A340" s="10" t="s">
        <v>867</v>
      </c>
      <c r="B340" s="9" t="s">
        <v>868</v>
      </c>
      <c r="C340" s="9">
        <v>203</v>
      </c>
      <c r="D340" s="9" t="s">
        <v>161</v>
      </c>
      <c r="E340" s="9" t="s">
        <v>162</v>
      </c>
      <c r="F340" s="9" t="s">
        <v>163</v>
      </c>
      <c r="G340" s="9">
        <v>184</v>
      </c>
      <c r="H340" s="9">
        <v>203</v>
      </c>
      <c r="I340" s="9" t="s">
        <v>9</v>
      </c>
      <c r="J340" s="9" t="s">
        <v>6</v>
      </c>
      <c r="K340" s="5">
        <v>43557</v>
      </c>
    </row>
    <row r="341" spans="1:13" x14ac:dyDescent="0.25">
      <c r="A341" s="8" t="s">
        <v>807</v>
      </c>
      <c r="B341" s="8" t="s">
        <v>808</v>
      </c>
      <c r="C341" s="8">
        <v>175</v>
      </c>
      <c r="D341" s="8" t="s">
        <v>161</v>
      </c>
      <c r="E341" s="8" t="s">
        <v>162</v>
      </c>
      <c r="F341" s="8" t="s">
        <v>163</v>
      </c>
      <c r="G341" s="8">
        <v>140</v>
      </c>
      <c r="H341" s="8">
        <v>175</v>
      </c>
      <c r="I341" s="8" t="s">
        <v>9</v>
      </c>
      <c r="J341" s="8" t="s">
        <v>6</v>
      </c>
      <c r="K341" s="6">
        <v>43557</v>
      </c>
      <c r="L341" s="8"/>
      <c r="M341" s="8"/>
    </row>
    <row r="342" spans="1:13" x14ac:dyDescent="0.25">
      <c r="A342" s="8" t="s">
        <v>807</v>
      </c>
      <c r="B342" s="8" t="s">
        <v>808</v>
      </c>
      <c r="C342" s="8">
        <v>175</v>
      </c>
      <c r="D342" s="8" t="s">
        <v>161</v>
      </c>
      <c r="E342" s="8" t="s">
        <v>162</v>
      </c>
      <c r="F342" s="8" t="s">
        <v>163</v>
      </c>
      <c r="G342" s="8">
        <v>1</v>
      </c>
      <c r="H342" s="8">
        <v>37</v>
      </c>
      <c r="I342" s="8" t="s">
        <v>9</v>
      </c>
      <c r="J342" s="8" t="s">
        <v>6</v>
      </c>
      <c r="K342" s="6">
        <v>43557</v>
      </c>
      <c r="L342" s="8"/>
      <c r="M342" s="8"/>
    </row>
    <row r="343" spans="1:13" x14ac:dyDescent="0.25">
      <c r="A343" s="8" t="s">
        <v>807</v>
      </c>
      <c r="B343" s="8" t="s">
        <v>808</v>
      </c>
      <c r="C343" s="8">
        <v>175</v>
      </c>
      <c r="D343" s="8" t="s">
        <v>161</v>
      </c>
      <c r="E343" s="8" t="s">
        <v>162</v>
      </c>
      <c r="F343" s="8" t="s">
        <v>163</v>
      </c>
      <c r="G343" s="8">
        <v>141</v>
      </c>
      <c r="H343" s="8">
        <v>155</v>
      </c>
      <c r="I343" s="8" t="s">
        <v>9</v>
      </c>
      <c r="J343" s="8" t="s">
        <v>6</v>
      </c>
      <c r="K343" s="6">
        <v>43557</v>
      </c>
      <c r="L343" s="8"/>
      <c r="M343" s="8"/>
    </row>
    <row r="344" spans="1:13" x14ac:dyDescent="0.25">
      <c r="A344" s="9" t="s">
        <v>902</v>
      </c>
      <c r="B344" s="9" t="s">
        <v>903</v>
      </c>
      <c r="C344" s="9">
        <v>178</v>
      </c>
      <c r="D344" s="9" t="s">
        <v>15</v>
      </c>
      <c r="E344" s="9" t="s">
        <v>839</v>
      </c>
      <c r="G344" s="9">
        <v>110</v>
      </c>
      <c r="H344" s="9">
        <v>169</v>
      </c>
      <c r="I344" s="9" t="s">
        <v>904</v>
      </c>
      <c r="J344" s="9" t="s">
        <v>6</v>
      </c>
      <c r="K344" s="5">
        <v>43557</v>
      </c>
    </row>
    <row r="345" spans="1:13" x14ac:dyDescent="0.25">
      <c r="A345" s="9" t="s">
        <v>902</v>
      </c>
      <c r="B345" s="9" t="s">
        <v>903</v>
      </c>
      <c r="C345" s="9">
        <v>178</v>
      </c>
      <c r="D345" s="9" t="s">
        <v>161</v>
      </c>
      <c r="E345" s="9" t="s">
        <v>162</v>
      </c>
      <c r="F345" s="9" t="s">
        <v>163</v>
      </c>
      <c r="G345" s="9">
        <v>1</v>
      </c>
      <c r="H345" s="9">
        <v>31</v>
      </c>
      <c r="I345" s="9" t="s">
        <v>9</v>
      </c>
      <c r="J345" s="9" t="s">
        <v>6</v>
      </c>
      <c r="K345" s="5">
        <v>43557</v>
      </c>
    </row>
    <row r="346" spans="1:13" x14ac:dyDescent="0.25">
      <c r="A346" s="9" t="s">
        <v>902</v>
      </c>
      <c r="B346" s="9" t="s">
        <v>903</v>
      </c>
      <c r="C346" s="9">
        <v>178</v>
      </c>
      <c r="D346" s="9" t="s">
        <v>18</v>
      </c>
      <c r="E346" s="9" t="s">
        <v>834</v>
      </c>
      <c r="F346" s="9" t="s">
        <v>835</v>
      </c>
      <c r="G346" s="9">
        <v>115</v>
      </c>
      <c r="H346" s="9">
        <v>165</v>
      </c>
      <c r="I346" s="9" t="s">
        <v>905</v>
      </c>
      <c r="J346" s="9" t="s">
        <v>6</v>
      </c>
      <c r="K346" s="5">
        <v>43557</v>
      </c>
      <c r="L346" s="9" t="s">
        <v>837</v>
      </c>
      <c r="M346" s="9" t="s">
        <v>838</v>
      </c>
    </row>
    <row r="347" spans="1:13" x14ac:dyDescent="0.25">
      <c r="A347" s="9" t="s">
        <v>902</v>
      </c>
      <c r="B347" s="9" t="s">
        <v>903</v>
      </c>
      <c r="C347" s="9">
        <v>178</v>
      </c>
      <c r="D347" s="9" t="s">
        <v>161</v>
      </c>
      <c r="E347" s="9" t="s">
        <v>162</v>
      </c>
      <c r="F347" s="9" t="s">
        <v>163</v>
      </c>
      <c r="G347" s="9">
        <v>1</v>
      </c>
      <c r="H347" s="9">
        <v>25</v>
      </c>
      <c r="I347" s="9" t="s">
        <v>9</v>
      </c>
      <c r="J347" s="9" t="s">
        <v>6</v>
      </c>
      <c r="K347" s="5">
        <v>43557</v>
      </c>
    </row>
    <row r="348" spans="1:13" x14ac:dyDescent="0.25">
      <c r="A348" s="9" t="s">
        <v>902</v>
      </c>
      <c r="B348" s="9" t="s">
        <v>903</v>
      </c>
      <c r="C348" s="9">
        <v>178</v>
      </c>
      <c r="D348" s="9" t="s">
        <v>25</v>
      </c>
      <c r="E348" s="9" t="s">
        <v>843</v>
      </c>
      <c r="G348" s="9">
        <v>81</v>
      </c>
      <c r="H348" s="9">
        <v>175</v>
      </c>
      <c r="I348" s="9" t="s">
        <v>906</v>
      </c>
      <c r="J348" s="9" t="s">
        <v>6</v>
      </c>
      <c r="K348" s="5">
        <v>43557</v>
      </c>
      <c r="L348" s="9" t="s">
        <v>845</v>
      </c>
      <c r="M348" s="9" t="s">
        <v>846</v>
      </c>
    </row>
    <row r="349" spans="1:13" x14ac:dyDescent="0.25">
      <c r="A349" s="8" t="s">
        <v>958</v>
      </c>
      <c r="B349" s="8" t="s">
        <v>959</v>
      </c>
      <c r="C349" s="8">
        <v>176</v>
      </c>
      <c r="D349" s="8" t="s">
        <v>25</v>
      </c>
      <c r="E349" s="8" t="s">
        <v>960</v>
      </c>
      <c r="F349" s="8"/>
      <c r="G349" s="8">
        <v>14</v>
      </c>
      <c r="H349" s="8">
        <v>59</v>
      </c>
      <c r="I349" s="8" t="s">
        <v>961</v>
      </c>
      <c r="J349" s="8" t="s">
        <v>6</v>
      </c>
      <c r="K349" s="6">
        <v>43557</v>
      </c>
      <c r="L349" s="8"/>
      <c r="M349" s="8"/>
    </row>
    <row r="350" spans="1:13" x14ac:dyDescent="0.25">
      <c r="A350" s="9" t="s">
        <v>412</v>
      </c>
      <c r="B350" s="9" t="s">
        <v>413</v>
      </c>
      <c r="C350" s="9">
        <v>343</v>
      </c>
      <c r="D350" s="9" t="s">
        <v>161</v>
      </c>
      <c r="E350" s="9" t="s">
        <v>162</v>
      </c>
      <c r="F350" s="9" t="s">
        <v>163</v>
      </c>
      <c r="G350" s="9">
        <v>160</v>
      </c>
      <c r="H350" s="9">
        <v>179</v>
      </c>
      <c r="I350" s="9" t="s">
        <v>9</v>
      </c>
      <c r="J350" s="9" t="s">
        <v>6</v>
      </c>
      <c r="K350" s="5">
        <v>43557</v>
      </c>
    </row>
    <row r="351" spans="1:13" x14ac:dyDescent="0.25">
      <c r="A351" s="9" t="s">
        <v>412</v>
      </c>
      <c r="B351" s="9" t="s">
        <v>413</v>
      </c>
      <c r="C351" s="9">
        <v>343</v>
      </c>
      <c r="D351" s="9" t="s">
        <v>148</v>
      </c>
      <c r="E351" s="9" t="s">
        <v>414</v>
      </c>
      <c r="F351" s="9" t="s">
        <v>415</v>
      </c>
      <c r="G351" s="9">
        <v>25</v>
      </c>
      <c r="H351" s="9">
        <v>245</v>
      </c>
      <c r="I351" s="9" t="s">
        <v>416</v>
      </c>
      <c r="J351" s="9" t="s">
        <v>6</v>
      </c>
      <c r="K351" s="5">
        <v>43557</v>
      </c>
      <c r="L351" s="9" t="s">
        <v>417</v>
      </c>
      <c r="M351" s="9" t="s">
        <v>418</v>
      </c>
    </row>
    <row r="352" spans="1:13" x14ac:dyDescent="0.25">
      <c r="A352" s="9" t="s">
        <v>412</v>
      </c>
      <c r="B352" s="9" t="s">
        <v>413</v>
      </c>
      <c r="C352" s="9">
        <v>343</v>
      </c>
      <c r="D352" s="9" t="s">
        <v>18</v>
      </c>
      <c r="E352" s="9" t="s">
        <v>419</v>
      </c>
      <c r="F352" s="9" t="s">
        <v>420</v>
      </c>
      <c r="G352" s="9">
        <v>192</v>
      </c>
      <c r="H352" s="9">
        <v>235</v>
      </c>
      <c r="I352" s="9" t="s">
        <v>421</v>
      </c>
      <c r="J352" s="9" t="s">
        <v>6</v>
      </c>
      <c r="K352" s="5">
        <v>43557</v>
      </c>
      <c r="L352" s="9" t="s">
        <v>422</v>
      </c>
      <c r="M352" s="9" t="s">
        <v>423</v>
      </c>
    </row>
    <row r="353" spans="1:13" x14ac:dyDescent="0.25">
      <c r="A353" s="9" t="s">
        <v>412</v>
      </c>
      <c r="B353" s="9" t="s">
        <v>413</v>
      </c>
      <c r="C353" s="9">
        <v>343</v>
      </c>
      <c r="D353" s="9" t="s">
        <v>18</v>
      </c>
      <c r="E353" s="9" t="s">
        <v>424</v>
      </c>
      <c r="F353" s="9" t="s">
        <v>425</v>
      </c>
      <c r="G353" s="9">
        <v>30</v>
      </c>
      <c r="H353" s="9">
        <v>89</v>
      </c>
      <c r="I353" s="9" t="s">
        <v>426</v>
      </c>
      <c r="J353" s="9" t="s">
        <v>6</v>
      </c>
      <c r="K353" s="5">
        <v>43557</v>
      </c>
      <c r="L353" s="9" t="s">
        <v>427</v>
      </c>
      <c r="M353" s="9" t="s">
        <v>428</v>
      </c>
    </row>
    <row r="354" spans="1:13" x14ac:dyDescent="0.25">
      <c r="A354" s="9" t="s">
        <v>412</v>
      </c>
      <c r="B354" s="9" t="s">
        <v>413</v>
      </c>
      <c r="C354" s="9">
        <v>343</v>
      </c>
      <c r="D354" s="9" t="s">
        <v>31</v>
      </c>
      <c r="E354" s="9" t="s">
        <v>429</v>
      </c>
      <c r="G354" s="9">
        <v>3</v>
      </c>
      <c r="H354" s="9">
        <v>245</v>
      </c>
      <c r="I354" s="9" t="s">
        <v>430</v>
      </c>
      <c r="J354" s="9" t="s">
        <v>6</v>
      </c>
      <c r="K354" s="5">
        <v>43557</v>
      </c>
    </row>
    <row r="355" spans="1:13" x14ac:dyDescent="0.25">
      <c r="A355" s="9" t="s">
        <v>412</v>
      </c>
      <c r="B355" s="9" t="s">
        <v>413</v>
      </c>
      <c r="C355" s="9">
        <v>343</v>
      </c>
      <c r="D355" s="9" t="s">
        <v>15</v>
      </c>
      <c r="E355" s="9" t="s">
        <v>431</v>
      </c>
      <c r="G355" s="9">
        <v>7</v>
      </c>
      <c r="H355" s="9">
        <v>97</v>
      </c>
      <c r="I355" s="9" t="s">
        <v>432</v>
      </c>
      <c r="J355" s="9" t="s">
        <v>6</v>
      </c>
      <c r="K355" s="5">
        <v>43557</v>
      </c>
      <c r="L355" s="9" t="s">
        <v>433</v>
      </c>
      <c r="M355" s="9" t="s">
        <v>434</v>
      </c>
    </row>
    <row r="356" spans="1:13" x14ac:dyDescent="0.25">
      <c r="A356" s="9" t="s">
        <v>412</v>
      </c>
      <c r="B356" s="9" t="s">
        <v>413</v>
      </c>
      <c r="C356" s="9">
        <v>343</v>
      </c>
      <c r="D356" s="9" t="s">
        <v>40</v>
      </c>
      <c r="E356" s="9" t="s">
        <v>435</v>
      </c>
      <c r="F356" s="9" t="s">
        <v>436</v>
      </c>
      <c r="G356" s="9">
        <v>190</v>
      </c>
      <c r="H356" s="9">
        <v>244</v>
      </c>
      <c r="I356" s="2">
        <v>1.9092899999999999E-2</v>
      </c>
      <c r="J356" s="9" t="s">
        <v>6</v>
      </c>
      <c r="K356" s="5">
        <v>43557</v>
      </c>
    </row>
    <row r="357" spans="1:13" x14ac:dyDescent="0.25">
      <c r="A357" s="9" t="s">
        <v>412</v>
      </c>
      <c r="B357" s="9" t="s">
        <v>413</v>
      </c>
      <c r="C357" s="9">
        <v>343</v>
      </c>
      <c r="D357" s="9" t="s">
        <v>25</v>
      </c>
      <c r="E357" s="9" t="s">
        <v>437</v>
      </c>
      <c r="G357" s="9">
        <v>173</v>
      </c>
      <c r="H357" s="9">
        <v>247</v>
      </c>
      <c r="I357" s="9" t="s">
        <v>438</v>
      </c>
      <c r="J357" s="9" t="s">
        <v>6</v>
      </c>
      <c r="K357" s="5">
        <v>43557</v>
      </c>
      <c r="L357" s="9" t="s">
        <v>439</v>
      </c>
      <c r="M357" s="9" t="s">
        <v>440</v>
      </c>
    </row>
    <row r="358" spans="1:13" x14ac:dyDescent="0.25">
      <c r="A358" s="9" t="s">
        <v>412</v>
      </c>
      <c r="B358" s="9" t="s">
        <v>413</v>
      </c>
      <c r="C358" s="9">
        <v>343</v>
      </c>
      <c r="D358" s="9" t="s">
        <v>15</v>
      </c>
      <c r="E358" s="9" t="s">
        <v>441</v>
      </c>
      <c r="G358" s="9">
        <v>184</v>
      </c>
      <c r="H358" s="9">
        <v>247</v>
      </c>
      <c r="I358" s="9" t="s">
        <v>442</v>
      </c>
      <c r="J358" s="9" t="s">
        <v>6</v>
      </c>
      <c r="K358" s="5">
        <v>43557</v>
      </c>
      <c r="L358" s="9" t="s">
        <v>443</v>
      </c>
      <c r="M358" s="9" t="s">
        <v>444</v>
      </c>
    </row>
    <row r="359" spans="1:13" x14ac:dyDescent="0.25">
      <c r="A359" s="9" t="s">
        <v>412</v>
      </c>
      <c r="B359" s="9" t="s">
        <v>413</v>
      </c>
      <c r="C359" s="9">
        <v>343</v>
      </c>
      <c r="D359" s="9" t="s">
        <v>25</v>
      </c>
      <c r="E359" s="9" t="s">
        <v>445</v>
      </c>
      <c r="G359" s="9">
        <v>1</v>
      </c>
      <c r="H359" s="9">
        <v>99</v>
      </c>
      <c r="I359" s="9" t="s">
        <v>446</v>
      </c>
      <c r="J359" s="9" t="s">
        <v>6</v>
      </c>
      <c r="K359" s="5">
        <v>43557</v>
      </c>
    </row>
    <row r="360" spans="1:13" x14ac:dyDescent="0.25">
      <c r="A360" s="9" t="s">
        <v>412</v>
      </c>
      <c r="B360" s="9" t="s">
        <v>413</v>
      </c>
      <c r="C360" s="9">
        <v>343</v>
      </c>
      <c r="D360" s="9" t="s">
        <v>161</v>
      </c>
      <c r="E360" s="9" t="s">
        <v>162</v>
      </c>
      <c r="F360" s="9" t="s">
        <v>163</v>
      </c>
      <c r="G360" s="9">
        <v>156</v>
      </c>
      <c r="H360" s="9">
        <v>179</v>
      </c>
      <c r="I360" s="9" t="s">
        <v>9</v>
      </c>
      <c r="J360" s="9" t="s">
        <v>6</v>
      </c>
      <c r="K360" s="5">
        <v>43557</v>
      </c>
    </row>
    <row r="361" spans="1:13" x14ac:dyDescent="0.25">
      <c r="A361" s="9" t="s">
        <v>412</v>
      </c>
      <c r="B361" s="9" t="s">
        <v>413</v>
      </c>
      <c r="C361" s="9">
        <v>343</v>
      </c>
      <c r="D361" s="9" t="s">
        <v>31</v>
      </c>
      <c r="E361" s="9" t="s">
        <v>447</v>
      </c>
      <c r="G361" s="9">
        <v>3</v>
      </c>
      <c r="H361" s="9">
        <v>245</v>
      </c>
      <c r="I361" s="9" t="s">
        <v>430</v>
      </c>
      <c r="J361" s="9" t="s">
        <v>6</v>
      </c>
      <c r="K361" s="5">
        <v>43557</v>
      </c>
    </row>
    <row r="362" spans="1:13" x14ac:dyDescent="0.25">
      <c r="A362" s="9" t="s">
        <v>412</v>
      </c>
      <c r="B362" s="9" t="s">
        <v>413</v>
      </c>
      <c r="C362" s="9">
        <v>343</v>
      </c>
      <c r="D362" s="9" t="s">
        <v>89</v>
      </c>
      <c r="E362" s="9" t="s">
        <v>448</v>
      </c>
      <c r="F362" s="9" t="s">
        <v>449</v>
      </c>
      <c r="G362" s="9">
        <v>200</v>
      </c>
      <c r="H362" s="9">
        <v>212</v>
      </c>
      <c r="I362" s="9" t="s">
        <v>450</v>
      </c>
      <c r="J362" s="9" t="s">
        <v>6</v>
      </c>
      <c r="K362" s="5">
        <v>43557</v>
      </c>
      <c r="L362" s="9" t="s">
        <v>451</v>
      </c>
      <c r="M362" s="9" t="s">
        <v>452</v>
      </c>
    </row>
    <row r="363" spans="1:13" x14ac:dyDescent="0.25">
      <c r="A363" s="9" t="s">
        <v>412</v>
      </c>
      <c r="B363" s="9" t="s">
        <v>413</v>
      </c>
      <c r="C363" s="9">
        <v>343</v>
      </c>
      <c r="D363" s="9" t="s">
        <v>89</v>
      </c>
      <c r="E363" s="9" t="s">
        <v>448</v>
      </c>
      <c r="F363" s="9" t="s">
        <v>449</v>
      </c>
      <c r="G363" s="9">
        <v>217</v>
      </c>
      <c r="H363" s="9">
        <v>232</v>
      </c>
      <c r="I363" s="9" t="s">
        <v>450</v>
      </c>
      <c r="J363" s="9" t="s">
        <v>6</v>
      </c>
      <c r="K363" s="5">
        <v>43557</v>
      </c>
      <c r="L363" s="9" t="s">
        <v>451</v>
      </c>
      <c r="M363" s="9" t="s">
        <v>452</v>
      </c>
    </row>
    <row r="364" spans="1:13" x14ac:dyDescent="0.25">
      <c r="A364" s="9" t="s">
        <v>412</v>
      </c>
      <c r="B364" s="9" t="s">
        <v>413</v>
      </c>
      <c r="C364" s="9">
        <v>343</v>
      </c>
      <c r="D364" s="9" t="s">
        <v>89</v>
      </c>
      <c r="E364" s="9" t="s">
        <v>448</v>
      </c>
      <c r="F364" s="9" t="s">
        <v>449</v>
      </c>
      <c r="G364" s="9">
        <v>55</v>
      </c>
      <c r="H364" s="9">
        <v>68</v>
      </c>
      <c r="I364" s="9" t="s">
        <v>450</v>
      </c>
      <c r="J364" s="9" t="s">
        <v>6</v>
      </c>
      <c r="K364" s="5">
        <v>43557</v>
      </c>
      <c r="L364" s="9" t="s">
        <v>451</v>
      </c>
      <c r="M364" s="9" t="s">
        <v>452</v>
      </c>
    </row>
    <row r="365" spans="1:13" x14ac:dyDescent="0.25">
      <c r="A365" s="8" t="s">
        <v>796</v>
      </c>
      <c r="B365" s="8" t="s">
        <v>797</v>
      </c>
      <c r="C365" s="8">
        <v>69</v>
      </c>
      <c r="D365" s="8" t="s">
        <v>104</v>
      </c>
      <c r="E365" s="8" t="s">
        <v>105</v>
      </c>
      <c r="F365" s="8"/>
      <c r="G365" s="8">
        <v>40</v>
      </c>
      <c r="H365" s="8">
        <v>60</v>
      </c>
      <c r="I365" s="8" t="s">
        <v>9</v>
      </c>
      <c r="J365" s="8" t="s">
        <v>6</v>
      </c>
      <c r="K365" s="6">
        <v>43557</v>
      </c>
      <c r="L365" s="8"/>
      <c r="M365" s="8"/>
    </row>
    <row r="366" spans="1:13" x14ac:dyDescent="0.25">
      <c r="A366" s="9" t="s">
        <v>887</v>
      </c>
      <c r="B366" s="9" t="s">
        <v>888</v>
      </c>
      <c r="C366" s="9">
        <v>75</v>
      </c>
      <c r="D366" s="9" t="s">
        <v>104</v>
      </c>
      <c r="E366" s="9" t="s">
        <v>105</v>
      </c>
      <c r="G366" s="9">
        <v>4</v>
      </c>
      <c r="H366" s="9">
        <v>24</v>
      </c>
      <c r="I366" s="9" t="s">
        <v>9</v>
      </c>
      <c r="J366" s="9" t="s">
        <v>6</v>
      </c>
      <c r="K366" s="5">
        <v>43557</v>
      </c>
    </row>
    <row r="367" spans="1:13" x14ac:dyDescent="0.25">
      <c r="A367" s="8" t="s">
        <v>349</v>
      </c>
      <c r="B367" s="8" t="s">
        <v>350</v>
      </c>
      <c r="C367" s="8">
        <v>401</v>
      </c>
      <c r="D367" s="8" t="s">
        <v>31</v>
      </c>
      <c r="E367" s="8" t="s">
        <v>351</v>
      </c>
      <c r="F367" s="8"/>
      <c r="G367" s="8">
        <v>10</v>
      </c>
      <c r="H367" s="8">
        <v>400</v>
      </c>
      <c r="I367" s="8" t="s">
        <v>352</v>
      </c>
      <c r="J367" s="8" t="s">
        <v>6</v>
      </c>
      <c r="K367" s="6">
        <v>43557</v>
      </c>
      <c r="L367" s="8"/>
      <c r="M367" s="8"/>
    </row>
    <row r="368" spans="1:13" x14ac:dyDescent="0.25">
      <c r="A368" s="8" t="s">
        <v>349</v>
      </c>
      <c r="B368" s="8" t="s">
        <v>350</v>
      </c>
      <c r="C368" s="8">
        <v>401</v>
      </c>
      <c r="D368" s="8" t="s">
        <v>104</v>
      </c>
      <c r="E368" s="8" t="s">
        <v>105</v>
      </c>
      <c r="F368" s="8"/>
      <c r="G368" s="8">
        <v>181</v>
      </c>
      <c r="H368" s="8">
        <v>201</v>
      </c>
      <c r="I368" s="8" t="s">
        <v>9</v>
      </c>
      <c r="J368" s="8" t="s">
        <v>6</v>
      </c>
      <c r="K368" s="6">
        <v>43557</v>
      </c>
      <c r="L368" s="8"/>
      <c r="M368" s="8"/>
    </row>
    <row r="369" spans="1:13" x14ac:dyDescent="0.25">
      <c r="A369" s="8" t="s">
        <v>349</v>
      </c>
      <c r="B369" s="8" t="s">
        <v>350</v>
      </c>
      <c r="C369" s="8">
        <v>401</v>
      </c>
      <c r="D369" s="8" t="s">
        <v>18</v>
      </c>
      <c r="E369" s="8" t="s">
        <v>353</v>
      </c>
      <c r="F369" s="8" t="s">
        <v>354</v>
      </c>
      <c r="G369" s="8">
        <v>39</v>
      </c>
      <c r="H369" s="8">
        <v>112</v>
      </c>
      <c r="I369" s="8" t="s">
        <v>355</v>
      </c>
      <c r="J369" s="8" t="s">
        <v>6</v>
      </c>
      <c r="K369" s="6">
        <v>43557</v>
      </c>
      <c r="L369" s="8" t="s">
        <v>356</v>
      </c>
      <c r="M369" s="8" t="s">
        <v>357</v>
      </c>
    </row>
    <row r="370" spans="1:13" x14ac:dyDescent="0.25">
      <c r="A370" s="8" t="s">
        <v>349</v>
      </c>
      <c r="B370" s="8" t="s">
        <v>350</v>
      </c>
      <c r="C370" s="8">
        <v>401</v>
      </c>
      <c r="D370" s="8" t="s">
        <v>25</v>
      </c>
      <c r="E370" s="8" t="s">
        <v>358</v>
      </c>
      <c r="F370" s="8"/>
      <c r="G370" s="8">
        <v>3</v>
      </c>
      <c r="H370" s="8">
        <v>400</v>
      </c>
      <c r="I370" s="8" t="s">
        <v>359</v>
      </c>
      <c r="J370" s="8" t="s">
        <v>6</v>
      </c>
      <c r="K370" s="6">
        <v>43557</v>
      </c>
      <c r="L370" s="8" t="s">
        <v>360</v>
      </c>
      <c r="M370" s="8" t="s">
        <v>361</v>
      </c>
    </row>
    <row r="371" spans="1:13" x14ac:dyDescent="0.25">
      <c r="A371" s="8" t="s">
        <v>349</v>
      </c>
      <c r="B371" s="8" t="s">
        <v>350</v>
      </c>
      <c r="C371" s="8">
        <v>401</v>
      </c>
      <c r="D371" s="8" t="s">
        <v>18</v>
      </c>
      <c r="E371" s="8" t="s">
        <v>353</v>
      </c>
      <c r="F371" s="8" t="s">
        <v>354</v>
      </c>
      <c r="G371" s="8">
        <v>130</v>
      </c>
      <c r="H371" s="8">
        <v>399</v>
      </c>
      <c r="I371" s="8" t="s">
        <v>362</v>
      </c>
      <c r="J371" s="8" t="s">
        <v>6</v>
      </c>
      <c r="K371" s="6">
        <v>43557</v>
      </c>
      <c r="L371" s="8" t="s">
        <v>356</v>
      </c>
      <c r="M371" s="8" t="s">
        <v>357</v>
      </c>
    </row>
    <row r="372" spans="1:13" x14ac:dyDescent="0.25">
      <c r="A372" s="8" t="s">
        <v>349</v>
      </c>
      <c r="B372" s="8" t="s">
        <v>350</v>
      </c>
      <c r="C372" s="8">
        <v>401</v>
      </c>
      <c r="D372" s="8" t="s">
        <v>15</v>
      </c>
      <c r="E372" s="8" t="s">
        <v>363</v>
      </c>
      <c r="F372" s="8"/>
      <c r="G372" s="8">
        <v>6</v>
      </c>
      <c r="H372" s="8">
        <v>400</v>
      </c>
      <c r="I372" s="8" t="s">
        <v>364</v>
      </c>
      <c r="J372" s="8" t="s">
        <v>6</v>
      </c>
      <c r="K372" s="6">
        <v>43557</v>
      </c>
      <c r="L372" s="8" t="s">
        <v>360</v>
      </c>
      <c r="M372" s="8" t="s">
        <v>361</v>
      </c>
    </row>
    <row r="373" spans="1:13" x14ac:dyDescent="0.25">
      <c r="A373" s="8" t="s">
        <v>349</v>
      </c>
      <c r="B373" s="8" t="s">
        <v>350</v>
      </c>
      <c r="C373" s="8">
        <v>401</v>
      </c>
      <c r="D373" s="8" t="s">
        <v>31</v>
      </c>
      <c r="E373" s="8" t="s">
        <v>365</v>
      </c>
      <c r="F373" s="8"/>
      <c r="G373" s="8">
        <v>10</v>
      </c>
      <c r="H373" s="8">
        <v>400</v>
      </c>
      <c r="I373" s="8" t="s">
        <v>352</v>
      </c>
      <c r="J373" s="8" t="s">
        <v>6</v>
      </c>
      <c r="K373" s="6">
        <v>43557</v>
      </c>
      <c r="L373" s="8"/>
      <c r="M373" s="8"/>
    </row>
    <row r="374" spans="1:13" x14ac:dyDescent="0.25">
      <c r="A374" s="9" t="s">
        <v>926</v>
      </c>
      <c r="B374" s="9" t="s">
        <v>927</v>
      </c>
      <c r="C374" s="9">
        <v>99</v>
      </c>
      <c r="D374" s="9" t="s">
        <v>161</v>
      </c>
      <c r="E374" s="9" t="s">
        <v>162</v>
      </c>
      <c r="F374" s="9" t="s">
        <v>163</v>
      </c>
      <c r="G374" s="9">
        <v>57</v>
      </c>
      <c r="H374" s="9">
        <v>99</v>
      </c>
      <c r="I374" s="9" t="s">
        <v>9</v>
      </c>
      <c r="J374" s="9" t="s">
        <v>6</v>
      </c>
      <c r="K374" s="5">
        <v>43557</v>
      </c>
    </row>
    <row r="375" spans="1:13" x14ac:dyDescent="0.25">
      <c r="A375" s="9" t="s">
        <v>926</v>
      </c>
      <c r="B375" s="9" t="s">
        <v>927</v>
      </c>
      <c r="C375" s="9">
        <v>99</v>
      </c>
      <c r="D375" s="9" t="s">
        <v>161</v>
      </c>
      <c r="E375" s="9" t="s">
        <v>162</v>
      </c>
      <c r="F375" s="9" t="s">
        <v>163</v>
      </c>
      <c r="G375" s="9">
        <v>71</v>
      </c>
      <c r="H375" s="9">
        <v>93</v>
      </c>
      <c r="I375" s="9" t="s">
        <v>9</v>
      </c>
      <c r="J375" s="9" t="s">
        <v>6</v>
      </c>
      <c r="K375" s="5">
        <v>43557</v>
      </c>
    </row>
    <row r="376" spans="1:13" x14ac:dyDescent="0.25">
      <c r="A376" s="8" t="s">
        <v>865</v>
      </c>
      <c r="B376" s="8" t="s">
        <v>866</v>
      </c>
      <c r="C376" s="8">
        <v>39</v>
      </c>
      <c r="D376" s="8" t="s">
        <v>154</v>
      </c>
      <c r="E376" s="8" t="s">
        <v>155</v>
      </c>
      <c r="F376" s="8" t="s">
        <v>156</v>
      </c>
      <c r="G376" s="8">
        <v>5</v>
      </c>
      <c r="H376" s="8">
        <v>22</v>
      </c>
      <c r="I376" s="8" t="s">
        <v>9</v>
      </c>
      <c r="J376" s="8" t="s">
        <v>6</v>
      </c>
      <c r="K376" s="6">
        <v>43557</v>
      </c>
      <c r="L376" s="8"/>
      <c r="M376" s="8"/>
    </row>
    <row r="377" spans="1:13" x14ac:dyDescent="0.25">
      <c r="A377" s="8" t="s">
        <v>865</v>
      </c>
      <c r="B377" s="8" t="s">
        <v>866</v>
      </c>
      <c r="C377" s="8">
        <v>39</v>
      </c>
      <c r="D377" s="8" t="s">
        <v>104</v>
      </c>
      <c r="E377" s="8" t="s">
        <v>105</v>
      </c>
      <c r="F377" s="8"/>
      <c r="G377" s="8">
        <v>17</v>
      </c>
      <c r="H377" s="8">
        <v>37</v>
      </c>
      <c r="I377" s="8" t="s">
        <v>9</v>
      </c>
      <c r="J377" s="8" t="s">
        <v>6</v>
      </c>
      <c r="K377" s="6">
        <v>43557</v>
      </c>
      <c r="L377" s="8"/>
      <c r="M377" s="8"/>
    </row>
    <row r="378" spans="1:13" x14ac:dyDescent="0.25">
      <c r="A378" s="9" t="s">
        <v>798</v>
      </c>
      <c r="B378" s="9" t="s">
        <v>799</v>
      </c>
      <c r="C378" s="9">
        <v>159</v>
      </c>
      <c r="D378" s="9" t="s">
        <v>104</v>
      </c>
      <c r="E378" s="9" t="s">
        <v>105</v>
      </c>
      <c r="G378" s="9">
        <v>119</v>
      </c>
      <c r="H378" s="9">
        <v>146</v>
      </c>
      <c r="I378" s="9" t="s">
        <v>9</v>
      </c>
      <c r="J378" s="9" t="s">
        <v>6</v>
      </c>
      <c r="K378" s="5">
        <v>43557</v>
      </c>
    </row>
    <row r="379" spans="1:13" x14ac:dyDescent="0.25">
      <c r="A379" s="8" t="s">
        <v>206</v>
      </c>
      <c r="B379" s="8" t="s">
        <v>207</v>
      </c>
      <c r="C379" s="8">
        <v>360</v>
      </c>
      <c r="D379" s="8" t="s">
        <v>15</v>
      </c>
      <c r="E379" s="8" t="s">
        <v>208</v>
      </c>
      <c r="F379" s="8"/>
      <c r="G379" s="8">
        <v>188</v>
      </c>
      <c r="H379" s="8">
        <v>335</v>
      </c>
      <c r="I379" s="8" t="s">
        <v>209</v>
      </c>
      <c r="J379" s="8" t="s">
        <v>6</v>
      </c>
      <c r="K379" s="6">
        <v>43557</v>
      </c>
      <c r="L379" s="8"/>
      <c r="M379" s="8"/>
    </row>
    <row r="380" spans="1:13" x14ac:dyDescent="0.25">
      <c r="A380" s="8" t="s">
        <v>206</v>
      </c>
      <c r="B380" s="8" t="s">
        <v>207</v>
      </c>
      <c r="C380" s="8">
        <v>360</v>
      </c>
      <c r="D380" s="8" t="s">
        <v>161</v>
      </c>
      <c r="E380" s="8" t="s">
        <v>162</v>
      </c>
      <c r="F380" s="8" t="s">
        <v>163</v>
      </c>
      <c r="G380" s="8">
        <v>335</v>
      </c>
      <c r="H380" s="8">
        <v>360</v>
      </c>
      <c r="I380" s="8" t="s">
        <v>9</v>
      </c>
      <c r="J380" s="8" t="s">
        <v>6</v>
      </c>
      <c r="K380" s="6">
        <v>43557</v>
      </c>
      <c r="L380" s="8"/>
      <c r="M380" s="8"/>
    </row>
    <row r="381" spans="1:13" x14ac:dyDescent="0.25">
      <c r="A381" s="8" t="s">
        <v>206</v>
      </c>
      <c r="B381" s="8" t="s">
        <v>207</v>
      </c>
      <c r="C381" s="8">
        <v>360</v>
      </c>
      <c r="D381" s="8" t="s">
        <v>15</v>
      </c>
      <c r="E381" s="8" t="s">
        <v>208</v>
      </c>
      <c r="F381" s="8"/>
      <c r="G381" s="8">
        <v>11</v>
      </c>
      <c r="H381" s="8">
        <v>175</v>
      </c>
      <c r="I381" s="8" t="s">
        <v>210</v>
      </c>
      <c r="J381" s="8" t="s">
        <v>6</v>
      </c>
      <c r="K381" s="6">
        <v>43557</v>
      </c>
      <c r="L381" s="8"/>
      <c r="M381" s="8"/>
    </row>
    <row r="382" spans="1:13" x14ac:dyDescent="0.25">
      <c r="A382" s="8" t="s">
        <v>206</v>
      </c>
      <c r="B382" s="8" t="s">
        <v>207</v>
      </c>
      <c r="C382" s="8">
        <v>360</v>
      </c>
      <c r="D382" s="8" t="s">
        <v>18</v>
      </c>
      <c r="E382" s="8" t="s">
        <v>211</v>
      </c>
      <c r="F382" s="8" t="s">
        <v>212</v>
      </c>
      <c r="G382" s="8">
        <v>11</v>
      </c>
      <c r="H382" s="8">
        <v>167</v>
      </c>
      <c r="I382" s="8" t="s">
        <v>213</v>
      </c>
      <c r="J382" s="8" t="s">
        <v>6</v>
      </c>
      <c r="K382" s="6">
        <v>43557</v>
      </c>
      <c r="L382" s="8"/>
      <c r="M382" s="8"/>
    </row>
    <row r="383" spans="1:13" x14ac:dyDescent="0.25">
      <c r="A383" s="8" t="s">
        <v>206</v>
      </c>
      <c r="B383" s="8" t="s">
        <v>207</v>
      </c>
      <c r="C383" s="8">
        <v>360</v>
      </c>
      <c r="D383" s="8" t="s">
        <v>40</v>
      </c>
      <c r="E383" s="8" t="s">
        <v>214</v>
      </c>
      <c r="F383" s="8" t="s">
        <v>215</v>
      </c>
      <c r="G383" s="8">
        <v>11</v>
      </c>
      <c r="H383" s="8">
        <v>332</v>
      </c>
      <c r="I383" s="11">
        <v>1.98365E-38</v>
      </c>
      <c r="J383" s="8" t="s">
        <v>6</v>
      </c>
      <c r="K383" s="6">
        <v>43557</v>
      </c>
      <c r="L383" s="8"/>
      <c r="M383" s="8"/>
    </row>
    <row r="384" spans="1:13" x14ac:dyDescent="0.25">
      <c r="A384" s="8" t="s">
        <v>206</v>
      </c>
      <c r="B384" s="8" t="s">
        <v>207</v>
      </c>
      <c r="C384" s="8">
        <v>360</v>
      </c>
      <c r="D384" s="8" t="s">
        <v>25</v>
      </c>
      <c r="E384" s="8" t="s">
        <v>216</v>
      </c>
      <c r="F384" s="8"/>
      <c r="G384" s="8">
        <v>6</v>
      </c>
      <c r="H384" s="8">
        <v>201</v>
      </c>
      <c r="I384" s="8" t="s">
        <v>217</v>
      </c>
      <c r="J384" s="8" t="s">
        <v>6</v>
      </c>
      <c r="K384" s="6">
        <v>43557</v>
      </c>
      <c r="L384" s="8"/>
      <c r="M384" s="8"/>
    </row>
    <row r="385" spans="1:13" x14ac:dyDescent="0.25">
      <c r="A385" s="9" t="s">
        <v>740</v>
      </c>
      <c r="B385" s="9" t="s">
        <v>741</v>
      </c>
      <c r="C385" s="9">
        <v>186</v>
      </c>
      <c r="D385" s="9" t="s">
        <v>25</v>
      </c>
      <c r="E385" s="9" t="s">
        <v>742</v>
      </c>
      <c r="G385" s="9">
        <v>1</v>
      </c>
      <c r="H385" s="9">
        <v>123</v>
      </c>
      <c r="I385" s="9" t="s">
        <v>743</v>
      </c>
      <c r="J385" s="9" t="s">
        <v>6</v>
      </c>
      <c r="K385" s="5">
        <v>43557</v>
      </c>
      <c r="L385" s="9" t="s">
        <v>744</v>
      </c>
      <c r="M385" s="9" t="s">
        <v>745</v>
      </c>
    </row>
    <row r="386" spans="1:13" x14ac:dyDescent="0.25">
      <c r="A386" s="9" t="s">
        <v>740</v>
      </c>
      <c r="B386" s="9" t="s">
        <v>741</v>
      </c>
      <c r="C386" s="9">
        <v>186</v>
      </c>
      <c r="D386" s="9" t="s">
        <v>18</v>
      </c>
      <c r="E386" s="9" t="s">
        <v>746</v>
      </c>
      <c r="F386" s="9" t="s">
        <v>747</v>
      </c>
      <c r="G386" s="9">
        <v>20</v>
      </c>
      <c r="H386" s="9">
        <v>115</v>
      </c>
      <c r="I386" s="9" t="s">
        <v>748</v>
      </c>
      <c r="J386" s="9" t="s">
        <v>6</v>
      </c>
      <c r="K386" s="5">
        <v>43557</v>
      </c>
      <c r="L386" s="9" t="s">
        <v>749</v>
      </c>
      <c r="M386" s="9" t="s">
        <v>750</v>
      </c>
    </row>
    <row r="387" spans="1:13" x14ac:dyDescent="0.25">
      <c r="A387" s="9" t="s">
        <v>740</v>
      </c>
      <c r="B387" s="9" t="s">
        <v>741</v>
      </c>
      <c r="C387" s="9">
        <v>186</v>
      </c>
      <c r="D387" s="9" t="s">
        <v>31</v>
      </c>
      <c r="E387" s="9" t="s">
        <v>751</v>
      </c>
      <c r="G387" s="9">
        <v>19</v>
      </c>
      <c r="H387" s="9">
        <v>116</v>
      </c>
      <c r="I387" s="9" t="s">
        <v>752</v>
      </c>
      <c r="J387" s="9" t="s">
        <v>6</v>
      </c>
      <c r="K387" s="5">
        <v>43557</v>
      </c>
    </row>
    <row r="388" spans="1:13" x14ac:dyDescent="0.25">
      <c r="A388" s="9" t="s">
        <v>740</v>
      </c>
      <c r="B388" s="9" t="s">
        <v>741</v>
      </c>
      <c r="C388" s="9">
        <v>186</v>
      </c>
      <c r="D388" s="9" t="s">
        <v>15</v>
      </c>
      <c r="E388" s="9" t="s">
        <v>753</v>
      </c>
      <c r="G388" s="9">
        <v>2</v>
      </c>
      <c r="H388" s="9">
        <v>118</v>
      </c>
      <c r="I388" s="9" t="s">
        <v>754</v>
      </c>
      <c r="J388" s="9" t="s">
        <v>6</v>
      </c>
      <c r="K388" s="5">
        <v>43557</v>
      </c>
      <c r="L388" s="9" t="s">
        <v>744</v>
      </c>
      <c r="M388" s="9" t="s">
        <v>745</v>
      </c>
    </row>
    <row r="389" spans="1:13" x14ac:dyDescent="0.25">
      <c r="A389" s="8" t="s">
        <v>181</v>
      </c>
      <c r="B389" s="8" t="s">
        <v>182</v>
      </c>
      <c r="C389" s="8">
        <v>70</v>
      </c>
      <c r="D389" s="8" t="s">
        <v>161</v>
      </c>
      <c r="E389" s="8" t="s">
        <v>162</v>
      </c>
      <c r="F389" s="8" t="s">
        <v>163</v>
      </c>
      <c r="G389" s="8">
        <v>33</v>
      </c>
      <c r="H389" s="8">
        <v>70</v>
      </c>
      <c r="I389" s="8" t="s">
        <v>9</v>
      </c>
      <c r="J389" s="8" t="s">
        <v>6</v>
      </c>
      <c r="K389" s="6">
        <v>43557</v>
      </c>
      <c r="L389" s="8"/>
      <c r="M389" s="8"/>
    </row>
    <row r="390" spans="1:13" x14ac:dyDescent="0.25">
      <c r="A390" s="8" t="s">
        <v>181</v>
      </c>
      <c r="B390" s="8" t="s">
        <v>182</v>
      </c>
      <c r="C390" s="8">
        <v>70</v>
      </c>
      <c r="D390" s="8" t="s">
        <v>7</v>
      </c>
      <c r="E390" s="8" t="s">
        <v>8</v>
      </c>
      <c r="F390" s="8"/>
      <c r="G390" s="8">
        <v>1</v>
      </c>
      <c r="H390" s="8">
        <v>24</v>
      </c>
      <c r="I390" s="8" t="s">
        <v>9</v>
      </c>
      <c r="J390" s="8" t="s">
        <v>6</v>
      </c>
      <c r="K390" s="6">
        <v>43557</v>
      </c>
      <c r="L390" s="8"/>
      <c r="M390" s="8"/>
    </row>
    <row r="391" spans="1:13" x14ac:dyDescent="0.25">
      <c r="A391" s="8" t="s">
        <v>181</v>
      </c>
      <c r="B391" s="8" t="s">
        <v>182</v>
      </c>
      <c r="C391" s="8">
        <v>70</v>
      </c>
      <c r="D391" s="8" t="s">
        <v>154</v>
      </c>
      <c r="E391" s="8" t="s">
        <v>155</v>
      </c>
      <c r="F391" s="8" t="s">
        <v>156</v>
      </c>
      <c r="G391" s="8">
        <v>2</v>
      </c>
      <c r="H391" s="8">
        <v>24</v>
      </c>
      <c r="I391" s="8" t="s">
        <v>9</v>
      </c>
      <c r="J391" s="8" t="s">
        <v>6</v>
      </c>
      <c r="K391" s="6">
        <v>43557</v>
      </c>
      <c r="L391" s="8"/>
      <c r="M391" s="8"/>
    </row>
    <row r="392" spans="1:13" x14ac:dyDescent="0.25">
      <c r="A392" s="8" t="s">
        <v>181</v>
      </c>
      <c r="B392" s="8" t="s">
        <v>182</v>
      </c>
      <c r="C392" s="8">
        <v>70</v>
      </c>
      <c r="D392" s="8" t="s">
        <v>10</v>
      </c>
      <c r="E392" s="8" t="s">
        <v>11</v>
      </c>
      <c r="F392" s="8"/>
      <c r="G392" s="8">
        <v>1</v>
      </c>
      <c r="H392" s="8">
        <v>24</v>
      </c>
      <c r="I392" s="8" t="s">
        <v>9</v>
      </c>
      <c r="J392" s="8" t="s">
        <v>6</v>
      </c>
      <c r="K392" s="6">
        <v>43557</v>
      </c>
      <c r="L392" s="8"/>
      <c r="M392" s="8"/>
    </row>
    <row r="393" spans="1:13" x14ac:dyDescent="0.25">
      <c r="A393" s="9" t="s">
        <v>879</v>
      </c>
      <c r="B393" s="9" t="s">
        <v>880</v>
      </c>
      <c r="C393" s="9">
        <v>454</v>
      </c>
      <c r="D393" s="9" t="s">
        <v>154</v>
      </c>
      <c r="E393" s="9" t="s">
        <v>155</v>
      </c>
      <c r="F393" s="9" t="s">
        <v>156</v>
      </c>
      <c r="G393" s="9">
        <v>281</v>
      </c>
      <c r="H393" s="9">
        <v>303</v>
      </c>
      <c r="I393" s="9" t="s">
        <v>9</v>
      </c>
      <c r="J393" s="9" t="s">
        <v>6</v>
      </c>
      <c r="K393" s="5">
        <v>43557</v>
      </c>
    </row>
    <row r="394" spans="1:13" x14ac:dyDescent="0.25">
      <c r="A394" s="9" t="s">
        <v>879</v>
      </c>
      <c r="B394" s="9" t="s">
        <v>880</v>
      </c>
      <c r="C394" s="9">
        <v>454</v>
      </c>
      <c r="D394" s="9" t="s">
        <v>154</v>
      </c>
      <c r="E394" s="9" t="s">
        <v>155</v>
      </c>
      <c r="F394" s="9" t="s">
        <v>156</v>
      </c>
      <c r="G394" s="9">
        <v>349</v>
      </c>
      <c r="H394" s="9">
        <v>366</v>
      </c>
      <c r="I394" s="9" t="s">
        <v>9</v>
      </c>
      <c r="J394" s="9" t="s">
        <v>6</v>
      </c>
      <c r="K394" s="5">
        <v>43557</v>
      </c>
    </row>
    <row r="395" spans="1:13" x14ac:dyDescent="0.25">
      <c r="A395" s="9" t="s">
        <v>879</v>
      </c>
      <c r="B395" s="9" t="s">
        <v>880</v>
      </c>
      <c r="C395" s="9">
        <v>454</v>
      </c>
      <c r="D395" s="9" t="s">
        <v>154</v>
      </c>
      <c r="E395" s="9" t="s">
        <v>155</v>
      </c>
      <c r="F395" s="9" t="s">
        <v>156</v>
      </c>
      <c r="G395" s="9">
        <v>310</v>
      </c>
      <c r="H395" s="9">
        <v>329</v>
      </c>
      <c r="I395" s="9" t="s">
        <v>9</v>
      </c>
      <c r="J395" s="9" t="s">
        <v>6</v>
      </c>
      <c r="K395" s="5">
        <v>43557</v>
      </c>
    </row>
    <row r="396" spans="1:13" x14ac:dyDescent="0.25">
      <c r="A396" s="9" t="s">
        <v>879</v>
      </c>
      <c r="B396" s="9" t="s">
        <v>880</v>
      </c>
      <c r="C396" s="9">
        <v>454</v>
      </c>
      <c r="D396" s="9" t="s">
        <v>154</v>
      </c>
      <c r="E396" s="9" t="s">
        <v>155</v>
      </c>
      <c r="F396" s="9" t="s">
        <v>156</v>
      </c>
      <c r="G396" s="9">
        <v>234</v>
      </c>
      <c r="H396" s="9">
        <v>256</v>
      </c>
      <c r="I396" s="9" t="s">
        <v>9</v>
      </c>
      <c r="J396" s="9" t="s">
        <v>6</v>
      </c>
      <c r="K396" s="5">
        <v>43557</v>
      </c>
    </row>
    <row r="397" spans="1:13" x14ac:dyDescent="0.25">
      <c r="A397" s="9" t="s">
        <v>879</v>
      </c>
      <c r="B397" s="9" t="s">
        <v>880</v>
      </c>
      <c r="C397" s="9">
        <v>454</v>
      </c>
      <c r="D397" s="9" t="s">
        <v>154</v>
      </c>
      <c r="E397" s="9" t="s">
        <v>155</v>
      </c>
      <c r="F397" s="9" t="s">
        <v>156</v>
      </c>
      <c r="G397" s="9">
        <v>191</v>
      </c>
      <c r="H397" s="9">
        <v>213</v>
      </c>
      <c r="I397" s="9" t="s">
        <v>9</v>
      </c>
      <c r="J397" s="9" t="s">
        <v>6</v>
      </c>
      <c r="K397" s="5">
        <v>43557</v>
      </c>
    </row>
    <row r="398" spans="1:13" x14ac:dyDescent="0.25">
      <c r="A398" s="9" t="s">
        <v>879</v>
      </c>
      <c r="B398" s="9" t="s">
        <v>880</v>
      </c>
      <c r="C398" s="9">
        <v>454</v>
      </c>
      <c r="D398" s="9" t="s">
        <v>154</v>
      </c>
      <c r="E398" s="9" t="s">
        <v>155</v>
      </c>
      <c r="F398" s="9" t="s">
        <v>156</v>
      </c>
      <c r="G398" s="9">
        <v>373</v>
      </c>
      <c r="H398" s="9">
        <v>392</v>
      </c>
      <c r="I398" s="9" t="s">
        <v>9</v>
      </c>
      <c r="J398" s="9" t="s">
        <v>6</v>
      </c>
      <c r="K398" s="5">
        <v>43557</v>
      </c>
    </row>
    <row r="399" spans="1:13" x14ac:dyDescent="0.25">
      <c r="A399" s="8" t="s">
        <v>964</v>
      </c>
      <c r="B399" s="8" t="s">
        <v>965</v>
      </c>
      <c r="C399" s="8">
        <v>39</v>
      </c>
      <c r="D399" s="8" t="s">
        <v>154</v>
      </c>
      <c r="E399" s="8" t="s">
        <v>155</v>
      </c>
      <c r="F399" s="8" t="s">
        <v>156</v>
      </c>
      <c r="G399" s="8">
        <v>7</v>
      </c>
      <c r="H399" s="8">
        <v>29</v>
      </c>
      <c r="I399" s="8" t="s">
        <v>9</v>
      </c>
      <c r="J399" s="8" t="s">
        <v>6</v>
      </c>
      <c r="K399" s="6">
        <v>43557</v>
      </c>
      <c r="L399" s="8"/>
      <c r="M399" s="8"/>
    </row>
    <row r="400" spans="1:13" x14ac:dyDescent="0.25">
      <c r="A400" s="9" t="s">
        <v>710</v>
      </c>
      <c r="B400" s="9" t="s">
        <v>711</v>
      </c>
      <c r="C400" s="9">
        <v>733</v>
      </c>
      <c r="D400" s="9" t="s">
        <v>18</v>
      </c>
      <c r="E400" s="9" t="s">
        <v>712</v>
      </c>
      <c r="F400" s="9" t="s">
        <v>713</v>
      </c>
      <c r="G400" s="9">
        <v>367</v>
      </c>
      <c r="H400" s="9">
        <v>524</v>
      </c>
      <c r="I400" s="9" t="s">
        <v>714</v>
      </c>
      <c r="J400" s="9" t="s">
        <v>6</v>
      </c>
      <c r="K400" s="5">
        <v>43557</v>
      </c>
      <c r="L400" s="9" t="s">
        <v>715</v>
      </c>
      <c r="M400" s="9" t="s">
        <v>716</v>
      </c>
    </row>
    <row r="401" spans="1:13" x14ac:dyDescent="0.25">
      <c r="A401" s="9" t="s">
        <v>710</v>
      </c>
      <c r="B401" s="9" t="s">
        <v>711</v>
      </c>
      <c r="C401" s="9">
        <v>733</v>
      </c>
      <c r="D401" s="9" t="s">
        <v>31</v>
      </c>
      <c r="E401" s="9" t="s">
        <v>717</v>
      </c>
      <c r="G401" s="9">
        <v>319</v>
      </c>
      <c r="H401" s="9">
        <v>669</v>
      </c>
      <c r="I401" s="9" t="s">
        <v>718</v>
      </c>
      <c r="J401" s="9" t="s">
        <v>6</v>
      </c>
      <c r="K401" s="5">
        <v>43557</v>
      </c>
    </row>
    <row r="402" spans="1:13" x14ac:dyDescent="0.25">
      <c r="A402" s="9" t="s">
        <v>710</v>
      </c>
      <c r="B402" s="9" t="s">
        <v>711</v>
      </c>
      <c r="C402" s="9">
        <v>733</v>
      </c>
      <c r="D402" s="9" t="s">
        <v>161</v>
      </c>
      <c r="E402" s="9" t="s">
        <v>162</v>
      </c>
      <c r="F402" s="9" t="s">
        <v>163</v>
      </c>
      <c r="G402" s="9">
        <v>642</v>
      </c>
      <c r="H402" s="9">
        <v>664</v>
      </c>
      <c r="I402" s="9" t="s">
        <v>9</v>
      </c>
      <c r="J402" s="9" t="s">
        <v>6</v>
      </c>
      <c r="K402" s="5">
        <v>43557</v>
      </c>
    </row>
    <row r="403" spans="1:13" x14ac:dyDescent="0.25">
      <c r="A403" s="9" t="s">
        <v>710</v>
      </c>
      <c r="B403" s="9" t="s">
        <v>711</v>
      </c>
      <c r="C403" s="9">
        <v>733</v>
      </c>
      <c r="D403" s="9" t="s">
        <v>25</v>
      </c>
      <c r="E403" s="9" t="s">
        <v>202</v>
      </c>
      <c r="G403" s="9">
        <v>364</v>
      </c>
      <c r="H403" s="9">
        <v>632</v>
      </c>
      <c r="I403" s="9" t="s">
        <v>719</v>
      </c>
      <c r="J403" s="9" t="s">
        <v>6</v>
      </c>
      <c r="K403" s="5">
        <v>43557</v>
      </c>
    </row>
    <row r="404" spans="1:13" x14ac:dyDescent="0.25">
      <c r="A404" s="9" t="s">
        <v>710</v>
      </c>
      <c r="B404" s="9" t="s">
        <v>711</v>
      </c>
      <c r="C404" s="9">
        <v>733</v>
      </c>
      <c r="D404" s="9" t="s">
        <v>15</v>
      </c>
      <c r="E404" s="9" t="s">
        <v>194</v>
      </c>
      <c r="G404" s="9">
        <v>373</v>
      </c>
      <c r="H404" s="9">
        <v>621</v>
      </c>
      <c r="I404" s="9" t="s">
        <v>720</v>
      </c>
      <c r="J404" s="9" t="s">
        <v>6</v>
      </c>
      <c r="K404" s="5">
        <v>43557</v>
      </c>
      <c r="L404" s="9" t="s">
        <v>196</v>
      </c>
      <c r="M404" s="9" t="s">
        <v>197</v>
      </c>
    </row>
    <row r="405" spans="1:13" x14ac:dyDescent="0.25">
      <c r="A405" s="9" t="s">
        <v>710</v>
      </c>
      <c r="B405" s="9" t="s">
        <v>711</v>
      </c>
      <c r="C405" s="9">
        <v>733</v>
      </c>
      <c r="D405" s="9" t="s">
        <v>31</v>
      </c>
      <c r="E405" s="9" t="s">
        <v>721</v>
      </c>
      <c r="G405" s="9">
        <v>319</v>
      </c>
      <c r="H405" s="9">
        <v>669</v>
      </c>
      <c r="I405" s="9" t="s">
        <v>718</v>
      </c>
      <c r="J405" s="9" t="s">
        <v>6</v>
      </c>
      <c r="K405" s="5">
        <v>43557</v>
      </c>
    </row>
    <row r="406" spans="1:13" x14ac:dyDescent="0.25">
      <c r="A406" s="9" t="s">
        <v>710</v>
      </c>
      <c r="B406" s="9" t="s">
        <v>711</v>
      </c>
      <c r="C406" s="9">
        <v>733</v>
      </c>
      <c r="D406" s="9" t="s">
        <v>2</v>
      </c>
      <c r="E406" s="9" t="s">
        <v>722</v>
      </c>
      <c r="F406" s="9" t="s">
        <v>723</v>
      </c>
      <c r="G406" s="9">
        <v>395</v>
      </c>
      <c r="H406" s="9">
        <v>579</v>
      </c>
      <c r="I406" s="1">
        <v>38261</v>
      </c>
      <c r="J406" s="9" t="s">
        <v>6</v>
      </c>
      <c r="K406" s="5">
        <v>43557</v>
      </c>
      <c r="L406" s="9" t="s">
        <v>715</v>
      </c>
      <c r="M406" s="9" t="s">
        <v>716</v>
      </c>
    </row>
    <row r="407" spans="1:13" x14ac:dyDescent="0.25">
      <c r="A407" s="8" t="s">
        <v>885</v>
      </c>
      <c r="B407" s="8" t="s">
        <v>886</v>
      </c>
      <c r="C407" s="8">
        <v>68</v>
      </c>
      <c r="D407" s="8" t="s">
        <v>154</v>
      </c>
      <c r="E407" s="8" t="s">
        <v>155</v>
      </c>
      <c r="F407" s="8" t="s">
        <v>156</v>
      </c>
      <c r="G407" s="8">
        <v>33</v>
      </c>
      <c r="H407" s="8">
        <v>55</v>
      </c>
      <c r="I407" s="8" t="s">
        <v>9</v>
      </c>
      <c r="J407" s="8" t="s">
        <v>6</v>
      </c>
      <c r="K407" s="6">
        <v>43557</v>
      </c>
      <c r="L407" s="8"/>
      <c r="M407" s="8"/>
    </row>
    <row r="408" spans="1:13" x14ac:dyDescent="0.25">
      <c r="A408" s="8" t="s">
        <v>885</v>
      </c>
      <c r="B408" s="8" t="s">
        <v>886</v>
      </c>
      <c r="C408" s="8">
        <v>68</v>
      </c>
      <c r="D408" s="8" t="s">
        <v>154</v>
      </c>
      <c r="E408" s="8" t="s">
        <v>155</v>
      </c>
      <c r="F408" s="8" t="s">
        <v>156</v>
      </c>
      <c r="G408" s="8">
        <v>4</v>
      </c>
      <c r="H408" s="8">
        <v>26</v>
      </c>
      <c r="I408" s="8" t="s">
        <v>9</v>
      </c>
      <c r="J408" s="8" t="s">
        <v>6</v>
      </c>
      <c r="K408" s="6">
        <v>43557</v>
      </c>
      <c r="L408" s="8"/>
      <c r="M408" s="8"/>
    </row>
    <row r="409" spans="1:13" x14ac:dyDescent="0.25">
      <c r="A409" s="9" t="s">
        <v>907</v>
      </c>
      <c r="B409" s="9" t="s">
        <v>908</v>
      </c>
      <c r="C409" s="9">
        <v>80</v>
      </c>
      <c r="D409" s="9" t="s">
        <v>154</v>
      </c>
      <c r="E409" s="9" t="s">
        <v>155</v>
      </c>
      <c r="F409" s="9" t="s">
        <v>156</v>
      </c>
      <c r="G409" s="9">
        <v>33</v>
      </c>
      <c r="H409" s="9">
        <v>52</v>
      </c>
      <c r="I409" s="9" t="s">
        <v>9</v>
      </c>
      <c r="J409" s="9" t="s">
        <v>6</v>
      </c>
      <c r="K409" s="5">
        <v>43557</v>
      </c>
    </row>
    <row r="410" spans="1:13" x14ac:dyDescent="0.25">
      <c r="A410" s="9" t="s">
        <v>907</v>
      </c>
      <c r="B410" s="9" t="s">
        <v>908</v>
      </c>
      <c r="C410" s="9">
        <v>80</v>
      </c>
      <c r="D410" s="9" t="s">
        <v>154</v>
      </c>
      <c r="E410" s="9" t="s">
        <v>155</v>
      </c>
      <c r="F410" s="9" t="s">
        <v>156</v>
      </c>
      <c r="G410" s="9">
        <v>7</v>
      </c>
      <c r="H410" s="9">
        <v>29</v>
      </c>
      <c r="I410" s="9" t="s">
        <v>9</v>
      </c>
      <c r="J410" s="9" t="s">
        <v>6</v>
      </c>
      <c r="K410" s="5">
        <v>43557</v>
      </c>
    </row>
    <row r="411" spans="1:13" x14ac:dyDescent="0.25">
      <c r="A411" s="9" t="s">
        <v>907</v>
      </c>
      <c r="B411" s="9" t="s">
        <v>908</v>
      </c>
      <c r="C411" s="9">
        <v>80</v>
      </c>
      <c r="D411" s="9" t="s">
        <v>104</v>
      </c>
      <c r="E411" s="9" t="s">
        <v>105</v>
      </c>
      <c r="G411" s="9">
        <v>77</v>
      </c>
      <c r="H411" s="9">
        <v>80</v>
      </c>
      <c r="I411" s="9" t="s">
        <v>9</v>
      </c>
      <c r="J411" s="9" t="s">
        <v>6</v>
      </c>
      <c r="K411" s="5">
        <v>43557</v>
      </c>
    </row>
    <row r="412" spans="1:13" x14ac:dyDescent="0.25">
      <c r="A412" s="8" t="s">
        <v>828</v>
      </c>
      <c r="B412" s="8" t="s">
        <v>829</v>
      </c>
      <c r="C412" s="8">
        <v>64</v>
      </c>
      <c r="D412" s="8" t="s">
        <v>154</v>
      </c>
      <c r="E412" s="8" t="s">
        <v>155</v>
      </c>
      <c r="F412" s="8" t="s">
        <v>156</v>
      </c>
      <c r="G412" s="8">
        <v>34</v>
      </c>
      <c r="H412" s="8">
        <v>56</v>
      </c>
      <c r="I412" s="8" t="s">
        <v>9</v>
      </c>
      <c r="J412" s="8" t="s">
        <v>6</v>
      </c>
      <c r="K412" s="6">
        <v>43557</v>
      </c>
      <c r="L412" s="8"/>
      <c r="M412" s="8"/>
    </row>
    <row r="413" spans="1:13" x14ac:dyDescent="0.25">
      <c r="A413" s="8" t="s">
        <v>828</v>
      </c>
      <c r="B413" s="8" t="s">
        <v>829</v>
      </c>
      <c r="C413" s="8">
        <v>64</v>
      </c>
      <c r="D413" s="8" t="s">
        <v>154</v>
      </c>
      <c r="E413" s="8" t="s">
        <v>155</v>
      </c>
      <c r="F413" s="8" t="s">
        <v>156</v>
      </c>
      <c r="G413" s="8">
        <v>10</v>
      </c>
      <c r="H413" s="8">
        <v>27</v>
      </c>
      <c r="I413" s="8" t="s">
        <v>9</v>
      </c>
      <c r="J413" s="8" t="s">
        <v>6</v>
      </c>
      <c r="K413" s="6">
        <v>43557</v>
      </c>
      <c r="L413" s="8"/>
      <c r="M413" s="8"/>
    </row>
    <row r="414" spans="1:13" x14ac:dyDescent="0.25">
      <c r="A414" s="9" t="s">
        <v>924</v>
      </c>
      <c r="B414" s="9" t="s">
        <v>925</v>
      </c>
      <c r="C414" s="9">
        <v>85</v>
      </c>
      <c r="D414" s="9" t="s">
        <v>104</v>
      </c>
      <c r="E414" s="9" t="s">
        <v>105</v>
      </c>
      <c r="G414" s="9">
        <v>28</v>
      </c>
      <c r="H414" s="9">
        <v>48</v>
      </c>
      <c r="I414" s="9" t="s">
        <v>9</v>
      </c>
      <c r="J414" s="9" t="s">
        <v>6</v>
      </c>
      <c r="K414" s="5">
        <v>43557</v>
      </c>
    </row>
    <row r="415" spans="1:13" x14ac:dyDescent="0.25">
      <c r="A415" s="8" t="s">
        <v>366</v>
      </c>
      <c r="B415" s="8" t="s">
        <v>367</v>
      </c>
      <c r="C415" s="8">
        <v>97</v>
      </c>
      <c r="D415" s="8" t="s">
        <v>104</v>
      </c>
      <c r="E415" s="8" t="s">
        <v>105</v>
      </c>
      <c r="F415" s="8"/>
      <c r="G415" s="8">
        <v>20</v>
      </c>
      <c r="H415" s="8">
        <v>40</v>
      </c>
      <c r="I415" s="8" t="s">
        <v>9</v>
      </c>
      <c r="J415" s="8" t="s">
        <v>6</v>
      </c>
      <c r="K415" s="6">
        <v>43557</v>
      </c>
      <c r="L415" s="8"/>
      <c r="M415" s="8"/>
    </row>
    <row r="416" spans="1:13" x14ac:dyDescent="0.25">
      <c r="A416" s="9" t="s">
        <v>643</v>
      </c>
      <c r="B416" s="9" t="s">
        <v>644</v>
      </c>
      <c r="C416" s="9">
        <v>77</v>
      </c>
      <c r="D416" s="9" t="s">
        <v>15</v>
      </c>
      <c r="E416" s="9" t="s">
        <v>124</v>
      </c>
      <c r="G416" s="9">
        <v>6</v>
      </c>
      <c r="H416" s="9">
        <v>63</v>
      </c>
      <c r="I416" s="9" t="s">
        <v>645</v>
      </c>
      <c r="J416" s="9" t="s">
        <v>6</v>
      </c>
      <c r="K416" s="5">
        <v>43557</v>
      </c>
      <c r="L416" s="9" t="s">
        <v>126</v>
      </c>
      <c r="M416" s="9" t="s">
        <v>127</v>
      </c>
    </row>
    <row r="417" spans="1:13" x14ac:dyDescent="0.25">
      <c r="A417" s="9" t="s">
        <v>643</v>
      </c>
      <c r="B417" s="9" t="s">
        <v>644</v>
      </c>
      <c r="C417" s="9">
        <v>77</v>
      </c>
      <c r="D417" s="9" t="s">
        <v>43</v>
      </c>
      <c r="E417" s="9" t="s">
        <v>113</v>
      </c>
      <c r="G417" s="9">
        <v>11</v>
      </c>
      <c r="H417" s="9">
        <v>67</v>
      </c>
      <c r="I417" s="9" t="s">
        <v>646</v>
      </c>
      <c r="J417" s="9" t="s">
        <v>6</v>
      </c>
      <c r="K417" s="5">
        <v>43557</v>
      </c>
      <c r="L417" s="9" t="s">
        <v>115</v>
      </c>
      <c r="M417" s="9" t="s">
        <v>116</v>
      </c>
    </row>
    <row r="418" spans="1:13" x14ac:dyDescent="0.25">
      <c r="A418" s="9" t="s">
        <v>643</v>
      </c>
      <c r="B418" s="9" t="s">
        <v>644</v>
      </c>
      <c r="C418" s="9">
        <v>77</v>
      </c>
      <c r="D418" s="9" t="s">
        <v>40</v>
      </c>
      <c r="E418" s="9" t="s">
        <v>122</v>
      </c>
      <c r="F418" s="9" t="s">
        <v>123</v>
      </c>
      <c r="G418" s="9">
        <v>11</v>
      </c>
      <c r="H418" s="9">
        <v>63</v>
      </c>
      <c r="I418" s="2">
        <v>8.7903899999999993E-2</v>
      </c>
      <c r="J418" s="9" t="s">
        <v>6</v>
      </c>
      <c r="K418" s="5">
        <v>43557</v>
      </c>
      <c r="L418" s="9" t="s">
        <v>115</v>
      </c>
      <c r="M418" s="9" t="s">
        <v>116</v>
      </c>
    </row>
    <row r="419" spans="1:13" x14ac:dyDescent="0.25">
      <c r="A419" s="9" t="s">
        <v>643</v>
      </c>
      <c r="B419" s="9" t="s">
        <v>644</v>
      </c>
      <c r="C419" s="9">
        <v>77</v>
      </c>
      <c r="D419" s="9" t="s">
        <v>2</v>
      </c>
      <c r="E419" s="9" t="s">
        <v>120</v>
      </c>
      <c r="F419" s="9" t="s">
        <v>121</v>
      </c>
      <c r="G419" s="9">
        <v>12</v>
      </c>
      <c r="H419" s="9">
        <v>68</v>
      </c>
      <c r="I419" s="1">
        <v>11349</v>
      </c>
      <c r="J419" s="9" t="s">
        <v>6</v>
      </c>
      <c r="K419" s="5">
        <v>43557</v>
      </c>
      <c r="L419" s="9" t="s">
        <v>115</v>
      </c>
      <c r="M419" s="9" t="s">
        <v>116</v>
      </c>
    </row>
    <row r="420" spans="1:13" x14ac:dyDescent="0.25">
      <c r="A420" s="9" t="s">
        <v>643</v>
      </c>
      <c r="B420" s="9" t="s">
        <v>644</v>
      </c>
      <c r="C420" s="9">
        <v>77</v>
      </c>
      <c r="D420" s="9" t="s">
        <v>18</v>
      </c>
      <c r="E420" s="9" t="s">
        <v>647</v>
      </c>
      <c r="F420" s="9" t="s">
        <v>648</v>
      </c>
      <c r="G420" s="9">
        <v>11</v>
      </c>
      <c r="H420" s="9">
        <v>72</v>
      </c>
      <c r="I420" s="9" t="s">
        <v>649</v>
      </c>
      <c r="J420" s="9" t="s">
        <v>6</v>
      </c>
      <c r="K420" s="5">
        <v>43557</v>
      </c>
      <c r="L420" s="9" t="s">
        <v>115</v>
      </c>
      <c r="M420" s="9" t="s">
        <v>116</v>
      </c>
    </row>
    <row r="421" spans="1:13" x14ac:dyDescent="0.25">
      <c r="A421" s="9" t="s">
        <v>643</v>
      </c>
      <c r="B421" s="9" t="s">
        <v>644</v>
      </c>
      <c r="C421" s="9">
        <v>77</v>
      </c>
      <c r="D421" s="9" t="s">
        <v>25</v>
      </c>
      <c r="E421" s="9" t="s">
        <v>111</v>
      </c>
      <c r="G421" s="9">
        <v>3</v>
      </c>
      <c r="H421" s="9">
        <v>72</v>
      </c>
      <c r="I421" s="9" t="s">
        <v>650</v>
      </c>
      <c r="J421" s="9" t="s">
        <v>6</v>
      </c>
      <c r="K421" s="5">
        <v>43557</v>
      </c>
    </row>
    <row r="422" spans="1:13" x14ac:dyDescent="0.25">
      <c r="A422" s="8" t="s">
        <v>625</v>
      </c>
      <c r="B422" s="8" t="s">
        <v>626</v>
      </c>
      <c r="C422" s="8">
        <v>92</v>
      </c>
      <c r="D422" s="8" t="s">
        <v>7</v>
      </c>
      <c r="E422" s="8" t="s">
        <v>8</v>
      </c>
      <c r="F422" s="8"/>
      <c r="G422" s="8">
        <v>1</v>
      </c>
      <c r="H422" s="8">
        <v>26</v>
      </c>
      <c r="I422" s="8" t="s">
        <v>9</v>
      </c>
      <c r="J422" s="8" t="s">
        <v>6</v>
      </c>
      <c r="K422" s="6">
        <v>43557</v>
      </c>
      <c r="L422" s="8"/>
      <c r="M422" s="8"/>
    </row>
    <row r="423" spans="1:13" x14ac:dyDescent="0.25">
      <c r="A423" s="9" t="s">
        <v>873</v>
      </c>
      <c r="B423" s="9" t="s">
        <v>874</v>
      </c>
      <c r="C423" s="9">
        <v>207</v>
      </c>
      <c r="D423" s="9" t="s">
        <v>104</v>
      </c>
      <c r="E423" s="9" t="s">
        <v>105</v>
      </c>
      <c r="G423" s="9">
        <v>142</v>
      </c>
      <c r="H423" s="9">
        <v>183</v>
      </c>
      <c r="I423" s="9" t="s">
        <v>9</v>
      </c>
      <c r="J423" s="9" t="s">
        <v>6</v>
      </c>
      <c r="K423" s="5">
        <v>43557</v>
      </c>
    </row>
    <row r="424" spans="1:13" x14ac:dyDescent="0.25">
      <c r="A424" s="8" t="s">
        <v>220</v>
      </c>
      <c r="B424" s="8" t="s">
        <v>221</v>
      </c>
      <c r="C424" s="8">
        <v>80</v>
      </c>
      <c r="D424" s="8" t="s">
        <v>154</v>
      </c>
      <c r="E424" s="8" t="s">
        <v>155</v>
      </c>
      <c r="F424" s="8" t="s">
        <v>156</v>
      </c>
      <c r="G424" s="8">
        <v>44</v>
      </c>
      <c r="H424" s="8">
        <v>66</v>
      </c>
      <c r="I424" s="8" t="s">
        <v>9</v>
      </c>
      <c r="J424" s="8" t="s">
        <v>6</v>
      </c>
      <c r="K424" s="6">
        <v>43557</v>
      </c>
      <c r="L424" s="8"/>
      <c r="M424" s="8"/>
    </row>
    <row r="425" spans="1:13" x14ac:dyDescent="0.25">
      <c r="A425" s="8" t="s">
        <v>220</v>
      </c>
      <c r="B425" s="8" t="s">
        <v>221</v>
      </c>
      <c r="C425" s="8">
        <v>80</v>
      </c>
      <c r="D425" s="8" t="s">
        <v>154</v>
      </c>
      <c r="E425" s="8" t="s">
        <v>155</v>
      </c>
      <c r="F425" s="8" t="s">
        <v>156</v>
      </c>
      <c r="G425" s="8">
        <v>7</v>
      </c>
      <c r="H425" s="8">
        <v>29</v>
      </c>
      <c r="I425" s="8" t="s">
        <v>9</v>
      </c>
      <c r="J425" s="8" t="s">
        <v>6</v>
      </c>
      <c r="K425" s="6">
        <v>43557</v>
      </c>
      <c r="L425" s="8"/>
      <c r="M425" s="8"/>
    </row>
    <row r="426" spans="1:13" x14ac:dyDescent="0.25">
      <c r="A426" s="9" t="s">
        <v>972</v>
      </c>
      <c r="B426" s="9" t="s">
        <v>973</v>
      </c>
      <c r="C426" s="9">
        <v>114</v>
      </c>
      <c r="D426" s="9" t="s">
        <v>104</v>
      </c>
      <c r="E426" s="9" t="s">
        <v>105</v>
      </c>
      <c r="G426" s="9">
        <v>98</v>
      </c>
      <c r="H426" s="9">
        <v>114</v>
      </c>
      <c r="I426" s="9" t="s">
        <v>9</v>
      </c>
      <c r="J426" s="9" t="s">
        <v>6</v>
      </c>
      <c r="K426" s="5">
        <v>43557</v>
      </c>
    </row>
    <row r="427" spans="1:13" x14ac:dyDescent="0.25">
      <c r="A427" s="8" t="s">
        <v>816</v>
      </c>
      <c r="B427" s="8" t="s">
        <v>817</v>
      </c>
      <c r="C427" s="8">
        <v>230</v>
      </c>
      <c r="D427" s="8" t="s">
        <v>25</v>
      </c>
      <c r="E427" s="8" t="s">
        <v>818</v>
      </c>
      <c r="F427" s="8"/>
      <c r="G427" s="8">
        <v>3</v>
      </c>
      <c r="H427" s="8">
        <v>150</v>
      </c>
      <c r="I427" s="8" t="s">
        <v>819</v>
      </c>
      <c r="J427" s="8" t="s">
        <v>6</v>
      </c>
      <c r="K427" s="6">
        <v>43557</v>
      </c>
      <c r="L427" s="8" t="s">
        <v>820</v>
      </c>
      <c r="M427" s="8" t="s">
        <v>821</v>
      </c>
    </row>
    <row r="428" spans="1:13" x14ac:dyDescent="0.25">
      <c r="A428" s="8" t="s">
        <v>816</v>
      </c>
      <c r="B428" s="8" t="s">
        <v>817</v>
      </c>
      <c r="C428" s="8">
        <v>230</v>
      </c>
      <c r="D428" s="8" t="s">
        <v>104</v>
      </c>
      <c r="E428" s="8" t="s">
        <v>105</v>
      </c>
      <c r="F428" s="8"/>
      <c r="G428" s="8">
        <v>154</v>
      </c>
      <c r="H428" s="8">
        <v>174</v>
      </c>
      <c r="I428" s="8" t="s">
        <v>9</v>
      </c>
      <c r="J428" s="8" t="s">
        <v>6</v>
      </c>
      <c r="K428" s="6">
        <v>43557</v>
      </c>
      <c r="L428" s="8"/>
      <c r="M428" s="8"/>
    </row>
    <row r="429" spans="1:13" x14ac:dyDescent="0.25">
      <c r="A429" s="10" t="s">
        <v>0</v>
      </c>
      <c r="B429" s="10" t="s">
        <v>1</v>
      </c>
      <c r="C429" s="10">
        <v>133</v>
      </c>
      <c r="D429" s="10" t="s">
        <v>2</v>
      </c>
      <c r="E429" s="10" t="s">
        <v>3</v>
      </c>
      <c r="F429" s="10" t="s">
        <v>4</v>
      </c>
      <c r="G429" s="10">
        <v>1</v>
      </c>
      <c r="H429" s="10">
        <v>21</v>
      </c>
      <c r="I429" s="10" t="s">
        <v>5</v>
      </c>
      <c r="J429" s="10" t="s">
        <v>6</v>
      </c>
      <c r="K429" s="4">
        <v>43557</v>
      </c>
      <c r="L429" s="10"/>
      <c r="M429" s="10"/>
    </row>
    <row r="430" spans="1:13" x14ac:dyDescent="0.25">
      <c r="A430" s="10" t="s">
        <v>0</v>
      </c>
      <c r="B430" s="10" t="s">
        <v>1</v>
      </c>
      <c r="C430" s="10">
        <v>133</v>
      </c>
      <c r="D430" s="10" t="s">
        <v>7</v>
      </c>
      <c r="E430" s="10" t="s">
        <v>8</v>
      </c>
      <c r="F430" s="10"/>
      <c r="G430" s="10">
        <v>1</v>
      </c>
      <c r="H430" s="10">
        <v>21</v>
      </c>
      <c r="I430" s="10" t="s">
        <v>9</v>
      </c>
      <c r="J430" s="10" t="s">
        <v>6</v>
      </c>
      <c r="K430" s="4">
        <v>43557</v>
      </c>
      <c r="L430" s="10"/>
      <c r="M430" s="10"/>
    </row>
    <row r="431" spans="1:13" x14ac:dyDescent="0.25">
      <c r="A431" s="10" t="s">
        <v>0</v>
      </c>
      <c r="B431" s="10" t="s">
        <v>1</v>
      </c>
      <c r="C431" s="10">
        <v>133</v>
      </c>
      <c r="D431" s="10" t="s">
        <v>10</v>
      </c>
      <c r="E431" s="10" t="s">
        <v>11</v>
      </c>
      <c r="F431" s="10"/>
      <c r="G431" s="10">
        <v>1</v>
      </c>
      <c r="H431" s="10">
        <v>25</v>
      </c>
      <c r="I431" s="10" t="s">
        <v>9</v>
      </c>
      <c r="J431" s="10" t="s">
        <v>6</v>
      </c>
      <c r="K431" s="4">
        <v>43557</v>
      </c>
      <c r="L431" s="10"/>
      <c r="M431" s="10"/>
    </row>
    <row r="432" spans="1:13" x14ac:dyDescent="0.25">
      <c r="A432" s="10" t="s">
        <v>0</v>
      </c>
      <c r="B432" s="10" t="s">
        <v>1</v>
      </c>
      <c r="C432" s="10">
        <v>133</v>
      </c>
      <c r="D432" s="10" t="s">
        <v>12</v>
      </c>
      <c r="E432" s="10" t="s">
        <v>8</v>
      </c>
      <c r="F432" s="10"/>
      <c r="G432" s="10">
        <v>1</v>
      </c>
      <c r="H432" s="10">
        <v>19</v>
      </c>
      <c r="I432" s="10" t="s">
        <v>9</v>
      </c>
      <c r="J432" s="10" t="s">
        <v>6</v>
      </c>
      <c r="K432" s="4">
        <v>43557</v>
      </c>
      <c r="L432" s="10"/>
      <c r="M432" s="10"/>
    </row>
    <row r="433" spans="1:13" x14ac:dyDescent="0.25">
      <c r="A433" s="8" t="s">
        <v>966</v>
      </c>
      <c r="B433" s="8" t="s">
        <v>967</v>
      </c>
      <c r="C433" s="8">
        <v>62</v>
      </c>
      <c r="D433" s="8" t="s">
        <v>154</v>
      </c>
      <c r="E433" s="8" t="s">
        <v>155</v>
      </c>
      <c r="F433" s="8" t="s">
        <v>156</v>
      </c>
      <c r="G433" s="8">
        <v>21</v>
      </c>
      <c r="H433" s="8">
        <v>43</v>
      </c>
      <c r="I433" s="8" t="s">
        <v>9</v>
      </c>
      <c r="J433" s="8" t="s">
        <v>6</v>
      </c>
      <c r="K433" s="6">
        <v>43557</v>
      </c>
      <c r="L433" s="8"/>
      <c r="M433" s="8"/>
    </row>
    <row r="434" spans="1:13" x14ac:dyDescent="0.25">
      <c r="A434" s="10" t="s">
        <v>222</v>
      </c>
      <c r="B434" s="10" t="s">
        <v>223</v>
      </c>
      <c r="C434" s="10">
        <v>82</v>
      </c>
      <c r="D434" s="10" t="s">
        <v>154</v>
      </c>
      <c r="E434" s="10" t="s">
        <v>155</v>
      </c>
      <c r="F434" s="10" t="s">
        <v>156</v>
      </c>
      <c r="G434" s="10">
        <v>20</v>
      </c>
      <c r="H434" s="10">
        <v>42</v>
      </c>
      <c r="I434" s="10" t="s">
        <v>9</v>
      </c>
      <c r="J434" s="10" t="s">
        <v>6</v>
      </c>
      <c r="K434" s="4">
        <v>43557</v>
      </c>
      <c r="L434" s="10"/>
      <c r="M434" s="10"/>
    </row>
    <row r="435" spans="1:13" x14ac:dyDescent="0.25">
      <c r="A435" s="10" t="s">
        <v>222</v>
      </c>
      <c r="B435" s="10" t="s">
        <v>223</v>
      </c>
      <c r="C435" s="10">
        <v>82</v>
      </c>
      <c r="D435" s="10" t="s">
        <v>18</v>
      </c>
      <c r="E435" s="10" t="s">
        <v>224</v>
      </c>
      <c r="F435" s="10" t="s">
        <v>225</v>
      </c>
      <c r="G435" s="10">
        <v>19</v>
      </c>
      <c r="H435" s="10">
        <v>75</v>
      </c>
      <c r="I435" s="10" t="s">
        <v>36</v>
      </c>
      <c r="J435" s="10" t="s">
        <v>6</v>
      </c>
      <c r="K435" s="4">
        <v>43557</v>
      </c>
      <c r="L435" s="10" t="s">
        <v>226</v>
      </c>
      <c r="M435" s="10" t="s">
        <v>225</v>
      </c>
    </row>
    <row r="436" spans="1:13" x14ac:dyDescent="0.25">
      <c r="A436" s="10" t="s">
        <v>222</v>
      </c>
      <c r="B436" s="10" t="s">
        <v>223</v>
      </c>
      <c r="C436" s="10">
        <v>82</v>
      </c>
      <c r="D436" s="10" t="s">
        <v>104</v>
      </c>
      <c r="E436" s="10" t="s">
        <v>105</v>
      </c>
      <c r="F436" s="10"/>
      <c r="G436" s="10">
        <v>54</v>
      </c>
      <c r="H436" s="10">
        <v>81</v>
      </c>
      <c r="I436" s="10" t="s">
        <v>9</v>
      </c>
      <c r="J436" s="10" t="s">
        <v>6</v>
      </c>
      <c r="K436" s="4">
        <v>43557</v>
      </c>
      <c r="L436" s="10"/>
      <c r="M436" s="10"/>
    </row>
    <row r="437" spans="1:13" x14ac:dyDescent="0.25">
      <c r="A437" s="8" t="s">
        <v>473</v>
      </c>
      <c r="B437" s="8" t="s">
        <v>474</v>
      </c>
      <c r="C437" s="8">
        <v>64</v>
      </c>
      <c r="D437" s="8" t="s">
        <v>104</v>
      </c>
      <c r="E437" s="8" t="s">
        <v>105</v>
      </c>
      <c r="F437" s="8"/>
      <c r="G437" s="8">
        <v>44</v>
      </c>
      <c r="H437" s="8">
        <v>64</v>
      </c>
      <c r="I437" s="8" t="s">
        <v>9</v>
      </c>
      <c r="J437" s="8" t="s">
        <v>6</v>
      </c>
      <c r="K437" s="6">
        <v>43557</v>
      </c>
      <c r="L437" s="8"/>
      <c r="M437" s="8"/>
    </row>
    <row r="438" spans="1:13" x14ac:dyDescent="0.25">
      <c r="A438" s="8" t="s">
        <v>473</v>
      </c>
      <c r="B438" s="8" t="s">
        <v>474</v>
      </c>
      <c r="C438" s="8">
        <v>64</v>
      </c>
      <c r="D438" s="8" t="s">
        <v>104</v>
      </c>
      <c r="E438" s="8" t="s">
        <v>105</v>
      </c>
      <c r="F438" s="8"/>
      <c r="G438" s="8">
        <v>5</v>
      </c>
      <c r="H438" s="8">
        <v>25</v>
      </c>
      <c r="I438" s="8" t="s">
        <v>9</v>
      </c>
      <c r="J438" s="8" t="s">
        <v>6</v>
      </c>
      <c r="K438" s="6">
        <v>43557</v>
      </c>
      <c r="L438" s="8"/>
      <c r="M438" s="8"/>
    </row>
    <row r="439" spans="1:13" x14ac:dyDescent="0.25">
      <c r="A439" s="9" t="s">
        <v>800</v>
      </c>
      <c r="B439" s="9" t="s">
        <v>801</v>
      </c>
      <c r="C439" s="9">
        <v>131</v>
      </c>
      <c r="D439" s="9" t="s">
        <v>104</v>
      </c>
      <c r="E439" s="9" t="s">
        <v>105</v>
      </c>
      <c r="G439" s="9">
        <v>113</v>
      </c>
      <c r="H439" s="9">
        <v>131</v>
      </c>
      <c r="I439" s="9" t="s">
        <v>9</v>
      </c>
      <c r="J439" s="9" t="s">
        <v>6</v>
      </c>
      <c r="K439" s="5">
        <v>43557</v>
      </c>
    </row>
    <row r="440" spans="1:13" x14ac:dyDescent="0.25">
      <c r="A440" s="8" t="s">
        <v>794</v>
      </c>
      <c r="B440" s="8" t="s">
        <v>795</v>
      </c>
      <c r="C440" s="8">
        <v>87</v>
      </c>
      <c r="D440" s="8" t="s">
        <v>104</v>
      </c>
      <c r="E440" s="8" t="s">
        <v>105</v>
      </c>
      <c r="F440" s="8"/>
      <c r="G440" s="8">
        <v>5</v>
      </c>
      <c r="H440" s="8">
        <v>25</v>
      </c>
      <c r="I440" s="8" t="s">
        <v>9</v>
      </c>
      <c r="J440" s="8" t="s">
        <v>6</v>
      </c>
      <c r="K440" s="6">
        <v>43557</v>
      </c>
      <c r="L440" s="8"/>
      <c r="M440" s="8"/>
    </row>
    <row r="441" spans="1:13" x14ac:dyDescent="0.25">
      <c r="A441" s="9" t="s">
        <v>804</v>
      </c>
      <c r="B441" s="9" t="s">
        <v>805</v>
      </c>
      <c r="C441" s="9">
        <v>125</v>
      </c>
      <c r="D441" s="9" t="s">
        <v>104</v>
      </c>
      <c r="E441" s="9" t="s">
        <v>105</v>
      </c>
      <c r="G441" s="9">
        <v>83</v>
      </c>
      <c r="H441" s="9">
        <v>103</v>
      </c>
      <c r="I441" s="9" t="s">
        <v>9</v>
      </c>
      <c r="J441" s="9" t="s">
        <v>6</v>
      </c>
      <c r="K441" s="5">
        <v>43557</v>
      </c>
    </row>
    <row r="442" spans="1:13" x14ac:dyDescent="0.25">
      <c r="A442" s="8" t="s">
        <v>611</v>
      </c>
      <c r="B442" s="8" t="s">
        <v>612</v>
      </c>
      <c r="C442" s="8">
        <v>52</v>
      </c>
      <c r="D442" s="8" t="s">
        <v>154</v>
      </c>
      <c r="E442" s="8" t="s">
        <v>155</v>
      </c>
      <c r="F442" s="8" t="s">
        <v>156</v>
      </c>
      <c r="G442" s="8">
        <v>27</v>
      </c>
      <c r="H442" s="8">
        <v>49</v>
      </c>
      <c r="I442" s="8" t="s">
        <v>9</v>
      </c>
      <c r="J442" s="8" t="s">
        <v>6</v>
      </c>
      <c r="K442" s="6">
        <v>43557</v>
      </c>
      <c r="L442" s="8"/>
      <c r="M442" s="8"/>
    </row>
    <row r="443" spans="1:13" x14ac:dyDescent="0.25">
      <c r="A443" s="9" t="s">
        <v>582</v>
      </c>
      <c r="B443" s="9" t="s">
        <v>583</v>
      </c>
      <c r="C443" s="9">
        <v>122</v>
      </c>
      <c r="D443" s="9" t="s">
        <v>104</v>
      </c>
      <c r="E443" s="9" t="s">
        <v>105</v>
      </c>
      <c r="G443" s="9">
        <v>111</v>
      </c>
      <c r="H443" s="9">
        <v>122</v>
      </c>
      <c r="I443" s="9" t="s">
        <v>9</v>
      </c>
      <c r="J443" s="9" t="s">
        <v>6</v>
      </c>
      <c r="K443" s="5">
        <v>43557</v>
      </c>
    </row>
    <row r="444" spans="1:13" x14ac:dyDescent="0.25">
      <c r="A444" s="8" t="s">
        <v>651</v>
      </c>
      <c r="B444" s="8" t="s">
        <v>652</v>
      </c>
      <c r="C444" s="8">
        <v>82</v>
      </c>
      <c r="D444" s="8" t="s">
        <v>104</v>
      </c>
      <c r="E444" s="8" t="s">
        <v>105</v>
      </c>
      <c r="F444" s="8"/>
      <c r="G444" s="8">
        <v>31</v>
      </c>
      <c r="H444" s="8">
        <v>58</v>
      </c>
      <c r="I444" s="8" t="s">
        <v>9</v>
      </c>
      <c r="J444" s="8" t="s">
        <v>6</v>
      </c>
      <c r="K444" s="6">
        <v>43557</v>
      </c>
      <c r="L444" s="8"/>
      <c r="M444" s="8"/>
    </row>
    <row r="445" spans="1:13" x14ac:dyDescent="0.25">
      <c r="A445" s="8" t="s">
        <v>651</v>
      </c>
      <c r="B445" s="8" t="s">
        <v>652</v>
      </c>
      <c r="C445" s="8">
        <v>82</v>
      </c>
      <c r="D445" s="8" t="s">
        <v>104</v>
      </c>
      <c r="E445" s="8" t="s">
        <v>105</v>
      </c>
      <c r="F445" s="8"/>
      <c r="G445" s="8">
        <v>5</v>
      </c>
      <c r="H445" s="8">
        <v>25</v>
      </c>
      <c r="I445" s="8" t="s">
        <v>9</v>
      </c>
      <c r="J445" s="8" t="s">
        <v>6</v>
      </c>
      <c r="K445" s="6">
        <v>43557</v>
      </c>
      <c r="L445" s="8"/>
      <c r="M445" s="8"/>
    </row>
    <row r="446" spans="1:13" x14ac:dyDescent="0.25">
      <c r="A446" s="8" t="s">
        <v>651</v>
      </c>
      <c r="B446" s="8" t="s">
        <v>652</v>
      </c>
      <c r="C446" s="8">
        <v>82</v>
      </c>
      <c r="D446" s="8" t="s">
        <v>15</v>
      </c>
      <c r="E446" s="8" t="s">
        <v>653</v>
      </c>
      <c r="F446" s="8"/>
      <c r="G446" s="8">
        <v>3</v>
      </c>
      <c r="H446" s="8">
        <v>59</v>
      </c>
      <c r="I446" s="8" t="s">
        <v>654</v>
      </c>
      <c r="J446" s="8" t="s">
        <v>6</v>
      </c>
      <c r="K446" s="6">
        <v>43557</v>
      </c>
      <c r="L446" s="8"/>
      <c r="M446" s="8"/>
    </row>
  </sheetData>
  <autoFilter ref="A1:M446">
    <sortState ref="A2:M446">
      <sortCondition ref="A1:A446"/>
    </sortState>
  </autoFilter>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75"/>
  <sheetViews>
    <sheetView workbookViewId="0">
      <selection activeCell="D29" sqref="D29"/>
    </sheetView>
  </sheetViews>
  <sheetFormatPr baseColWidth="10" defaultRowHeight="15" x14ac:dyDescent="0.25"/>
  <cols>
    <col min="1" max="1" width="12.42578125" bestFit="1" customWidth="1"/>
    <col min="2" max="3" width="7" bestFit="1" customWidth="1"/>
    <col min="4" max="4" width="90.5703125" bestFit="1" customWidth="1"/>
  </cols>
  <sheetData>
    <row r="1" spans="1:4" x14ac:dyDescent="0.25">
      <c r="A1" s="17" t="s">
        <v>1270</v>
      </c>
      <c r="B1" s="17" t="s">
        <v>996</v>
      </c>
      <c r="C1" s="17" t="s">
        <v>997</v>
      </c>
      <c r="D1" s="17" t="s">
        <v>1271</v>
      </c>
    </row>
    <row r="2" spans="1:4" x14ac:dyDescent="0.25">
      <c r="A2" s="18" t="s">
        <v>998</v>
      </c>
      <c r="B2" s="19">
        <v>690</v>
      </c>
      <c r="C2" s="19">
        <v>947</v>
      </c>
      <c r="D2" s="19" t="s">
        <v>999</v>
      </c>
    </row>
    <row r="3" spans="1:4" x14ac:dyDescent="0.25">
      <c r="A3" s="18" t="s">
        <v>1000</v>
      </c>
      <c r="B3" s="19">
        <v>947</v>
      </c>
      <c r="C3" s="19">
        <v>1366</v>
      </c>
      <c r="D3" s="19" t="s">
        <v>999</v>
      </c>
    </row>
    <row r="4" spans="1:4" x14ac:dyDescent="0.25">
      <c r="A4" s="18" t="s">
        <v>1001</v>
      </c>
      <c r="B4" s="19">
        <v>1353</v>
      </c>
      <c r="C4" s="19">
        <v>1706</v>
      </c>
      <c r="D4" s="19" t="s">
        <v>999</v>
      </c>
    </row>
    <row r="5" spans="1:4" x14ac:dyDescent="0.25">
      <c r="A5" s="18" t="s">
        <v>1002</v>
      </c>
      <c r="B5" s="19">
        <v>1877</v>
      </c>
      <c r="C5" s="19">
        <v>2068</v>
      </c>
      <c r="D5" s="19" t="s">
        <v>999</v>
      </c>
    </row>
    <row r="6" spans="1:4" x14ac:dyDescent="0.25">
      <c r="A6" s="18" t="s">
        <v>1003</v>
      </c>
      <c r="B6" s="19">
        <v>2145</v>
      </c>
      <c r="C6" s="19">
        <v>2522</v>
      </c>
      <c r="D6" s="19" t="s">
        <v>999</v>
      </c>
    </row>
    <row r="7" spans="1:4" x14ac:dyDescent="0.25">
      <c r="A7" s="18" t="s">
        <v>1004</v>
      </c>
      <c r="B7" s="19">
        <v>2778</v>
      </c>
      <c r="C7" s="19">
        <v>2978</v>
      </c>
      <c r="D7" s="19" t="s">
        <v>999</v>
      </c>
    </row>
    <row r="8" spans="1:4" x14ac:dyDescent="0.25">
      <c r="A8" s="18" t="s">
        <v>1005</v>
      </c>
      <c r="B8" s="19">
        <v>3031</v>
      </c>
      <c r="C8" s="19">
        <v>3189</v>
      </c>
      <c r="D8" s="19" t="s">
        <v>1272</v>
      </c>
    </row>
    <row r="9" spans="1:4" x14ac:dyDescent="0.25">
      <c r="A9" s="18" t="s">
        <v>1006</v>
      </c>
      <c r="B9" s="19">
        <v>3365</v>
      </c>
      <c r="C9" s="19">
        <v>3607</v>
      </c>
      <c r="D9" s="19" t="s">
        <v>999</v>
      </c>
    </row>
    <row r="10" spans="1:4" x14ac:dyDescent="0.25">
      <c r="A10" s="18" t="s">
        <v>1007</v>
      </c>
      <c r="B10" s="19">
        <v>3892</v>
      </c>
      <c r="C10" s="19">
        <v>4260</v>
      </c>
      <c r="D10" s="19" t="s">
        <v>999</v>
      </c>
    </row>
    <row r="11" spans="1:4" x14ac:dyDescent="0.25">
      <c r="A11" s="18" t="s">
        <v>1008</v>
      </c>
      <c r="B11" s="19">
        <v>4352</v>
      </c>
      <c r="C11" s="19">
        <v>4669</v>
      </c>
      <c r="D11" s="19" t="s">
        <v>999</v>
      </c>
    </row>
    <row r="12" spans="1:4" x14ac:dyDescent="0.25">
      <c r="A12" s="18" t="s">
        <v>1009</v>
      </c>
      <c r="B12" s="19">
        <v>4770</v>
      </c>
      <c r="C12" s="19">
        <v>5018</v>
      </c>
      <c r="D12" s="19" t="s">
        <v>999</v>
      </c>
    </row>
    <row r="13" spans="1:4" x14ac:dyDescent="0.25">
      <c r="A13" s="18" t="s">
        <v>1010</v>
      </c>
      <c r="B13" s="19">
        <v>6330</v>
      </c>
      <c r="C13" s="19">
        <v>5335</v>
      </c>
      <c r="D13" s="19" t="s">
        <v>1273</v>
      </c>
    </row>
    <row r="14" spans="1:4" x14ac:dyDescent="0.25">
      <c r="A14" s="18" t="s">
        <v>1011</v>
      </c>
      <c r="B14" s="19">
        <v>6844</v>
      </c>
      <c r="C14" s="19">
        <v>6428</v>
      </c>
      <c r="D14" s="19" t="s">
        <v>1272</v>
      </c>
    </row>
    <row r="15" spans="1:4" x14ac:dyDescent="0.25">
      <c r="A15" s="18" t="s">
        <v>1012</v>
      </c>
      <c r="B15" s="19">
        <v>7115</v>
      </c>
      <c r="C15" s="19">
        <v>6828</v>
      </c>
      <c r="D15" s="19" t="s">
        <v>999</v>
      </c>
    </row>
    <row r="16" spans="1:4" x14ac:dyDescent="0.25">
      <c r="A16" s="18" t="s">
        <v>1013</v>
      </c>
      <c r="B16" s="19">
        <v>7319</v>
      </c>
      <c r="C16" s="19">
        <v>7137</v>
      </c>
      <c r="D16" s="19" t="s">
        <v>999</v>
      </c>
    </row>
    <row r="17" spans="1:4" x14ac:dyDescent="0.25">
      <c r="A17" s="18" t="s">
        <v>1014</v>
      </c>
      <c r="B17" s="19">
        <v>7688</v>
      </c>
      <c r="C17" s="19">
        <v>7395</v>
      </c>
      <c r="D17" s="19" t="s">
        <v>999</v>
      </c>
    </row>
    <row r="18" spans="1:4" x14ac:dyDescent="0.25">
      <c r="A18" s="18" t="s">
        <v>1015</v>
      </c>
      <c r="B18" s="19">
        <v>7939</v>
      </c>
      <c r="C18" s="19">
        <v>7688</v>
      </c>
      <c r="D18" s="19" t="s">
        <v>999</v>
      </c>
    </row>
    <row r="19" spans="1:4" x14ac:dyDescent="0.25">
      <c r="A19" s="18" t="s">
        <v>1016</v>
      </c>
      <c r="B19" s="19">
        <v>8196</v>
      </c>
      <c r="C19" s="19">
        <v>7936</v>
      </c>
      <c r="D19" s="19" t="s">
        <v>999</v>
      </c>
    </row>
    <row r="20" spans="1:4" x14ac:dyDescent="0.25">
      <c r="A20" s="18" t="s">
        <v>1017</v>
      </c>
      <c r="B20" s="19">
        <v>8372</v>
      </c>
      <c r="C20" s="19">
        <v>8193</v>
      </c>
      <c r="D20" s="19" t="s">
        <v>999</v>
      </c>
    </row>
    <row r="21" spans="1:4" x14ac:dyDescent="0.25">
      <c r="A21" s="18" t="s">
        <v>1018</v>
      </c>
      <c r="B21" s="19">
        <v>8874</v>
      </c>
      <c r="C21" s="19">
        <v>8350</v>
      </c>
      <c r="D21" s="19" t="s">
        <v>999</v>
      </c>
    </row>
    <row r="22" spans="1:4" x14ac:dyDescent="0.25">
      <c r="A22" s="18" t="s">
        <v>1019</v>
      </c>
      <c r="B22" s="19">
        <v>9634</v>
      </c>
      <c r="C22" s="19">
        <v>9083</v>
      </c>
      <c r="D22" s="19" t="s">
        <v>999</v>
      </c>
    </row>
    <row r="23" spans="1:4" x14ac:dyDescent="0.25">
      <c r="A23" s="18" t="s">
        <v>1020</v>
      </c>
      <c r="B23" s="19">
        <v>10041</v>
      </c>
      <c r="C23" s="19">
        <v>9637</v>
      </c>
      <c r="D23" s="19" t="s">
        <v>999</v>
      </c>
    </row>
    <row r="24" spans="1:4" x14ac:dyDescent="0.25">
      <c r="A24" s="18" t="s">
        <v>1021</v>
      </c>
      <c r="B24" s="19">
        <v>10559</v>
      </c>
      <c r="C24" s="19">
        <v>10086</v>
      </c>
      <c r="D24" s="19" t="s">
        <v>999</v>
      </c>
    </row>
    <row r="25" spans="1:4" x14ac:dyDescent="0.25">
      <c r="A25" s="18" t="s">
        <v>1022</v>
      </c>
      <c r="B25" s="19">
        <v>10786</v>
      </c>
      <c r="C25" s="19">
        <v>10577</v>
      </c>
      <c r="D25" s="19" t="s">
        <v>999</v>
      </c>
    </row>
    <row r="26" spans="1:4" x14ac:dyDescent="0.25">
      <c r="A26" s="18" t="s">
        <v>1023</v>
      </c>
      <c r="B26" s="19">
        <v>11043</v>
      </c>
      <c r="C26" s="19">
        <v>10819</v>
      </c>
      <c r="D26" s="19" t="s">
        <v>999</v>
      </c>
    </row>
    <row r="27" spans="1:4" x14ac:dyDescent="0.25">
      <c r="A27" s="18" t="s">
        <v>1024</v>
      </c>
      <c r="B27" s="19">
        <v>11457</v>
      </c>
      <c r="C27" s="19">
        <v>11059</v>
      </c>
      <c r="D27" s="19" t="s">
        <v>999</v>
      </c>
    </row>
    <row r="28" spans="1:4" x14ac:dyDescent="0.25">
      <c r="A28" s="18" t="s">
        <v>1025</v>
      </c>
      <c r="B28" s="19">
        <v>11620</v>
      </c>
      <c r="C28" s="19">
        <v>11459</v>
      </c>
      <c r="D28" s="19" t="s">
        <v>1272</v>
      </c>
    </row>
    <row r="29" spans="1:4" x14ac:dyDescent="0.25">
      <c r="A29" s="18" t="s">
        <v>1026</v>
      </c>
      <c r="B29" s="19">
        <v>11940</v>
      </c>
      <c r="C29" s="19">
        <v>11617</v>
      </c>
      <c r="D29" s="19" t="s">
        <v>999</v>
      </c>
    </row>
    <row r="30" spans="1:4" x14ac:dyDescent="0.25">
      <c r="A30" s="18" t="s">
        <v>1027</v>
      </c>
      <c r="B30" s="19">
        <v>12820</v>
      </c>
      <c r="C30" s="19">
        <v>12200</v>
      </c>
      <c r="D30" s="19" t="s">
        <v>1296</v>
      </c>
    </row>
    <row r="31" spans="1:4" x14ac:dyDescent="0.25">
      <c r="A31" s="18" t="s">
        <v>1028</v>
      </c>
      <c r="B31" s="19">
        <v>14639</v>
      </c>
      <c r="C31" s="19">
        <v>12870</v>
      </c>
      <c r="D31" s="19" t="s">
        <v>1297</v>
      </c>
    </row>
    <row r="32" spans="1:4" x14ac:dyDescent="0.25">
      <c r="A32" s="18" t="s">
        <v>1029</v>
      </c>
      <c r="B32" s="19">
        <v>14866</v>
      </c>
      <c r="C32" s="19">
        <v>14699</v>
      </c>
      <c r="D32" s="19" t="s">
        <v>999</v>
      </c>
    </row>
    <row r="33" spans="1:4" x14ac:dyDescent="0.25">
      <c r="A33" s="18" t="s">
        <v>1030</v>
      </c>
      <c r="B33" s="19">
        <v>15668</v>
      </c>
      <c r="C33" s="19">
        <v>14904</v>
      </c>
      <c r="D33" s="19" t="s">
        <v>999</v>
      </c>
    </row>
    <row r="34" spans="1:4" x14ac:dyDescent="0.25">
      <c r="A34" s="18" t="s">
        <v>1031</v>
      </c>
      <c r="B34" s="19">
        <v>16170</v>
      </c>
      <c r="C34" s="19">
        <v>15682</v>
      </c>
      <c r="D34" s="19" t="s">
        <v>1298</v>
      </c>
    </row>
    <row r="35" spans="1:4" x14ac:dyDescent="0.25">
      <c r="A35" s="18" t="s">
        <v>1032</v>
      </c>
      <c r="B35" s="19">
        <v>16875</v>
      </c>
      <c r="C35" s="19">
        <v>16282</v>
      </c>
      <c r="D35" s="19" t="s">
        <v>1274</v>
      </c>
    </row>
    <row r="36" spans="1:4" x14ac:dyDescent="0.25">
      <c r="A36" s="18" t="s">
        <v>1033</v>
      </c>
      <c r="B36" s="19">
        <v>17807</v>
      </c>
      <c r="C36" s="19">
        <v>16875</v>
      </c>
      <c r="D36" s="19" t="s">
        <v>553</v>
      </c>
    </row>
    <row r="37" spans="1:4" x14ac:dyDescent="0.25">
      <c r="A37" s="18" t="s">
        <v>1034</v>
      </c>
      <c r="B37" s="19">
        <v>18554</v>
      </c>
      <c r="C37" s="19">
        <v>17808</v>
      </c>
      <c r="D37" s="19" t="s">
        <v>1275</v>
      </c>
    </row>
    <row r="38" spans="1:4" x14ac:dyDescent="0.25">
      <c r="A38" s="18" t="s">
        <v>1035</v>
      </c>
      <c r="B38" s="19">
        <v>18806</v>
      </c>
      <c r="C38" s="19">
        <v>18555</v>
      </c>
      <c r="D38" s="19" t="s">
        <v>1272</v>
      </c>
    </row>
    <row r="39" spans="1:4" x14ac:dyDescent="0.25">
      <c r="A39" s="18" t="s">
        <v>1036</v>
      </c>
      <c r="B39" s="19">
        <v>19519</v>
      </c>
      <c r="C39" s="19">
        <v>18944</v>
      </c>
      <c r="D39" s="19" t="s">
        <v>1276</v>
      </c>
    </row>
    <row r="40" spans="1:4" x14ac:dyDescent="0.25">
      <c r="A40" s="18" t="s">
        <v>1037</v>
      </c>
      <c r="B40" s="19">
        <v>20202</v>
      </c>
      <c r="C40" s="19">
        <v>19591</v>
      </c>
      <c r="D40" s="19" t="s">
        <v>999</v>
      </c>
    </row>
    <row r="41" spans="1:4" x14ac:dyDescent="0.25">
      <c r="A41" s="18" t="s">
        <v>1038</v>
      </c>
      <c r="B41" s="19">
        <v>20922</v>
      </c>
      <c r="C41" s="19">
        <v>20215</v>
      </c>
      <c r="D41" s="19" t="s">
        <v>1277</v>
      </c>
    </row>
    <row r="42" spans="1:4" x14ac:dyDescent="0.25">
      <c r="A42" s="18" t="s">
        <v>1039</v>
      </c>
      <c r="B42" s="19">
        <v>21186</v>
      </c>
      <c r="C42" s="19">
        <v>20983</v>
      </c>
      <c r="D42" s="19" t="s">
        <v>999</v>
      </c>
    </row>
    <row r="43" spans="1:4" x14ac:dyDescent="0.25">
      <c r="A43" s="18" t="s">
        <v>1040</v>
      </c>
      <c r="B43" s="19">
        <v>22370</v>
      </c>
      <c r="C43" s="19">
        <v>21288</v>
      </c>
      <c r="D43" s="19" t="s">
        <v>1041</v>
      </c>
    </row>
    <row r="44" spans="1:4" x14ac:dyDescent="0.25">
      <c r="A44" s="18" t="s">
        <v>1042</v>
      </c>
      <c r="B44" s="19">
        <v>22748</v>
      </c>
      <c r="C44" s="19">
        <v>22431</v>
      </c>
      <c r="D44" s="19" t="s">
        <v>999</v>
      </c>
    </row>
    <row r="45" spans="1:4" x14ac:dyDescent="0.25">
      <c r="A45" s="18" t="s">
        <v>1043</v>
      </c>
      <c r="B45" s="19">
        <v>23502</v>
      </c>
      <c r="C45" s="19">
        <v>22741</v>
      </c>
      <c r="D45" s="19" t="s">
        <v>1272</v>
      </c>
    </row>
    <row r="46" spans="1:4" x14ac:dyDescent="0.25">
      <c r="A46" s="18" t="s">
        <v>1044</v>
      </c>
      <c r="B46" s="19">
        <v>24379</v>
      </c>
      <c r="C46" s="19">
        <v>23495</v>
      </c>
      <c r="D46" s="19" t="s">
        <v>999</v>
      </c>
    </row>
    <row r="47" spans="1:4" x14ac:dyDescent="0.25">
      <c r="A47" s="18" t="s">
        <v>1045</v>
      </c>
      <c r="B47" s="19">
        <v>26266</v>
      </c>
      <c r="C47" s="19">
        <v>24473</v>
      </c>
      <c r="D47" s="19" t="s">
        <v>1278</v>
      </c>
    </row>
    <row r="48" spans="1:4" x14ac:dyDescent="0.25">
      <c r="A48" s="18" t="s">
        <v>1046</v>
      </c>
      <c r="B48" s="19">
        <v>26688</v>
      </c>
      <c r="C48" s="19">
        <v>26269</v>
      </c>
      <c r="D48" s="19" t="s">
        <v>999</v>
      </c>
    </row>
    <row r="49" spans="1:4" x14ac:dyDescent="0.25">
      <c r="A49" s="18" t="s">
        <v>1047</v>
      </c>
      <c r="B49" s="19">
        <v>26989</v>
      </c>
      <c r="C49" s="19">
        <v>26690</v>
      </c>
      <c r="D49" s="19" t="s">
        <v>999</v>
      </c>
    </row>
    <row r="50" spans="1:4" x14ac:dyDescent="0.25">
      <c r="A50" s="18" t="s">
        <v>1048</v>
      </c>
      <c r="B50" s="19">
        <v>27476</v>
      </c>
      <c r="C50" s="19">
        <v>26958</v>
      </c>
      <c r="D50" s="19" t="s">
        <v>999</v>
      </c>
    </row>
    <row r="51" spans="1:4" x14ac:dyDescent="0.25">
      <c r="A51" s="18" t="s">
        <v>1049</v>
      </c>
      <c r="B51" s="19">
        <v>27754</v>
      </c>
      <c r="C51" s="19">
        <v>27491</v>
      </c>
      <c r="D51" s="19" t="s">
        <v>1272</v>
      </c>
    </row>
    <row r="52" spans="1:4" x14ac:dyDescent="0.25">
      <c r="A52" s="18" t="s">
        <v>1050</v>
      </c>
      <c r="B52" s="19">
        <v>27876</v>
      </c>
      <c r="C52" s="19">
        <v>28175</v>
      </c>
      <c r="D52" s="19" t="s">
        <v>1272</v>
      </c>
    </row>
    <row r="53" spans="1:4" x14ac:dyDescent="0.25">
      <c r="A53" s="18" t="s">
        <v>1051</v>
      </c>
      <c r="B53" s="19">
        <v>28156</v>
      </c>
      <c r="C53" s="19">
        <v>28515</v>
      </c>
      <c r="D53" s="19" t="s">
        <v>999</v>
      </c>
    </row>
    <row r="54" spans="1:4" x14ac:dyDescent="0.25">
      <c r="A54" s="18" t="s">
        <v>1052</v>
      </c>
      <c r="B54" s="19">
        <v>28534</v>
      </c>
      <c r="C54" s="19">
        <v>28863</v>
      </c>
      <c r="D54" s="19" t="s">
        <v>1272</v>
      </c>
    </row>
    <row r="55" spans="1:4" x14ac:dyDescent="0.25">
      <c r="A55" s="18" t="s">
        <v>1053</v>
      </c>
      <c r="B55" s="19">
        <v>28887</v>
      </c>
      <c r="C55" s="19">
        <v>29120</v>
      </c>
      <c r="D55" s="19" t="s">
        <v>999</v>
      </c>
    </row>
    <row r="56" spans="1:4" x14ac:dyDescent="0.25">
      <c r="A56" s="18" t="s">
        <v>1054</v>
      </c>
      <c r="B56" s="19">
        <v>29412</v>
      </c>
      <c r="C56" s="19">
        <v>29152</v>
      </c>
      <c r="D56" s="19" t="s">
        <v>999</v>
      </c>
    </row>
    <row r="57" spans="1:4" x14ac:dyDescent="0.25">
      <c r="A57" s="18" t="s">
        <v>1055</v>
      </c>
      <c r="B57" s="19">
        <v>29545</v>
      </c>
      <c r="C57" s="19">
        <v>29414</v>
      </c>
      <c r="D57" s="19" t="s">
        <v>999</v>
      </c>
    </row>
    <row r="58" spans="1:4" x14ac:dyDescent="0.25">
      <c r="A58" s="18" t="s">
        <v>1056</v>
      </c>
      <c r="B58" s="19">
        <v>29847</v>
      </c>
      <c r="C58" s="19">
        <v>29545</v>
      </c>
      <c r="D58" s="19" t="s">
        <v>1279</v>
      </c>
    </row>
    <row r="59" spans="1:4" x14ac:dyDescent="0.25">
      <c r="A59" s="18" t="s">
        <v>1057</v>
      </c>
      <c r="B59" s="19">
        <v>30862</v>
      </c>
      <c r="C59" s="19">
        <v>30935</v>
      </c>
      <c r="D59" s="19" t="s">
        <v>1058</v>
      </c>
    </row>
    <row r="60" spans="1:4" x14ac:dyDescent="0.25">
      <c r="A60" s="18" t="s">
        <v>1059</v>
      </c>
      <c r="B60" s="19">
        <v>30963</v>
      </c>
      <c r="C60" s="19">
        <v>31316</v>
      </c>
      <c r="D60" s="19" t="s">
        <v>999</v>
      </c>
    </row>
    <row r="61" spans="1:4" x14ac:dyDescent="0.25">
      <c r="A61" s="18" t="s">
        <v>1060</v>
      </c>
      <c r="B61" s="19">
        <v>32444</v>
      </c>
      <c r="C61" s="19">
        <v>32513</v>
      </c>
      <c r="D61" s="19" t="s">
        <v>1061</v>
      </c>
    </row>
    <row r="62" spans="1:4" x14ac:dyDescent="0.25">
      <c r="A62" s="18" t="s">
        <v>1062</v>
      </c>
      <c r="B62" s="19">
        <v>32650</v>
      </c>
      <c r="C62" s="19">
        <v>32808</v>
      </c>
      <c r="D62" s="19" t="s">
        <v>999</v>
      </c>
    </row>
    <row r="63" spans="1:4" x14ac:dyDescent="0.25">
      <c r="A63" s="18" t="s">
        <v>1063</v>
      </c>
      <c r="B63" s="19">
        <v>32917</v>
      </c>
      <c r="C63" s="19">
        <v>32991</v>
      </c>
      <c r="D63" s="19" t="s">
        <v>1064</v>
      </c>
    </row>
    <row r="64" spans="1:4" x14ac:dyDescent="0.25">
      <c r="A64" s="18" t="s">
        <v>1065</v>
      </c>
      <c r="B64" s="19">
        <v>32992</v>
      </c>
      <c r="C64" s="19">
        <v>33065</v>
      </c>
      <c r="D64" s="19" t="s">
        <v>1066</v>
      </c>
    </row>
    <row r="65" spans="1:4" x14ac:dyDescent="0.25">
      <c r="A65" s="18" t="s">
        <v>1067</v>
      </c>
      <c r="B65" s="19">
        <v>33471</v>
      </c>
      <c r="C65" s="19">
        <v>33554</v>
      </c>
      <c r="D65" s="19" t="s">
        <v>1068</v>
      </c>
    </row>
    <row r="66" spans="1:4" x14ac:dyDescent="0.25">
      <c r="A66" s="18" t="s">
        <v>1069</v>
      </c>
      <c r="B66" s="19">
        <v>33726</v>
      </c>
      <c r="C66" s="19">
        <v>34055</v>
      </c>
      <c r="D66" s="19" t="s">
        <v>999</v>
      </c>
    </row>
    <row r="67" spans="1:4" x14ac:dyDescent="0.25">
      <c r="A67" s="18" t="s">
        <v>1070</v>
      </c>
      <c r="B67" s="19">
        <v>34074</v>
      </c>
      <c r="C67" s="19">
        <v>35723</v>
      </c>
      <c r="D67" s="19" t="s">
        <v>1299</v>
      </c>
    </row>
    <row r="68" spans="1:4" x14ac:dyDescent="0.25">
      <c r="A68" s="18" t="s">
        <v>1071</v>
      </c>
      <c r="B68" s="19">
        <v>35802</v>
      </c>
      <c r="C68" s="19">
        <v>36626</v>
      </c>
      <c r="D68" s="19" t="s">
        <v>1300</v>
      </c>
    </row>
    <row r="69" spans="1:4" x14ac:dyDescent="0.25">
      <c r="A69" s="18" t="s">
        <v>1072</v>
      </c>
      <c r="B69" s="19">
        <v>36651</v>
      </c>
      <c r="C69" s="19">
        <v>37547</v>
      </c>
      <c r="D69" s="19" t="s">
        <v>999</v>
      </c>
    </row>
    <row r="70" spans="1:4" x14ac:dyDescent="0.25">
      <c r="A70" s="18" t="s">
        <v>1073</v>
      </c>
      <c r="B70" s="19">
        <v>37697</v>
      </c>
      <c r="C70" s="19">
        <v>39109</v>
      </c>
      <c r="D70" s="19" t="s">
        <v>1074</v>
      </c>
    </row>
    <row r="71" spans="1:4" x14ac:dyDescent="0.25">
      <c r="A71" s="18" t="s">
        <v>1075</v>
      </c>
      <c r="B71" s="19">
        <v>39221</v>
      </c>
      <c r="C71" s="19">
        <v>39466</v>
      </c>
      <c r="D71" s="19" t="s">
        <v>999</v>
      </c>
    </row>
    <row r="72" spans="1:4" x14ac:dyDescent="0.25">
      <c r="A72" s="18" t="s">
        <v>1076</v>
      </c>
      <c r="B72" s="19">
        <v>39487</v>
      </c>
      <c r="C72" s="19">
        <v>40365</v>
      </c>
      <c r="D72" s="19" t="s">
        <v>999</v>
      </c>
    </row>
    <row r="73" spans="1:4" x14ac:dyDescent="0.25">
      <c r="A73" s="18" t="s">
        <v>1077</v>
      </c>
      <c r="B73" s="19">
        <v>40379</v>
      </c>
      <c r="C73" s="19">
        <v>41188</v>
      </c>
      <c r="D73" s="19" t="s">
        <v>999</v>
      </c>
    </row>
    <row r="74" spans="1:4" x14ac:dyDescent="0.25">
      <c r="A74" s="18" t="s">
        <v>1078</v>
      </c>
      <c r="B74" s="19">
        <v>41178</v>
      </c>
      <c r="C74" s="19">
        <v>41813</v>
      </c>
      <c r="D74" s="19" t="s">
        <v>999</v>
      </c>
    </row>
    <row r="75" spans="1:4" x14ac:dyDescent="0.25">
      <c r="A75" s="18" t="s">
        <v>1079</v>
      </c>
      <c r="B75" s="19">
        <v>41831</v>
      </c>
      <c r="C75" s="19">
        <v>42676</v>
      </c>
      <c r="D75" s="19" t="s">
        <v>999</v>
      </c>
    </row>
    <row r="76" spans="1:4" x14ac:dyDescent="0.25">
      <c r="A76" s="18" t="s">
        <v>1080</v>
      </c>
      <c r="B76" s="19">
        <v>42682</v>
      </c>
      <c r="C76" s="19">
        <v>42936</v>
      </c>
      <c r="D76" s="19" t="s">
        <v>999</v>
      </c>
    </row>
    <row r="77" spans="1:4" x14ac:dyDescent="0.25">
      <c r="A77" s="18" t="s">
        <v>1081</v>
      </c>
      <c r="B77" s="19">
        <v>42963</v>
      </c>
      <c r="C77" s="19">
        <v>44672</v>
      </c>
      <c r="D77" s="19" t="s">
        <v>1082</v>
      </c>
    </row>
    <row r="78" spans="1:4" x14ac:dyDescent="0.25">
      <c r="A78" s="18" t="s">
        <v>1083</v>
      </c>
      <c r="B78" s="19">
        <v>44735</v>
      </c>
      <c r="C78" s="19">
        <v>45166</v>
      </c>
      <c r="D78" s="19" t="s">
        <v>999</v>
      </c>
    </row>
    <row r="79" spans="1:4" x14ac:dyDescent="0.25">
      <c r="A79" s="18" t="s">
        <v>1084</v>
      </c>
      <c r="B79" s="19">
        <v>45327</v>
      </c>
      <c r="C79" s="19">
        <v>45917</v>
      </c>
      <c r="D79" s="19" t="s">
        <v>1085</v>
      </c>
    </row>
    <row r="80" spans="1:4" x14ac:dyDescent="0.25">
      <c r="A80" s="18" t="s">
        <v>1086</v>
      </c>
      <c r="B80" s="19">
        <v>46042</v>
      </c>
      <c r="C80" s="19">
        <v>46620</v>
      </c>
      <c r="D80" s="19" t="s">
        <v>999</v>
      </c>
    </row>
    <row r="81" spans="1:4" x14ac:dyDescent="0.25">
      <c r="A81" s="18" t="s">
        <v>1087</v>
      </c>
      <c r="B81" s="19">
        <v>46741</v>
      </c>
      <c r="C81" s="19">
        <v>47142</v>
      </c>
      <c r="D81" s="19" t="s">
        <v>999</v>
      </c>
    </row>
    <row r="82" spans="1:4" x14ac:dyDescent="0.25">
      <c r="A82" s="18" t="s">
        <v>1088</v>
      </c>
      <c r="B82" s="19">
        <v>47162</v>
      </c>
      <c r="C82" s="19">
        <v>47791</v>
      </c>
      <c r="D82" s="19" t="s">
        <v>999</v>
      </c>
    </row>
    <row r="83" spans="1:4" x14ac:dyDescent="0.25">
      <c r="A83" s="18" t="s">
        <v>1089</v>
      </c>
      <c r="B83" s="19">
        <v>47853</v>
      </c>
      <c r="C83" s="19">
        <v>51665</v>
      </c>
      <c r="D83" s="19" t="s">
        <v>1280</v>
      </c>
    </row>
    <row r="84" spans="1:4" x14ac:dyDescent="0.25">
      <c r="A84" s="18" t="s">
        <v>1090</v>
      </c>
      <c r="B84" s="19">
        <v>51824</v>
      </c>
      <c r="C84" s="19">
        <v>52861</v>
      </c>
      <c r="D84" s="19" t="s">
        <v>999</v>
      </c>
    </row>
    <row r="85" spans="1:4" x14ac:dyDescent="0.25">
      <c r="A85" s="18" t="s">
        <v>1091</v>
      </c>
      <c r="B85" s="19">
        <v>52858</v>
      </c>
      <c r="C85" s="19">
        <v>55017</v>
      </c>
      <c r="D85" s="19" t="s">
        <v>1281</v>
      </c>
    </row>
    <row r="86" spans="1:4" x14ac:dyDescent="0.25">
      <c r="A86" s="18" t="s">
        <v>1092</v>
      </c>
      <c r="B86" s="19">
        <v>55037</v>
      </c>
      <c r="C86" s="19">
        <v>57106</v>
      </c>
      <c r="D86" s="19" t="s">
        <v>1093</v>
      </c>
    </row>
    <row r="87" spans="1:4" x14ac:dyDescent="0.25">
      <c r="A87" s="18" t="s">
        <v>1094</v>
      </c>
      <c r="B87" s="19">
        <v>57110</v>
      </c>
      <c r="C87" s="19">
        <v>60835</v>
      </c>
      <c r="D87" s="19" t="s">
        <v>1093</v>
      </c>
    </row>
    <row r="88" spans="1:4" x14ac:dyDescent="0.25">
      <c r="A88" s="18" t="s">
        <v>1095</v>
      </c>
      <c r="B88" s="19">
        <v>60917</v>
      </c>
      <c r="C88" s="19">
        <v>63829</v>
      </c>
      <c r="D88" s="19" t="s">
        <v>999</v>
      </c>
    </row>
    <row r="89" spans="1:4" x14ac:dyDescent="0.25">
      <c r="A89" s="18" t="s">
        <v>1096</v>
      </c>
      <c r="B89" s="19">
        <v>63819</v>
      </c>
      <c r="C89" s="19">
        <v>63986</v>
      </c>
      <c r="D89" s="19" t="s">
        <v>999</v>
      </c>
    </row>
    <row r="90" spans="1:4" x14ac:dyDescent="0.25">
      <c r="A90" s="18" t="s">
        <v>1097</v>
      </c>
      <c r="B90" s="19">
        <v>63993</v>
      </c>
      <c r="C90" s="19">
        <v>64478</v>
      </c>
      <c r="D90" s="19" t="s">
        <v>999</v>
      </c>
    </row>
    <row r="91" spans="1:4" x14ac:dyDescent="0.25">
      <c r="A91" s="18" t="s">
        <v>1098</v>
      </c>
      <c r="B91" s="19">
        <v>64554</v>
      </c>
      <c r="C91" s="19">
        <v>65033</v>
      </c>
      <c r="D91" s="19" t="s">
        <v>1282</v>
      </c>
    </row>
    <row r="92" spans="1:4" x14ac:dyDescent="0.25">
      <c r="A92" s="18" t="s">
        <v>1099</v>
      </c>
      <c r="B92" s="19">
        <v>65095</v>
      </c>
      <c r="C92" s="19">
        <v>65838</v>
      </c>
      <c r="D92" s="19" t="s">
        <v>999</v>
      </c>
    </row>
    <row r="93" spans="1:4" x14ac:dyDescent="0.25">
      <c r="A93" s="18" t="s">
        <v>1100</v>
      </c>
      <c r="B93" s="19">
        <v>65835</v>
      </c>
      <c r="C93" s="19">
        <v>66353</v>
      </c>
      <c r="D93" s="19" t="s">
        <v>999</v>
      </c>
    </row>
    <row r="94" spans="1:4" x14ac:dyDescent="0.25">
      <c r="A94" s="18" t="s">
        <v>1101</v>
      </c>
      <c r="B94" s="19">
        <v>66353</v>
      </c>
      <c r="C94" s="19">
        <v>67081</v>
      </c>
      <c r="D94" s="19" t="s">
        <v>1301</v>
      </c>
    </row>
    <row r="95" spans="1:4" x14ac:dyDescent="0.25">
      <c r="A95" s="18" t="s">
        <v>1102</v>
      </c>
      <c r="B95" s="19">
        <v>67100</v>
      </c>
      <c r="C95" s="19">
        <v>68146</v>
      </c>
      <c r="D95" s="19" t="s">
        <v>1302</v>
      </c>
    </row>
    <row r="96" spans="1:4" x14ac:dyDescent="0.25">
      <c r="A96" s="18" t="s">
        <v>1103</v>
      </c>
      <c r="B96" s="19">
        <v>68163</v>
      </c>
      <c r="C96" s="19">
        <v>69665</v>
      </c>
      <c r="D96" s="19" t="s">
        <v>999</v>
      </c>
    </row>
    <row r="97" spans="1:4" x14ac:dyDescent="0.25">
      <c r="A97" s="18" t="s">
        <v>1104</v>
      </c>
      <c r="B97" s="19">
        <v>69691</v>
      </c>
      <c r="C97" s="19">
        <v>70968</v>
      </c>
      <c r="D97" s="19" t="s">
        <v>999</v>
      </c>
    </row>
    <row r="98" spans="1:4" x14ac:dyDescent="0.25">
      <c r="A98" s="18" t="s">
        <v>1105</v>
      </c>
      <c r="B98" s="19">
        <v>71087</v>
      </c>
      <c r="C98" s="19">
        <v>71617</v>
      </c>
      <c r="D98" s="19" t="s">
        <v>999</v>
      </c>
    </row>
    <row r="99" spans="1:4" x14ac:dyDescent="0.25">
      <c r="A99" s="18" t="s">
        <v>1106</v>
      </c>
      <c r="B99" s="19">
        <v>71636</v>
      </c>
      <c r="C99" s="19">
        <v>75136</v>
      </c>
      <c r="D99" s="19" t="s">
        <v>999</v>
      </c>
    </row>
    <row r="100" spans="1:4" x14ac:dyDescent="0.25">
      <c r="A100" s="18" t="s">
        <v>1107</v>
      </c>
      <c r="B100" s="19">
        <v>75152</v>
      </c>
      <c r="C100" s="19">
        <v>75322</v>
      </c>
      <c r="D100" s="19" t="s">
        <v>999</v>
      </c>
    </row>
    <row r="101" spans="1:4" x14ac:dyDescent="0.25">
      <c r="A101" s="18" t="s">
        <v>1108</v>
      </c>
      <c r="B101" s="19">
        <v>75407</v>
      </c>
      <c r="C101" s="19">
        <v>75961</v>
      </c>
      <c r="D101" s="19" t="s">
        <v>999</v>
      </c>
    </row>
    <row r="102" spans="1:4" x14ac:dyDescent="0.25">
      <c r="A102" s="18" t="s">
        <v>1109</v>
      </c>
      <c r="B102" s="19">
        <v>76335</v>
      </c>
      <c r="C102" s="19">
        <v>78107</v>
      </c>
      <c r="D102" s="19" t="s">
        <v>1110</v>
      </c>
    </row>
    <row r="103" spans="1:4" x14ac:dyDescent="0.25">
      <c r="A103" s="18" t="s">
        <v>1111</v>
      </c>
      <c r="B103" s="19">
        <v>78107</v>
      </c>
      <c r="C103" s="19">
        <v>79021</v>
      </c>
      <c r="D103" s="19" t="s">
        <v>999</v>
      </c>
    </row>
    <row r="104" spans="1:4" x14ac:dyDescent="0.25">
      <c r="A104" s="18" t="s">
        <v>1112</v>
      </c>
      <c r="B104" s="19">
        <v>79117</v>
      </c>
      <c r="C104" s="19">
        <v>80805</v>
      </c>
      <c r="D104" s="19" t="s">
        <v>1283</v>
      </c>
    </row>
    <row r="105" spans="1:4" x14ac:dyDescent="0.25">
      <c r="A105" s="18" t="s">
        <v>1113</v>
      </c>
      <c r="B105" s="19">
        <v>80873</v>
      </c>
      <c r="C105" s="19">
        <v>82336</v>
      </c>
      <c r="D105" s="19" t="s">
        <v>1114</v>
      </c>
    </row>
    <row r="106" spans="1:4" x14ac:dyDescent="0.25">
      <c r="A106" s="18" t="s">
        <v>1115</v>
      </c>
      <c r="B106" s="19">
        <v>82352</v>
      </c>
      <c r="C106" s="19">
        <v>83416</v>
      </c>
      <c r="D106" s="19" t="s">
        <v>1284</v>
      </c>
    </row>
    <row r="107" spans="1:4" x14ac:dyDescent="0.25">
      <c r="A107" s="18" t="s">
        <v>1116</v>
      </c>
      <c r="B107" s="19">
        <v>83529</v>
      </c>
      <c r="C107" s="19">
        <v>85427</v>
      </c>
      <c r="D107" s="19" t="s">
        <v>1117</v>
      </c>
    </row>
    <row r="108" spans="1:4" x14ac:dyDescent="0.25">
      <c r="A108" s="18" t="s">
        <v>1118</v>
      </c>
      <c r="B108" s="19">
        <v>85424</v>
      </c>
      <c r="C108" s="19">
        <v>86011</v>
      </c>
      <c r="D108" s="19" t="s">
        <v>999</v>
      </c>
    </row>
    <row r="109" spans="1:4" x14ac:dyDescent="0.25">
      <c r="A109" s="18" t="s">
        <v>1119</v>
      </c>
      <c r="B109" s="19">
        <v>86016</v>
      </c>
      <c r="C109" s="19">
        <v>87083</v>
      </c>
      <c r="D109" s="19" t="s">
        <v>1285</v>
      </c>
    </row>
    <row r="110" spans="1:4" x14ac:dyDescent="0.25">
      <c r="A110" s="18" t="s">
        <v>1120</v>
      </c>
      <c r="B110" s="19">
        <v>87154</v>
      </c>
      <c r="C110" s="19">
        <v>87891</v>
      </c>
      <c r="D110" s="19" t="s">
        <v>1286</v>
      </c>
    </row>
    <row r="111" spans="1:4" x14ac:dyDescent="0.25">
      <c r="A111" s="18" t="s">
        <v>1121</v>
      </c>
      <c r="B111" s="19">
        <v>87899</v>
      </c>
      <c r="C111" s="19">
        <v>88252</v>
      </c>
      <c r="D111" s="19" t="s">
        <v>999</v>
      </c>
    </row>
    <row r="112" spans="1:4" x14ac:dyDescent="0.25">
      <c r="A112" s="18" t="s">
        <v>1122</v>
      </c>
      <c r="B112" s="19">
        <v>88239</v>
      </c>
      <c r="C112" s="19">
        <v>88604</v>
      </c>
      <c r="D112" s="19" t="s">
        <v>999</v>
      </c>
    </row>
    <row r="113" spans="1:4" x14ac:dyDescent="0.25">
      <c r="A113" s="18" t="s">
        <v>1123</v>
      </c>
      <c r="B113" s="19">
        <v>88604</v>
      </c>
      <c r="C113" s="19">
        <v>88882</v>
      </c>
      <c r="D113" s="19" t="s">
        <v>999</v>
      </c>
    </row>
    <row r="114" spans="1:4" x14ac:dyDescent="0.25">
      <c r="A114" s="18" t="s">
        <v>1124</v>
      </c>
      <c r="B114" s="19">
        <v>88821</v>
      </c>
      <c r="C114" s="19">
        <v>89438</v>
      </c>
      <c r="D114" s="19" t="s">
        <v>999</v>
      </c>
    </row>
    <row r="115" spans="1:4" x14ac:dyDescent="0.25">
      <c r="A115" s="18" t="s">
        <v>1125</v>
      </c>
      <c r="B115" s="19">
        <v>89450</v>
      </c>
      <c r="C115" s="19">
        <v>89635</v>
      </c>
      <c r="D115" s="19" t="s">
        <v>999</v>
      </c>
    </row>
    <row r="116" spans="1:4" x14ac:dyDescent="0.25">
      <c r="A116" s="18" t="s">
        <v>1126</v>
      </c>
      <c r="B116" s="19">
        <v>89785</v>
      </c>
      <c r="C116" s="19">
        <v>90153</v>
      </c>
      <c r="D116" s="19" t="s">
        <v>1287</v>
      </c>
    </row>
    <row r="117" spans="1:4" x14ac:dyDescent="0.25">
      <c r="A117" s="18" t="s">
        <v>1127</v>
      </c>
      <c r="B117" s="19">
        <v>90143</v>
      </c>
      <c r="C117" s="19">
        <v>92242</v>
      </c>
      <c r="D117" s="19" t="s">
        <v>248</v>
      </c>
    </row>
    <row r="118" spans="1:4" x14ac:dyDescent="0.25">
      <c r="A118" s="18" t="s">
        <v>1128</v>
      </c>
      <c r="B118" s="19">
        <v>92267</v>
      </c>
      <c r="C118" s="19">
        <v>92665</v>
      </c>
      <c r="D118" s="19" t="s">
        <v>999</v>
      </c>
    </row>
    <row r="119" spans="1:4" x14ac:dyDescent="0.25">
      <c r="A119" s="18" t="s">
        <v>1129</v>
      </c>
      <c r="B119" s="19">
        <v>92658</v>
      </c>
      <c r="C119" s="19">
        <v>92837</v>
      </c>
      <c r="D119" s="19" t="s">
        <v>999</v>
      </c>
    </row>
    <row r="120" spans="1:4" x14ac:dyDescent="0.25">
      <c r="A120" s="18" t="s">
        <v>1130</v>
      </c>
      <c r="B120" s="19">
        <v>92830</v>
      </c>
      <c r="C120" s="19">
        <v>93813</v>
      </c>
      <c r="D120" s="19" t="s">
        <v>1131</v>
      </c>
    </row>
    <row r="121" spans="1:4" x14ac:dyDescent="0.25">
      <c r="A121" s="18" t="s">
        <v>1132</v>
      </c>
      <c r="B121" s="19">
        <v>93816</v>
      </c>
      <c r="C121" s="19">
        <v>94052</v>
      </c>
      <c r="D121" s="19" t="s">
        <v>1303</v>
      </c>
    </row>
    <row r="122" spans="1:4" x14ac:dyDescent="0.25">
      <c r="A122" s="18" t="s">
        <v>1133</v>
      </c>
      <c r="B122" s="19">
        <v>94151</v>
      </c>
      <c r="C122" s="19">
        <v>94930</v>
      </c>
      <c r="D122" s="19" t="s">
        <v>1304</v>
      </c>
    </row>
    <row r="123" spans="1:4" x14ac:dyDescent="0.25">
      <c r="A123" s="18" t="s">
        <v>1134</v>
      </c>
      <c r="B123" s="19">
        <v>94944</v>
      </c>
      <c r="C123" s="19">
        <v>95255</v>
      </c>
      <c r="D123" s="19" t="s">
        <v>999</v>
      </c>
    </row>
    <row r="124" spans="1:4" x14ac:dyDescent="0.25">
      <c r="A124" s="18" t="s">
        <v>1135</v>
      </c>
      <c r="B124" s="19">
        <v>95252</v>
      </c>
      <c r="C124" s="19">
        <v>95458</v>
      </c>
      <c r="D124" s="19" t="s">
        <v>999</v>
      </c>
    </row>
    <row r="125" spans="1:4" x14ac:dyDescent="0.25">
      <c r="A125" s="18" t="s">
        <v>1136</v>
      </c>
      <c r="B125" s="19">
        <v>95458</v>
      </c>
      <c r="C125" s="19">
        <v>95592</v>
      </c>
      <c r="D125" s="19" t="s">
        <v>999</v>
      </c>
    </row>
    <row r="126" spans="1:4" x14ac:dyDescent="0.25">
      <c r="A126" s="18" t="s">
        <v>1137</v>
      </c>
      <c r="B126" s="19">
        <v>95708</v>
      </c>
      <c r="C126" s="19">
        <v>95920</v>
      </c>
      <c r="D126" s="19" t="s">
        <v>999</v>
      </c>
    </row>
    <row r="127" spans="1:4" x14ac:dyDescent="0.25">
      <c r="A127" s="18" t="s">
        <v>1138</v>
      </c>
      <c r="B127" s="19">
        <v>96020</v>
      </c>
      <c r="C127" s="19">
        <v>96793</v>
      </c>
      <c r="D127" s="19" t="s">
        <v>999</v>
      </c>
    </row>
    <row r="128" spans="1:4" x14ac:dyDescent="0.25">
      <c r="A128" s="18" t="s">
        <v>1139</v>
      </c>
      <c r="B128" s="19">
        <v>96777</v>
      </c>
      <c r="C128" s="19">
        <v>97070</v>
      </c>
      <c r="D128" s="19" t="s">
        <v>999</v>
      </c>
    </row>
    <row r="129" spans="1:4" x14ac:dyDescent="0.25">
      <c r="A129" s="18" t="s">
        <v>1140</v>
      </c>
      <c r="B129" s="19">
        <v>97153</v>
      </c>
      <c r="C129" s="19">
        <v>100458</v>
      </c>
      <c r="D129" s="19" t="s">
        <v>98</v>
      </c>
    </row>
    <row r="130" spans="1:4" x14ac:dyDescent="0.25">
      <c r="A130" s="18" t="s">
        <v>1141</v>
      </c>
      <c r="B130" s="19">
        <v>100584</v>
      </c>
      <c r="C130" s="19">
        <v>101090</v>
      </c>
      <c r="D130" s="19" t="s">
        <v>999</v>
      </c>
    </row>
    <row r="131" spans="1:4" x14ac:dyDescent="0.25">
      <c r="A131" s="18" t="s">
        <v>1142</v>
      </c>
      <c r="B131" s="19">
        <v>101188</v>
      </c>
      <c r="C131" s="19">
        <v>102465</v>
      </c>
      <c r="D131" s="19" t="s">
        <v>999</v>
      </c>
    </row>
    <row r="132" spans="1:4" x14ac:dyDescent="0.25">
      <c r="A132" s="18" t="s">
        <v>1143</v>
      </c>
      <c r="B132" s="19">
        <v>102557</v>
      </c>
      <c r="C132" s="19">
        <v>103768</v>
      </c>
      <c r="D132" s="19" t="s">
        <v>1144</v>
      </c>
    </row>
    <row r="133" spans="1:4" x14ac:dyDescent="0.25">
      <c r="A133" s="18" t="s">
        <v>1145</v>
      </c>
      <c r="B133" s="19">
        <v>103807</v>
      </c>
      <c r="C133" s="19">
        <v>104175</v>
      </c>
      <c r="D133" s="19" t="s">
        <v>999</v>
      </c>
    </row>
    <row r="134" spans="1:4" x14ac:dyDescent="0.25">
      <c r="A134" s="18" t="s">
        <v>1146</v>
      </c>
      <c r="B134" s="19">
        <v>104159</v>
      </c>
      <c r="C134" s="19">
        <v>104794</v>
      </c>
      <c r="D134" s="19" t="s">
        <v>999</v>
      </c>
    </row>
    <row r="135" spans="1:4" x14ac:dyDescent="0.25">
      <c r="A135" s="18" t="s">
        <v>1147</v>
      </c>
      <c r="B135" s="19">
        <v>104836</v>
      </c>
      <c r="C135" s="19">
        <v>105153</v>
      </c>
      <c r="D135" s="19" t="s">
        <v>1288</v>
      </c>
    </row>
    <row r="136" spans="1:4" x14ac:dyDescent="0.25">
      <c r="A136" s="18" t="s">
        <v>1148</v>
      </c>
      <c r="B136" s="19">
        <v>105177</v>
      </c>
      <c r="C136" s="19">
        <v>105695</v>
      </c>
      <c r="D136" s="19" t="s">
        <v>999</v>
      </c>
    </row>
    <row r="137" spans="1:4" x14ac:dyDescent="0.25">
      <c r="A137" s="18" t="s">
        <v>1149</v>
      </c>
      <c r="B137" s="19">
        <v>105848</v>
      </c>
      <c r="C137" s="19">
        <v>106792</v>
      </c>
      <c r="D137" s="19" t="s">
        <v>999</v>
      </c>
    </row>
    <row r="138" spans="1:4" x14ac:dyDescent="0.25">
      <c r="A138" s="18" t="s">
        <v>1150</v>
      </c>
      <c r="B138" s="19">
        <v>106836</v>
      </c>
      <c r="C138" s="19">
        <v>107102</v>
      </c>
      <c r="D138" s="19" t="s">
        <v>999</v>
      </c>
    </row>
    <row r="139" spans="1:4" x14ac:dyDescent="0.25">
      <c r="A139" s="18" t="s">
        <v>1151</v>
      </c>
      <c r="B139" s="19">
        <v>107127</v>
      </c>
      <c r="C139" s="19">
        <v>108437</v>
      </c>
      <c r="D139" s="19" t="s">
        <v>1305</v>
      </c>
    </row>
    <row r="140" spans="1:4" x14ac:dyDescent="0.25">
      <c r="A140" s="18" t="s">
        <v>1152</v>
      </c>
      <c r="B140" s="19">
        <v>108448</v>
      </c>
      <c r="C140" s="19">
        <v>108825</v>
      </c>
      <c r="D140" s="19" t="s">
        <v>1272</v>
      </c>
    </row>
    <row r="141" spans="1:4" x14ac:dyDescent="0.25">
      <c r="A141" s="18" t="s">
        <v>1153</v>
      </c>
      <c r="B141" s="19">
        <v>108924</v>
      </c>
      <c r="C141" s="19">
        <v>109535</v>
      </c>
      <c r="D141" s="19" t="s">
        <v>999</v>
      </c>
    </row>
    <row r="142" spans="1:4" x14ac:dyDescent="0.25">
      <c r="A142" s="18" t="s">
        <v>1154</v>
      </c>
      <c r="B142" s="19">
        <v>109547</v>
      </c>
      <c r="C142" s="19">
        <v>109747</v>
      </c>
      <c r="D142" s="19" t="s">
        <v>999</v>
      </c>
    </row>
    <row r="143" spans="1:4" x14ac:dyDescent="0.25">
      <c r="A143" s="18" t="s">
        <v>1155</v>
      </c>
      <c r="B143" s="19">
        <v>109708</v>
      </c>
      <c r="C143" s="19">
        <v>110532</v>
      </c>
      <c r="D143" s="19" t="s">
        <v>999</v>
      </c>
    </row>
    <row r="144" spans="1:4" x14ac:dyDescent="0.25">
      <c r="A144" s="18" t="s">
        <v>1156</v>
      </c>
      <c r="B144" s="19">
        <v>110603</v>
      </c>
      <c r="C144" s="19">
        <v>111154</v>
      </c>
      <c r="D144" s="19" t="s">
        <v>999</v>
      </c>
    </row>
    <row r="145" spans="1:4" x14ac:dyDescent="0.25">
      <c r="A145" s="18" t="s">
        <v>1157</v>
      </c>
      <c r="B145" s="19">
        <v>111267</v>
      </c>
      <c r="C145" s="19">
        <v>111794</v>
      </c>
      <c r="D145" s="19" t="s">
        <v>999</v>
      </c>
    </row>
    <row r="146" spans="1:4" x14ac:dyDescent="0.25">
      <c r="A146" s="18" t="s">
        <v>1158</v>
      </c>
      <c r="B146" s="19">
        <v>111794</v>
      </c>
      <c r="C146" s="19">
        <v>112072</v>
      </c>
      <c r="D146" s="19" t="s">
        <v>999</v>
      </c>
    </row>
    <row r="147" spans="1:4" x14ac:dyDescent="0.25">
      <c r="A147" s="18" t="s">
        <v>1159</v>
      </c>
      <c r="B147" s="19">
        <v>112069</v>
      </c>
      <c r="C147" s="19">
        <v>112914</v>
      </c>
      <c r="D147" s="19" t="s">
        <v>999</v>
      </c>
    </row>
    <row r="148" spans="1:4" x14ac:dyDescent="0.25">
      <c r="A148" s="18" t="s">
        <v>1160</v>
      </c>
      <c r="B148" s="19">
        <v>112925</v>
      </c>
      <c r="C148" s="19">
        <v>113461</v>
      </c>
      <c r="D148" s="19" t="s">
        <v>1289</v>
      </c>
    </row>
    <row r="149" spans="1:4" x14ac:dyDescent="0.25">
      <c r="A149" s="18" t="s">
        <v>1161</v>
      </c>
      <c r="B149" s="19">
        <v>113761</v>
      </c>
      <c r="C149" s="19">
        <v>114489</v>
      </c>
      <c r="D149" s="19" t="s">
        <v>999</v>
      </c>
    </row>
    <row r="150" spans="1:4" x14ac:dyDescent="0.25">
      <c r="A150" s="18" t="s">
        <v>1162</v>
      </c>
      <c r="B150" s="19">
        <v>114557</v>
      </c>
      <c r="C150" s="19">
        <v>115033</v>
      </c>
      <c r="D150" s="19" t="s">
        <v>999</v>
      </c>
    </row>
    <row r="151" spans="1:4" x14ac:dyDescent="0.25">
      <c r="A151" s="18" t="s">
        <v>1163</v>
      </c>
      <c r="B151" s="19">
        <v>115153</v>
      </c>
      <c r="C151" s="19">
        <v>115683</v>
      </c>
      <c r="D151" s="19" t="s">
        <v>999</v>
      </c>
    </row>
    <row r="152" spans="1:4" x14ac:dyDescent="0.25">
      <c r="A152" s="18" t="s">
        <v>1164</v>
      </c>
      <c r="B152" s="19">
        <v>115689</v>
      </c>
      <c r="C152" s="19">
        <v>115841</v>
      </c>
      <c r="D152" s="19" t="s">
        <v>999</v>
      </c>
    </row>
    <row r="153" spans="1:4" x14ac:dyDescent="0.25">
      <c r="A153" s="18" t="s">
        <v>1165</v>
      </c>
      <c r="B153" s="19">
        <v>115841</v>
      </c>
      <c r="C153" s="19">
        <v>116218</v>
      </c>
      <c r="D153" s="19" t="s">
        <v>999</v>
      </c>
    </row>
    <row r="154" spans="1:4" x14ac:dyDescent="0.25">
      <c r="A154" s="18" t="s">
        <v>1166</v>
      </c>
      <c r="B154" s="19">
        <v>116359</v>
      </c>
      <c r="C154" s="19">
        <v>117087</v>
      </c>
      <c r="D154" s="19" t="s">
        <v>999</v>
      </c>
    </row>
    <row r="155" spans="1:4" x14ac:dyDescent="0.25">
      <c r="A155" s="18" t="s">
        <v>1167</v>
      </c>
      <c r="B155" s="19">
        <v>117100</v>
      </c>
      <c r="C155" s="19">
        <v>117288</v>
      </c>
      <c r="D155" s="19" t="s">
        <v>999</v>
      </c>
    </row>
    <row r="156" spans="1:4" x14ac:dyDescent="0.25">
      <c r="A156" s="18" t="s">
        <v>1168</v>
      </c>
      <c r="B156" s="19">
        <v>117319</v>
      </c>
      <c r="C156" s="19">
        <v>118242</v>
      </c>
      <c r="D156" s="19" t="s">
        <v>999</v>
      </c>
    </row>
    <row r="157" spans="1:4" x14ac:dyDescent="0.25">
      <c r="A157" s="18" t="s">
        <v>1169</v>
      </c>
      <c r="B157" s="19">
        <v>118235</v>
      </c>
      <c r="C157" s="19">
        <v>118453</v>
      </c>
      <c r="D157" s="19" t="s">
        <v>999</v>
      </c>
    </row>
    <row r="158" spans="1:4" x14ac:dyDescent="0.25">
      <c r="A158" s="18" t="s">
        <v>1170</v>
      </c>
      <c r="B158" s="19">
        <v>118458</v>
      </c>
      <c r="C158" s="19">
        <v>118844</v>
      </c>
      <c r="D158" s="19" t="s">
        <v>999</v>
      </c>
    </row>
    <row r="159" spans="1:4" x14ac:dyDescent="0.25">
      <c r="A159" s="18" t="s">
        <v>1171</v>
      </c>
      <c r="B159" s="19">
        <v>118841</v>
      </c>
      <c r="C159" s="19">
        <v>119071</v>
      </c>
      <c r="D159" s="19" t="s">
        <v>999</v>
      </c>
    </row>
    <row r="160" spans="1:4" x14ac:dyDescent="0.25">
      <c r="A160" s="18" t="s">
        <v>1172</v>
      </c>
      <c r="B160" s="19">
        <v>119215</v>
      </c>
      <c r="C160" s="19">
        <v>120246</v>
      </c>
      <c r="D160" s="19" t="s">
        <v>1290</v>
      </c>
    </row>
    <row r="161" spans="1:4" x14ac:dyDescent="0.25">
      <c r="A161" s="18" t="s">
        <v>1173</v>
      </c>
      <c r="B161" s="19">
        <v>120239</v>
      </c>
      <c r="C161" s="19">
        <v>120466</v>
      </c>
      <c r="D161" s="19" t="s">
        <v>999</v>
      </c>
    </row>
    <row r="162" spans="1:4" x14ac:dyDescent="0.25">
      <c r="A162" s="18" t="s">
        <v>1174</v>
      </c>
      <c r="B162" s="19">
        <v>120539</v>
      </c>
      <c r="C162" s="19">
        <v>120769</v>
      </c>
      <c r="D162" s="19" t="s">
        <v>999</v>
      </c>
    </row>
    <row r="163" spans="1:4" x14ac:dyDescent="0.25">
      <c r="A163" s="18" t="s">
        <v>1175</v>
      </c>
      <c r="B163" s="19">
        <v>120762</v>
      </c>
      <c r="C163" s="19">
        <v>120971</v>
      </c>
      <c r="D163" s="19" t="s">
        <v>999</v>
      </c>
    </row>
    <row r="164" spans="1:4" x14ac:dyDescent="0.25">
      <c r="A164" s="18" t="s">
        <v>1176</v>
      </c>
      <c r="B164" s="19">
        <v>120989</v>
      </c>
      <c r="C164" s="19">
        <v>121216</v>
      </c>
      <c r="D164" s="19" t="s">
        <v>999</v>
      </c>
    </row>
    <row r="165" spans="1:4" x14ac:dyDescent="0.25">
      <c r="A165" s="18" t="s">
        <v>1177</v>
      </c>
      <c r="B165" s="19">
        <v>121209</v>
      </c>
      <c r="C165" s="19">
        <v>121577</v>
      </c>
      <c r="D165" s="19" t="s">
        <v>999</v>
      </c>
    </row>
    <row r="166" spans="1:4" x14ac:dyDescent="0.25">
      <c r="A166" s="18" t="s">
        <v>1178</v>
      </c>
      <c r="B166" s="19">
        <v>121603</v>
      </c>
      <c r="C166" s="19">
        <v>122808</v>
      </c>
      <c r="D166" s="19" t="s">
        <v>1291</v>
      </c>
    </row>
    <row r="167" spans="1:4" x14ac:dyDescent="0.25">
      <c r="A167" s="18" t="s">
        <v>1179</v>
      </c>
      <c r="B167" s="19">
        <v>122819</v>
      </c>
      <c r="C167" s="19">
        <v>123118</v>
      </c>
      <c r="D167" s="19" t="s">
        <v>999</v>
      </c>
    </row>
    <row r="168" spans="1:4" x14ac:dyDescent="0.25">
      <c r="A168" s="18" t="s">
        <v>1180</v>
      </c>
      <c r="B168" s="19">
        <v>123147</v>
      </c>
      <c r="C168" s="19">
        <v>123674</v>
      </c>
      <c r="D168" s="19" t="s">
        <v>999</v>
      </c>
    </row>
    <row r="169" spans="1:4" x14ac:dyDescent="0.25">
      <c r="A169" s="18" t="s">
        <v>1181</v>
      </c>
      <c r="B169" s="19">
        <v>123703</v>
      </c>
      <c r="C169" s="19">
        <v>123822</v>
      </c>
      <c r="D169" s="19" t="s">
        <v>999</v>
      </c>
    </row>
    <row r="170" spans="1:4" x14ac:dyDescent="0.25">
      <c r="A170" s="18" t="s">
        <v>1182</v>
      </c>
      <c r="B170" s="19">
        <v>123826</v>
      </c>
      <c r="C170" s="19">
        <v>124209</v>
      </c>
      <c r="D170" s="19" t="s">
        <v>999</v>
      </c>
    </row>
    <row r="171" spans="1:4" x14ac:dyDescent="0.25">
      <c r="A171" s="18" t="s">
        <v>1183</v>
      </c>
      <c r="B171" s="19">
        <v>124211</v>
      </c>
      <c r="C171" s="19">
        <v>124651</v>
      </c>
      <c r="D171" s="19" t="s">
        <v>999</v>
      </c>
    </row>
    <row r="172" spans="1:4" x14ac:dyDescent="0.25">
      <c r="A172" s="18" t="s">
        <v>1184</v>
      </c>
      <c r="B172" s="19">
        <v>124644</v>
      </c>
      <c r="C172" s="19">
        <v>124823</v>
      </c>
      <c r="D172" s="19" t="s">
        <v>999</v>
      </c>
    </row>
    <row r="173" spans="1:4" x14ac:dyDescent="0.25">
      <c r="A173" s="18" t="s">
        <v>1185</v>
      </c>
      <c r="B173" s="19">
        <v>124814</v>
      </c>
      <c r="C173" s="19">
        <v>125293</v>
      </c>
      <c r="D173" s="19" t="s">
        <v>999</v>
      </c>
    </row>
    <row r="174" spans="1:4" x14ac:dyDescent="0.25">
      <c r="A174" s="18" t="s">
        <v>1186</v>
      </c>
      <c r="B174" s="19">
        <v>125385</v>
      </c>
      <c r="C174" s="19">
        <v>125552</v>
      </c>
      <c r="D174" s="19" t="s">
        <v>999</v>
      </c>
    </row>
    <row r="175" spans="1:4" x14ac:dyDescent="0.25">
      <c r="A175" s="18" t="s">
        <v>1187</v>
      </c>
      <c r="B175" s="19">
        <v>125688</v>
      </c>
      <c r="C175" s="19">
        <v>126770</v>
      </c>
      <c r="D175" s="19" t="s">
        <v>1292</v>
      </c>
    </row>
    <row r="176" spans="1:4" x14ac:dyDescent="0.25">
      <c r="A176" s="18" t="s">
        <v>1188</v>
      </c>
      <c r="B176" s="19">
        <v>126751</v>
      </c>
      <c r="C176" s="19">
        <v>127062</v>
      </c>
      <c r="D176" s="19" t="s">
        <v>999</v>
      </c>
    </row>
    <row r="177" spans="1:4" x14ac:dyDescent="0.25">
      <c r="A177" s="18" t="s">
        <v>1189</v>
      </c>
      <c r="B177" s="19">
        <v>127209</v>
      </c>
      <c r="C177" s="19">
        <v>127769</v>
      </c>
      <c r="D177" s="19" t="s">
        <v>1293</v>
      </c>
    </row>
    <row r="178" spans="1:4" x14ac:dyDescent="0.25">
      <c r="A178" s="18" t="s">
        <v>1190</v>
      </c>
      <c r="B178" s="19">
        <v>127863</v>
      </c>
      <c r="C178" s="19">
        <v>127702</v>
      </c>
      <c r="D178" s="19" t="s">
        <v>999</v>
      </c>
    </row>
    <row r="179" spans="1:4" x14ac:dyDescent="0.25">
      <c r="A179" s="18" t="s">
        <v>1191</v>
      </c>
      <c r="B179" s="19">
        <v>127928</v>
      </c>
      <c r="C179" s="19">
        <v>128140</v>
      </c>
      <c r="D179" s="19" t="s">
        <v>999</v>
      </c>
    </row>
    <row r="180" spans="1:4" x14ac:dyDescent="0.25">
      <c r="A180" s="18" t="s">
        <v>1192</v>
      </c>
      <c r="B180" s="19">
        <v>128468</v>
      </c>
      <c r="C180" s="19">
        <v>129832</v>
      </c>
      <c r="D180" s="19" t="s">
        <v>1272</v>
      </c>
    </row>
    <row r="181" spans="1:4" x14ac:dyDescent="0.25">
      <c r="A181" s="18" t="s">
        <v>1193</v>
      </c>
      <c r="B181" s="19">
        <v>129845</v>
      </c>
      <c r="C181" s="19">
        <v>129964</v>
      </c>
      <c r="D181" s="19" t="s">
        <v>1272</v>
      </c>
    </row>
    <row r="182" spans="1:4" x14ac:dyDescent="0.25">
      <c r="A182" s="18" t="s">
        <v>1194</v>
      </c>
      <c r="B182" s="19">
        <v>130011</v>
      </c>
      <c r="C182" s="19">
        <v>132212</v>
      </c>
      <c r="D182" s="19" t="s">
        <v>1294</v>
      </c>
    </row>
    <row r="183" spans="1:4" x14ac:dyDescent="0.25">
      <c r="A183" s="18" t="s">
        <v>1195</v>
      </c>
      <c r="B183" s="19">
        <v>132318</v>
      </c>
      <c r="C183" s="19">
        <v>132605</v>
      </c>
      <c r="D183" s="19" t="s">
        <v>999</v>
      </c>
    </row>
    <row r="184" spans="1:4" x14ac:dyDescent="0.25">
      <c r="A184" s="18" t="s">
        <v>1196</v>
      </c>
      <c r="B184" s="19">
        <v>132586</v>
      </c>
      <c r="C184" s="19">
        <v>132840</v>
      </c>
      <c r="D184" s="19" t="s">
        <v>999</v>
      </c>
    </row>
    <row r="185" spans="1:4" x14ac:dyDescent="0.25">
      <c r="A185" s="18" t="s">
        <v>1197</v>
      </c>
      <c r="B185" s="19">
        <v>132855</v>
      </c>
      <c r="C185" s="19">
        <v>133073</v>
      </c>
      <c r="D185" s="19" t="s">
        <v>999</v>
      </c>
    </row>
    <row r="186" spans="1:4" x14ac:dyDescent="0.25">
      <c r="A186" s="18" t="s">
        <v>1198</v>
      </c>
      <c r="B186" s="19">
        <v>133075</v>
      </c>
      <c r="C186" s="19">
        <v>133314</v>
      </c>
      <c r="D186" s="19" t="s">
        <v>999</v>
      </c>
    </row>
    <row r="187" spans="1:4" x14ac:dyDescent="0.25">
      <c r="A187" s="18" t="s">
        <v>1199</v>
      </c>
      <c r="B187" s="19">
        <v>133402</v>
      </c>
      <c r="C187" s="19">
        <v>133608</v>
      </c>
      <c r="D187" s="19" t="s">
        <v>1272</v>
      </c>
    </row>
    <row r="188" spans="1:4" x14ac:dyDescent="0.25">
      <c r="A188" s="18" t="s">
        <v>1200</v>
      </c>
      <c r="B188" s="19">
        <v>133631</v>
      </c>
      <c r="C188" s="19">
        <v>133981</v>
      </c>
      <c r="D188" s="19" t="s">
        <v>999</v>
      </c>
    </row>
    <row r="189" spans="1:4" x14ac:dyDescent="0.25">
      <c r="A189" s="18" t="s">
        <v>1201</v>
      </c>
      <c r="B189" s="19">
        <v>133978</v>
      </c>
      <c r="C189" s="19">
        <v>134220</v>
      </c>
      <c r="D189" s="19" t="s">
        <v>1272</v>
      </c>
    </row>
    <row r="190" spans="1:4" x14ac:dyDescent="0.25">
      <c r="A190" s="18" t="s">
        <v>1202</v>
      </c>
      <c r="B190" s="19">
        <v>134247</v>
      </c>
      <c r="C190" s="19">
        <v>134711</v>
      </c>
      <c r="D190" s="19" t="s">
        <v>999</v>
      </c>
    </row>
    <row r="191" spans="1:4" x14ac:dyDescent="0.25">
      <c r="A191" s="18" t="s">
        <v>1203</v>
      </c>
      <c r="B191" s="19">
        <v>134708</v>
      </c>
      <c r="C191" s="19">
        <v>134902</v>
      </c>
      <c r="D191" s="19" t="s">
        <v>1272</v>
      </c>
    </row>
    <row r="192" spans="1:4" x14ac:dyDescent="0.25">
      <c r="A192" s="18" t="s">
        <v>1204</v>
      </c>
      <c r="B192" s="19">
        <v>134905</v>
      </c>
      <c r="C192" s="19">
        <v>135171</v>
      </c>
      <c r="D192" s="19" t="s">
        <v>999</v>
      </c>
    </row>
    <row r="193" spans="1:4" x14ac:dyDescent="0.25">
      <c r="A193" s="18" t="s">
        <v>1205</v>
      </c>
      <c r="B193" s="19">
        <v>135158</v>
      </c>
      <c r="C193" s="19">
        <v>135415</v>
      </c>
      <c r="D193" s="19" t="s">
        <v>999</v>
      </c>
    </row>
    <row r="194" spans="1:4" x14ac:dyDescent="0.25">
      <c r="A194" s="18" t="s">
        <v>1206</v>
      </c>
      <c r="B194" s="19">
        <v>135455</v>
      </c>
      <c r="C194" s="19">
        <v>135748</v>
      </c>
      <c r="D194" s="19" t="s">
        <v>999</v>
      </c>
    </row>
    <row r="195" spans="1:4" x14ac:dyDescent="0.25">
      <c r="A195" s="18" t="s">
        <v>1207</v>
      </c>
      <c r="B195" s="19">
        <v>135831</v>
      </c>
      <c r="C195" s="19">
        <v>136283</v>
      </c>
      <c r="D195" s="19" t="s">
        <v>999</v>
      </c>
    </row>
    <row r="196" spans="1:4" x14ac:dyDescent="0.25">
      <c r="A196" s="18" t="s">
        <v>1208</v>
      </c>
      <c r="B196" s="19">
        <v>136270</v>
      </c>
      <c r="C196" s="19">
        <v>136518</v>
      </c>
      <c r="D196" s="19" t="s">
        <v>999</v>
      </c>
    </row>
    <row r="197" spans="1:4" x14ac:dyDescent="0.25">
      <c r="A197" s="18" t="s">
        <v>1209</v>
      </c>
      <c r="B197" s="19">
        <v>136531</v>
      </c>
      <c r="C197" s="19">
        <v>136764</v>
      </c>
      <c r="D197" s="19" t="s">
        <v>1279</v>
      </c>
    </row>
    <row r="198" spans="1:4" x14ac:dyDescent="0.25">
      <c r="A198" s="18" t="s">
        <v>1210</v>
      </c>
      <c r="B198" s="19">
        <v>136789</v>
      </c>
      <c r="C198" s="19">
        <v>137073</v>
      </c>
      <c r="D198" s="19" t="s">
        <v>999</v>
      </c>
    </row>
    <row r="199" spans="1:4" x14ac:dyDescent="0.25">
      <c r="A199" s="18" t="s">
        <v>1211</v>
      </c>
      <c r="B199" s="19">
        <v>137070</v>
      </c>
      <c r="C199" s="19">
        <v>137186</v>
      </c>
      <c r="D199" s="19" t="s">
        <v>999</v>
      </c>
    </row>
    <row r="200" spans="1:4" x14ac:dyDescent="0.25">
      <c r="A200" s="18" t="s">
        <v>1212</v>
      </c>
      <c r="B200" s="19">
        <v>137247</v>
      </c>
      <c r="C200" s="19">
        <v>137375</v>
      </c>
      <c r="D200" s="19" t="s">
        <v>999</v>
      </c>
    </row>
    <row r="201" spans="1:4" x14ac:dyDescent="0.25">
      <c r="A201" s="18" t="s">
        <v>1213</v>
      </c>
      <c r="B201" s="19">
        <v>137467</v>
      </c>
      <c r="C201" s="19">
        <v>137736</v>
      </c>
      <c r="D201" s="19" t="s">
        <v>999</v>
      </c>
    </row>
    <row r="202" spans="1:4" x14ac:dyDescent="0.25">
      <c r="A202" s="18" t="s">
        <v>1214</v>
      </c>
      <c r="B202" s="19">
        <v>137762</v>
      </c>
      <c r="C202" s="19">
        <v>138304</v>
      </c>
      <c r="D202" s="19" t="s">
        <v>999</v>
      </c>
    </row>
    <row r="203" spans="1:4" x14ac:dyDescent="0.25">
      <c r="A203" s="18" t="s">
        <v>1215</v>
      </c>
      <c r="B203" s="19">
        <v>138307</v>
      </c>
      <c r="C203" s="19">
        <v>138585</v>
      </c>
      <c r="D203" s="19" t="s">
        <v>999</v>
      </c>
    </row>
    <row r="204" spans="1:4" x14ac:dyDescent="0.25">
      <c r="A204" s="18" t="s">
        <v>1216</v>
      </c>
      <c r="B204" s="19">
        <v>138622</v>
      </c>
      <c r="C204" s="19">
        <v>139245</v>
      </c>
      <c r="D204" s="19" t="s">
        <v>999</v>
      </c>
    </row>
    <row r="205" spans="1:4" x14ac:dyDescent="0.25">
      <c r="A205" s="18" t="s">
        <v>1217</v>
      </c>
      <c r="B205" s="19">
        <v>139230</v>
      </c>
      <c r="C205" s="19">
        <v>139472</v>
      </c>
      <c r="D205" s="19" t="s">
        <v>1272</v>
      </c>
    </row>
    <row r="206" spans="1:4" x14ac:dyDescent="0.25">
      <c r="A206" s="18" t="s">
        <v>1218</v>
      </c>
      <c r="B206" s="19">
        <v>139475</v>
      </c>
      <c r="C206" s="19">
        <v>139903</v>
      </c>
      <c r="D206" s="19" t="s">
        <v>999</v>
      </c>
    </row>
    <row r="207" spans="1:4" x14ac:dyDescent="0.25">
      <c r="A207" s="18" t="s">
        <v>1219</v>
      </c>
      <c r="B207" s="19">
        <v>139922</v>
      </c>
      <c r="C207" s="19">
        <v>140266</v>
      </c>
      <c r="D207" s="19" t="s">
        <v>999</v>
      </c>
    </row>
    <row r="208" spans="1:4" x14ac:dyDescent="0.25">
      <c r="A208" s="18" t="s">
        <v>1220</v>
      </c>
      <c r="B208" s="19">
        <v>140306</v>
      </c>
      <c r="C208" s="19">
        <v>140998</v>
      </c>
      <c r="D208" s="19" t="s">
        <v>1295</v>
      </c>
    </row>
    <row r="209" spans="1:4" x14ac:dyDescent="0.25">
      <c r="A209" s="18" t="s">
        <v>1221</v>
      </c>
      <c r="B209" s="19">
        <v>140991</v>
      </c>
      <c r="C209" s="19">
        <v>141182</v>
      </c>
      <c r="D209" s="19" t="s">
        <v>999</v>
      </c>
    </row>
    <row r="210" spans="1:4" x14ac:dyDescent="0.25">
      <c r="A210" s="18" t="s">
        <v>1222</v>
      </c>
      <c r="B210" s="19">
        <v>141236</v>
      </c>
      <c r="C210" s="19">
        <v>141436</v>
      </c>
      <c r="D210" s="19" t="s">
        <v>999</v>
      </c>
    </row>
    <row r="211" spans="1:4" x14ac:dyDescent="0.25">
      <c r="A211" s="18" t="s">
        <v>1223</v>
      </c>
      <c r="B211" s="19">
        <v>141474</v>
      </c>
      <c r="C211" s="19">
        <v>141779</v>
      </c>
      <c r="D211" s="19" t="s">
        <v>999</v>
      </c>
    </row>
    <row r="212" spans="1:4" x14ac:dyDescent="0.25">
      <c r="A212" s="18" t="s">
        <v>1224</v>
      </c>
      <c r="B212" s="19">
        <v>141822</v>
      </c>
      <c r="C212" s="19">
        <v>142223</v>
      </c>
      <c r="D212" s="19" t="s">
        <v>999</v>
      </c>
    </row>
    <row r="213" spans="1:4" x14ac:dyDescent="0.25">
      <c r="A213" s="18" t="s">
        <v>1225</v>
      </c>
      <c r="B213" s="19">
        <v>142289</v>
      </c>
      <c r="C213" s="19">
        <v>142498</v>
      </c>
      <c r="D213" s="19" t="s">
        <v>999</v>
      </c>
    </row>
    <row r="214" spans="1:4" x14ac:dyDescent="0.25">
      <c r="A214" s="18" t="s">
        <v>1226</v>
      </c>
      <c r="B214" s="19">
        <v>142476</v>
      </c>
      <c r="C214" s="19">
        <v>142631</v>
      </c>
      <c r="D214" s="19" t="s">
        <v>999</v>
      </c>
    </row>
    <row r="215" spans="1:4" x14ac:dyDescent="0.25">
      <c r="A215" s="18" t="s">
        <v>1227</v>
      </c>
      <c r="B215" s="19">
        <v>142650</v>
      </c>
      <c r="C215" s="19">
        <v>142856</v>
      </c>
      <c r="D215" s="19" t="s">
        <v>999</v>
      </c>
    </row>
    <row r="216" spans="1:4" x14ac:dyDescent="0.25">
      <c r="A216" s="18" t="s">
        <v>1228</v>
      </c>
      <c r="B216" s="19">
        <v>143013</v>
      </c>
      <c r="C216" s="19">
        <v>143201</v>
      </c>
      <c r="D216" s="19" t="s">
        <v>1272</v>
      </c>
    </row>
    <row r="217" spans="1:4" x14ac:dyDescent="0.25">
      <c r="A217" s="18" t="s">
        <v>1229</v>
      </c>
      <c r="B217" s="19">
        <v>143424</v>
      </c>
      <c r="C217" s="19">
        <v>143693</v>
      </c>
      <c r="D217" s="19" t="s">
        <v>999</v>
      </c>
    </row>
    <row r="218" spans="1:4" x14ac:dyDescent="0.25">
      <c r="A218" s="18" t="s">
        <v>1230</v>
      </c>
      <c r="B218" s="19">
        <v>143799</v>
      </c>
      <c r="C218" s="19">
        <v>144707</v>
      </c>
      <c r="D218" s="19" t="s">
        <v>999</v>
      </c>
    </row>
    <row r="219" spans="1:4" x14ac:dyDescent="0.25">
      <c r="A219" s="18" t="s">
        <v>1231</v>
      </c>
      <c r="B219" s="19">
        <v>144700</v>
      </c>
      <c r="C219" s="19">
        <v>145035</v>
      </c>
      <c r="D219" s="19" t="s">
        <v>999</v>
      </c>
    </row>
    <row r="220" spans="1:4" x14ac:dyDescent="0.25">
      <c r="A220" s="18" t="s">
        <v>1232</v>
      </c>
      <c r="B220" s="19">
        <v>145022</v>
      </c>
      <c r="C220" s="19">
        <v>145411</v>
      </c>
      <c r="D220" s="19" t="s">
        <v>999</v>
      </c>
    </row>
    <row r="221" spans="1:4" x14ac:dyDescent="0.25">
      <c r="A221" s="18" t="s">
        <v>1233</v>
      </c>
      <c r="B221" s="19">
        <v>145496</v>
      </c>
      <c r="C221" s="19">
        <v>145963</v>
      </c>
      <c r="D221" s="19" t="s">
        <v>999</v>
      </c>
    </row>
    <row r="222" spans="1:4" x14ac:dyDescent="0.25">
      <c r="A222" s="18" t="s">
        <v>1234</v>
      </c>
      <c r="B222" s="19">
        <v>146039</v>
      </c>
      <c r="C222" s="19">
        <v>146212</v>
      </c>
      <c r="D222" s="19" t="s">
        <v>999</v>
      </c>
    </row>
    <row r="223" spans="1:4" x14ac:dyDescent="0.25">
      <c r="A223" s="18" t="s">
        <v>1235</v>
      </c>
      <c r="B223" s="19">
        <v>146228</v>
      </c>
      <c r="C223" s="19">
        <v>146578</v>
      </c>
      <c r="D223" s="19" t="s">
        <v>999</v>
      </c>
    </row>
    <row r="224" spans="1:4" x14ac:dyDescent="0.25">
      <c r="A224" s="18" t="s">
        <v>1236</v>
      </c>
      <c r="B224" s="19">
        <v>146642</v>
      </c>
      <c r="C224" s="19">
        <v>146890</v>
      </c>
      <c r="D224" s="19" t="s">
        <v>999</v>
      </c>
    </row>
    <row r="225" spans="1:4" x14ac:dyDescent="0.25">
      <c r="A225" s="18" t="s">
        <v>1237</v>
      </c>
      <c r="B225" s="19">
        <v>146969</v>
      </c>
      <c r="C225" s="19">
        <v>147166</v>
      </c>
      <c r="D225" s="19" t="s">
        <v>999</v>
      </c>
    </row>
    <row r="226" spans="1:4" x14ac:dyDescent="0.25">
      <c r="A226" s="18" t="s">
        <v>1238</v>
      </c>
      <c r="B226" s="19">
        <v>147276</v>
      </c>
      <c r="C226" s="19">
        <v>147458</v>
      </c>
      <c r="D226" s="19" t="s">
        <v>999</v>
      </c>
    </row>
    <row r="227" spans="1:4" x14ac:dyDescent="0.25">
      <c r="A227" s="18" t="s">
        <v>1239</v>
      </c>
      <c r="B227" s="19">
        <v>147525</v>
      </c>
      <c r="C227" s="19">
        <v>147728</v>
      </c>
      <c r="D227" s="19" t="s">
        <v>999</v>
      </c>
    </row>
    <row r="228" spans="1:4" x14ac:dyDescent="0.25">
      <c r="A228" s="18" t="s">
        <v>1240</v>
      </c>
      <c r="B228" s="19">
        <v>147725</v>
      </c>
      <c r="C228" s="19">
        <v>147937</v>
      </c>
      <c r="D228" s="19" t="s">
        <v>999</v>
      </c>
    </row>
    <row r="229" spans="1:4" x14ac:dyDescent="0.25">
      <c r="A229" s="18" t="s">
        <v>1241</v>
      </c>
      <c r="B229" s="19">
        <v>147977</v>
      </c>
      <c r="C229" s="19">
        <v>148171</v>
      </c>
      <c r="D229" s="19" t="s">
        <v>999</v>
      </c>
    </row>
    <row r="230" spans="1:4" x14ac:dyDescent="0.25">
      <c r="A230" s="18" t="s">
        <v>1242</v>
      </c>
      <c r="B230" s="19">
        <v>148281</v>
      </c>
      <c r="C230" s="19">
        <v>148439</v>
      </c>
      <c r="D230" s="19" t="s">
        <v>999</v>
      </c>
    </row>
    <row r="231" spans="1:4" x14ac:dyDescent="0.25">
      <c r="A231" s="18" t="s">
        <v>1243</v>
      </c>
      <c r="B231" s="19">
        <v>148429</v>
      </c>
      <c r="C231" s="19">
        <v>148824</v>
      </c>
      <c r="D231" s="19" t="s">
        <v>999</v>
      </c>
    </row>
    <row r="232" spans="1:4" x14ac:dyDescent="0.25">
      <c r="A232" s="18" t="s">
        <v>1244</v>
      </c>
      <c r="B232" s="19">
        <v>148867</v>
      </c>
      <c r="C232" s="19">
        <v>149040</v>
      </c>
      <c r="D232" s="19" t="s">
        <v>999</v>
      </c>
    </row>
    <row r="233" spans="1:4" x14ac:dyDescent="0.25">
      <c r="A233" s="18" t="s">
        <v>1245</v>
      </c>
      <c r="B233" s="19">
        <v>149056</v>
      </c>
      <c r="C233" s="19">
        <v>149430</v>
      </c>
      <c r="D233" s="19" t="s">
        <v>999</v>
      </c>
    </row>
    <row r="234" spans="1:4" x14ac:dyDescent="0.25">
      <c r="A234" s="18" t="s">
        <v>1246</v>
      </c>
      <c r="B234" s="19">
        <v>149467</v>
      </c>
      <c r="C234" s="19">
        <v>149736</v>
      </c>
      <c r="D234" s="19" t="s">
        <v>999</v>
      </c>
    </row>
    <row r="235" spans="1:4" x14ac:dyDescent="0.25">
      <c r="A235" s="18" t="s">
        <v>1247</v>
      </c>
      <c r="B235" s="19">
        <v>149854</v>
      </c>
      <c r="C235" s="19">
        <v>150063</v>
      </c>
      <c r="D235" s="19" t="s">
        <v>999</v>
      </c>
    </row>
    <row r="236" spans="1:4" x14ac:dyDescent="0.25">
      <c r="A236" s="18" t="s">
        <v>1248</v>
      </c>
      <c r="B236" s="19">
        <v>150150</v>
      </c>
      <c r="C236" s="19">
        <v>150389</v>
      </c>
      <c r="D236" s="19" t="s">
        <v>999</v>
      </c>
    </row>
    <row r="237" spans="1:4" x14ac:dyDescent="0.25">
      <c r="A237" s="18" t="s">
        <v>1249</v>
      </c>
      <c r="B237" s="19">
        <v>150482</v>
      </c>
      <c r="C237" s="19">
        <v>150745</v>
      </c>
      <c r="D237" s="19" t="s">
        <v>999</v>
      </c>
    </row>
    <row r="238" spans="1:4" x14ac:dyDescent="0.25">
      <c r="A238" s="18" t="s">
        <v>1250</v>
      </c>
      <c r="B238" s="19">
        <v>150777</v>
      </c>
      <c r="C238" s="19">
        <v>151121</v>
      </c>
      <c r="D238" s="19" t="s">
        <v>999</v>
      </c>
    </row>
    <row r="239" spans="1:4" x14ac:dyDescent="0.25">
      <c r="A239" s="18" t="s">
        <v>1251</v>
      </c>
      <c r="B239" s="19">
        <v>151133</v>
      </c>
      <c r="C239" s="19">
        <v>151330</v>
      </c>
      <c r="D239" s="19" t="s">
        <v>999</v>
      </c>
    </row>
    <row r="240" spans="1:4" x14ac:dyDescent="0.25">
      <c r="A240" s="18" t="s">
        <v>1252</v>
      </c>
      <c r="B240" s="19">
        <v>151474</v>
      </c>
      <c r="C240" s="19">
        <v>151650</v>
      </c>
      <c r="D240" s="19" t="s">
        <v>999</v>
      </c>
    </row>
    <row r="241" spans="1:4" x14ac:dyDescent="0.25">
      <c r="A241" s="18" t="s">
        <v>1253</v>
      </c>
      <c r="B241" s="19">
        <v>151662</v>
      </c>
      <c r="C241" s="19">
        <v>152030</v>
      </c>
      <c r="D241" s="19" t="s">
        <v>999</v>
      </c>
    </row>
    <row r="242" spans="1:4" x14ac:dyDescent="0.25">
      <c r="A242" s="18" t="s">
        <v>1254</v>
      </c>
      <c r="B242" s="19">
        <v>152032</v>
      </c>
      <c r="C242" s="19">
        <v>152394</v>
      </c>
      <c r="D242" s="19" t="s">
        <v>999</v>
      </c>
    </row>
    <row r="243" spans="1:4" x14ac:dyDescent="0.25">
      <c r="A243" s="18" t="s">
        <v>1255</v>
      </c>
      <c r="B243" s="19">
        <v>152397</v>
      </c>
      <c r="C243" s="19">
        <v>152684</v>
      </c>
      <c r="D243" s="19" t="s">
        <v>999</v>
      </c>
    </row>
    <row r="244" spans="1:4" x14ac:dyDescent="0.25">
      <c r="A244" s="18" t="s">
        <v>1256</v>
      </c>
      <c r="B244" s="19">
        <v>152707</v>
      </c>
      <c r="C244" s="19">
        <v>152889</v>
      </c>
      <c r="D244" s="19" t="s">
        <v>999</v>
      </c>
    </row>
    <row r="245" spans="1:4" x14ac:dyDescent="0.25">
      <c r="A245" s="18" t="s">
        <v>1257</v>
      </c>
      <c r="B245" s="19">
        <v>152886</v>
      </c>
      <c r="C245" s="19">
        <v>153128</v>
      </c>
      <c r="D245" s="19" t="s">
        <v>999</v>
      </c>
    </row>
    <row r="246" spans="1:4" x14ac:dyDescent="0.25">
      <c r="A246" s="18" t="s">
        <v>1258</v>
      </c>
      <c r="B246" s="19">
        <v>153158</v>
      </c>
      <c r="C246" s="19">
        <v>153496</v>
      </c>
      <c r="D246" s="19" t="s">
        <v>999</v>
      </c>
    </row>
    <row r="247" spans="1:4" x14ac:dyDescent="0.25">
      <c r="A247" s="18" t="s">
        <v>1259</v>
      </c>
      <c r="B247" s="19">
        <v>154227</v>
      </c>
      <c r="C247" s="19">
        <v>154484</v>
      </c>
      <c r="D247" s="19" t="s">
        <v>999</v>
      </c>
    </row>
    <row r="248" spans="1:4" x14ac:dyDescent="0.25">
      <c r="A248" s="18" t="s">
        <v>1260</v>
      </c>
      <c r="B248" s="19">
        <v>154484</v>
      </c>
      <c r="C248" s="19">
        <v>154903</v>
      </c>
      <c r="D248" s="19" t="s">
        <v>999</v>
      </c>
    </row>
    <row r="249" spans="1:4" x14ac:dyDescent="0.25">
      <c r="A249" s="18" t="s">
        <v>1261</v>
      </c>
      <c r="B249" s="19">
        <v>154890</v>
      </c>
      <c r="C249" s="19">
        <v>155243</v>
      </c>
      <c r="D249" s="19" t="s">
        <v>999</v>
      </c>
    </row>
    <row r="250" spans="1:4" x14ac:dyDescent="0.25">
      <c r="A250" s="18" t="s">
        <v>1262</v>
      </c>
      <c r="B250" s="19">
        <v>155414</v>
      </c>
      <c r="C250" s="19">
        <v>155605</v>
      </c>
      <c r="D250" s="19" t="s">
        <v>999</v>
      </c>
    </row>
    <row r="251" spans="1:4" x14ac:dyDescent="0.25">
      <c r="A251" s="18" t="s">
        <v>1263</v>
      </c>
      <c r="B251" s="19">
        <v>155682</v>
      </c>
      <c r="C251" s="19">
        <v>156059</v>
      </c>
      <c r="D251" s="19" t="s">
        <v>999</v>
      </c>
    </row>
    <row r="252" spans="1:4" x14ac:dyDescent="0.25">
      <c r="A252" s="18" t="s">
        <v>1264</v>
      </c>
      <c r="B252" s="19">
        <v>156315</v>
      </c>
      <c r="C252" s="19">
        <v>156515</v>
      </c>
      <c r="D252" s="19" t="s">
        <v>999</v>
      </c>
    </row>
    <row r="253" spans="1:4" x14ac:dyDescent="0.25">
      <c r="A253" s="18" t="s">
        <v>1265</v>
      </c>
      <c r="B253" s="19">
        <v>156568</v>
      </c>
      <c r="C253" s="19">
        <v>156726</v>
      </c>
      <c r="D253" s="19" t="s">
        <v>1272</v>
      </c>
    </row>
    <row r="254" spans="1:4" x14ac:dyDescent="0.25">
      <c r="A254" s="18" t="s">
        <v>1266</v>
      </c>
      <c r="B254" s="19">
        <v>156902</v>
      </c>
      <c r="C254" s="19">
        <v>157144</v>
      </c>
      <c r="D254" s="19" t="s">
        <v>999</v>
      </c>
    </row>
    <row r="255" spans="1:4" x14ac:dyDescent="0.25">
      <c r="A255" s="18" t="s">
        <v>1267</v>
      </c>
      <c r="B255" s="19">
        <v>157429</v>
      </c>
      <c r="C255" s="19">
        <v>157797</v>
      </c>
      <c r="D255" s="19" t="s">
        <v>999</v>
      </c>
    </row>
    <row r="256" spans="1:4" x14ac:dyDescent="0.25">
      <c r="A256" s="18" t="s">
        <v>1268</v>
      </c>
      <c r="B256" s="19">
        <v>157889</v>
      </c>
      <c r="C256" s="19">
        <v>158206</v>
      </c>
      <c r="D256" s="19" t="s">
        <v>999</v>
      </c>
    </row>
    <row r="257" spans="1:4" x14ac:dyDescent="0.25">
      <c r="A257" s="18" t="s">
        <v>1269</v>
      </c>
      <c r="B257" s="19">
        <v>158307</v>
      </c>
      <c r="C257" s="19">
        <v>158555</v>
      </c>
      <c r="D257" s="19" t="s">
        <v>999</v>
      </c>
    </row>
    <row r="258" spans="1:4" x14ac:dyDescent="0.25">
      <c r="A258" s="12"/>
      <c r="B258" s="13"/>
      <c r="C258" s="13"/>
      <c r="D258" s="13"/>
    </row>
    <row r="259" spans="1:4" x14ac:dyDescent="0.25">
      <c r="A259" s="12"/>
      <c r="B259" s="13"/>
      <c r="C259" s="13"/>
      <c r="D259" s="13"/>
    </row>
    <row r="260" spans="1:4" x14ac:dyDescent="0.25">
      <c r="A260" s="12"/>
      <c r="B260" s="13"/>
      <c r="C260" s="13"/>
      <c r="D260" s="13"/>
    </row>
    <row r="261" spans="1:4" x14ac:dyDescent="0.25">
      <c r="A261" s="12"/>
      <c r="B261" s="13"/>
      <c r="C261" s="13"/>
      <c r="D261" s="13"/>
    </row>
    <row r="262" spans="1:4" x14ac:dyDescent="0.25">
      <c r="A262" s="12"/>
      <c r="B262" s="13"/>
      <c r="C262" s="13"/>
      <c r="D262" s="13"/>
    </row>
    <row r="263" spans="1:4" x14ac:dyDescent="0.25">
      <c r="A263" s="12"/>
      <c r="B263" s="13"/>
      <c r="C263" s="13"/>
      <c r="D263" s="13"/>
    </row>
    <row r="264" spans="1:4" x14ac:dyDescent="0.25">
      <c r="A264" s="12"/>
      <c r="B264" s="13"/>
      <c r="C264" s="13"/>
      <c r="D264" s="13"/>
    </row>
    <row r="265" spans="1:4" x14ac:dyDescent="0.25">
      <c r="A265" s="12"/>
      <c r="B265" s="13"/>
      <c r="C265" s="13"/>
      <c r="D265" s="13"/>
    </row>
    <row r="266" spans="1:4" x14ac:dyDescent="0.25">
      <c r="A266" s="12"/>
      <c r="B266" s="13"/>
      <c r="C266" s="13"/>
      <c r="D266" s="13"/>
    </row>
    <row r="267" spans="1:4" x14ac:dyDescent="0.25">
      <c r="A267" s="12"/>
      <c r="B267" s="13"/>
      <c r="C267" s="13"/>
      <c r="D267" s="13"/>
    </row>
    <row r="268" spans="1:4" x14ac:dyDescent="0.25">
      <c r="A268" s="12"/>
      <c r="B268" s="13"/>
      <c r="C268" s="13"/>
      <c r="D268" s="13"/>
    </row>
    <row r="269" spans="1:4" x14ac:dyDescent="0.25">
      <c r="A269" s="12"/>
      <c r="B269" s="13"/>
      <c r="C269" s="13"/>
      <c r="D269" s="13"/>
    </row>
    <row r="270" spans="1:4" x14ac:dyDescent="0.25">
      <c r="A270" s="12"/>
      <c r="B270" s="13"/>
      <c r="C270" s="13"/>
      <c r="D270" s="13"/>
    </row>
    <row r="271" spans="1:4" x14ac:dyDescent="0.25">
      <c r="A271" s="12"/>
      <c r="B271" s="13"/>
      <c r="C271" s="13"/>
      <c r="D271" s="13"/>
    </row>
    <row r="272" spans="1:4" x14ac:dyDescent="0.25">
      <c r="A272" s="12"/>
      <c r="B272" s="13"/>
      <c r="C272" s="13"/>
      <c r="D272" s="13"/>
    </row>
    <row r="273" spans="2:4" x14ac:dyDescent="0.25">
      <c r="B273" s="13"/>
      <c r="C273" s="13"/>
      <c r="D273" s="13"/>
    </row>
    <row r="274" spans="2:4" x14ac:dyDescent="0.25">
      <c r="B274" s="13"/>
      <c r="C274" s="13"/>
      <c r="D274" s="13"/>
    </row>
    <row r="275" spans="2:4" x14ac:dyDescent="0.25">
      <c r="B275" s="13"/>
      <c r="C275" s="13"/>
      <c r="D275" s="13"/>
    </row>
  </sheetData>
  <autoFilter ref="A1:D275"/>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38"/>
  <sheetViews>
    <sheetView zoomScaleNormal="100" workbookViewId="0">
      <pane xSplit="1" topLeftCell="S1" activePane="topRight" state="frozen"/>
      <selection pane="topRight" activeCell="AB13" sqref="AB13"/>
    </sheetView>
  </sheetViews>
  <sheetFormatPr baseColWidth="10" defaultRowHeight="15" x14ac:dyDescent="0.25"/>
  <cols>
    <col min="1" max="1" width="12.28515625" style="14" bestFit="1" customWidth="1"/>
    <col min="2" max="38" width="18.7109375" style="14" bestFit="1" customWidth="1"/>
    <col min="39" max="16384" width="11.42578125" style="14"/>
  </cols>
  <sheetData>
    <row r="1" spans="1:38" x14ac:dyDescent="0.25">
      <c r="B1" s="14" t="s">
        <v>1560</v>
      </c>
      <c r="C1" s="14" t="s">
        <v>1559</v>
      </c>
      <c r="D1" s="14" t="s">
        <v>1557</v>
      </c>
      <c r="E1" s="14" t="s">
        <v>1554</v>
      </c>
      <c r="F1" s="14" t="s">
        <v>1553</v>
      </c>
      <c r="G1" s="14" t="s">
        <v>1549</v>
      </c>
      <c r="H1" s="14" t="s">
        <v>1544</v>
      </c>
      <c r="I1" s="14" t="s">
        <v>1542</v>
      </c>
      <c r="J1" s="14" t="s">
        <v>1540</v>
      </c>
      <c r="K1" s="15" t="s">
        <v>1270</v>
      </c>
      <c r="L1" s="14" t="s">
        <v>1539</v>
      </c>
      <c r="M1" s="14" t="s">
        <v>1533</v>
      </c>
      <c r="N1" s="14" t="s">
        <v>1532</v>
      </c>
      <c r="O1" s="14" t="s">
        <v>1529</v>
      </c>
      <c r="P1" s="14" t="s">
        <v>1527</v>
      </c>
      <c r="Q1" s="14" t="s">
        <v>1306</v>
      </c>
      <c r="R1" s="14" t="s">
        <v>1519</v>
      </c>
      <c r="S1" s="14" t="s">
        <v>1515</v>
      </c>
      <c r="T1" s="14" t="s">
        <v>1514</v>
      </c>
      <c r="U1" s="14" t="s">
        <v>1506</v>
      </c>
      <c r="V1" s="14" t="s">
        <v>1497</v>
      </c>
      <c r="W1" s="14" t="s">
        <v>1489</v>
      </c>
      <c r="X1" s="14" t="s">
        <v>1479</v>
      </c>
      <c r="Y1" s="14" t="s">
        <v>1477</v>
      </c>
      <c r="Z1" s="14" t="s">
        <v>1463</v>
      </c>
      <c r="AA1" s="14" t="s">
        <v>1448</v>
      </c>
      <c r="AB1" s="14" t="s">
        <v>1307</v>
      </c>
      <c r="AC1" s="14" t="s">
        <v>1431</v>
      </c>
      <c r="AD1" s="14" t="s">
        <v>1414</v>
      </c>
      <c r="AE1" s="14" t="s">
        <v>1399</v>
      </c>
      <c r="AF1" s="14" t="s">
        <v>1308</v>
      </c>
      <c r="AG1" s="14" t="s">
        <v>1387</v>
      </c>
      <c r="AH1" s="16" t="s">
        <v>1309</v>
      </c>
      <c r="AI1" s="14" t="s">
        <v>1375</v>
      </c>
      <c r="AJ1" s="14" t="s">
        <v>1355</v>
      </c>
      <c r="AK1" s="14" t="s">
        <v>1336</v>
      </c>
      <c r="AL1" s="14" t="s">
        <v>1329</v>
      </c>
    </row>
    <row r="2" spans="1:38" x14ac:dyDescent="0.25">
      <c r="A2" s="14" t="s">
        <v>1560</v>
      </c>
      <c r="B2" s="14" t="s">
        <v>1310</v>
      </c>
      <c r="C2" s="14" t="s">
        <v>1558</v>
      </c>
      <c r="D2" s="14" t="s">
        <v>1556</v>
      </c>
      <c r="E2" s="14" t="s">
        <v>246</v>
      </c>
      <c r="F2" s="14" t="s">
        <v>1552</v>
      </c>
      <c r="G2" s="14" t="s">
        <v>1548</v>
      </c>
      <c r="H2" s="14" t="s">
        <v>246</v>
      </c>
      <c r="I2" s="14" t="s">
        <v>246</v>
      </c>
      <c r="J2" s="14" t="s">
        <v>246</v>
      </c>
      <c r="K2" s="14" t="s">
        <v>246</v>
      </c>
      <c r="L2" s="14" t="s">
        <v>1538</v>
      </c>
      <c r="M2" s="14" t="s">
        <v>246</v>
      </c>
      <c r="N2" s="14" t="s">
        <v>1389</v>
      </c>
      <c r="O2" s="14" t="s">
        <v>246</v>
      </c>
      <c r="P2" s="14" t="s">
        <v>1499</v>
      </c>
      <c r="Q2" s="14" t="s">
        <v>1389</v>
      </c>
      <c r="R2" s="14" t="s">
        <v>246</v>
      </c>
      <c r="S2" s="14" t="s">
        <v>246</v>
      </c>
      <c r="T2" s="14" t="s">
        <v>246</v>
      </c>
      <c r="U2" s="14" t="s">
        <v>1505</v>
      </c>
      <c r="V2" s="14" t="s">
        <v>1496</v>
      </c>
      <c r="W2" s="14" t="s">
        <v>1488</v>
      </c>
      <c r="X2" s="14" t="s">
        <v>246</v>
      </c>
      <c r="Y2" s="14" t="s">
        <v>1476</v>
      </c>
      <c r="Z2" s="14" t="s">
        <v>1462</v>
      </c>
      <c r="AA2" s="14" t="s">
        <v>1447</v>
      </c>
      <c r="AB2" s="14" t="s">
        <v>246</v>
      </c>
      <c r="AC2" s="14" t="s">
        <v>1430</v>
      </c>
      <c r="AD2" s="14" t="s">
        <v>1413</v>
      </c>
      <c r="AE2" s="14" t="s">
        <v>246</v>
      </c>
      <c r="AF2" s="14" t="s">
        <v>1394</v>
      </c>
      <c r="AG2" s="14" t="s">
        <v>246</v>
      </c>
      <c r="AH2" s="14" t="s">
        <v>246</v>
      </c>
      <c r="AI2" s="14" t="s">
        <v>1374</v>
      </c>
      <c r="AJ2" s="14" t="s">
        <v>1354</v>
      </c>
      <c r="AK2" s="14" t="s">
        <v>246</v>
      </c>
      <c r="AL2" s="14" t="s">
        <v>246</v>
      </c>
    </row>
    <row r="3" spans="1:38" x14ac:dyDescent="0.25">
      <c r="A3" s="14" t="s">
        <v>1559</v>
      </c>
      <c r="B3" s="14" t="s">
        <v>1558</v>
      </c>
      <c r="C3" s="14" t="s">
        <v>1310</v>
      </c>
      <c r="D3" s="14" t="s">
        <v>1555</v>
      </c>
      <c r="E3" s="14" t="s">
        <v>246</v>
      </c>
      <c r="F3" s="14" t="s">
        <v>1551</v>
      </c>
      <c r="G3" s="14" t="s">
        <v>1547</v>
      </c>
      <c r="H3" s="14" t="s">
        <v>246</v>
      </c>
      <c r="I3" s="14" t="s">
        <v>1471</v>
      </c>
      <c r="J3" s="14" t="s">
        <v>246</v>
      </c>
      <c r="K3" s="14" t="s">
        <v>246</v>
      </c>
      <c r="L3" s="14" t="s">
        <v>1537</v>
      </c>
      <c r="M3" s="14" t="s">
        <v>246</v>
      </c>
      <c r="N3" s="14" t="s">
        <v>246</v>
      </c>
      <c r="O3" s="14" t="s">
        <v>246</v>
      </c>
      <c r="P3" s="14" t="s">
        <v>1469</v>
      </c>
      <c r="Q3" s="14" t="s">
        <v>246</v>
      </c>
      <c r="R3" s="14" t="s">
        <v>1468</v>
      </c>
      <c r="S3" s="14" t="s">
        <v>246</v>
      </c>
      <c r="T3" s="14" t="s">
        <v>1513</v>
      </c>
      <c r="U3" s="14" t="s">
        <v>1504</v>
      </c>
      <c r="V3" s="14" t="s">
        <v>1495</v>
      </c>
      <c r="W3" s="14" t="s">
        <v>1464</v>
      </c>
      <c r="X3" s="14" t="s">
        <v>246</v>
      </c>
      <c r="Y3" s="14" t="s">
        <v>1475</v>
      </c>
      <c r="Z3" s="14" t="s">
        <v>1461</v>
      </c>
      <c r="AA3" s="14" t="s">
        <v>1446</v>
      </c>
      <c r="AB3" s="14" t="s">
        <v>246</v>
      </c>
      <c r="AC3" s="14" t="s">
        <v>1429</v>
      </c>
      <c r="AD3" s="14" t="s">
        <v>1412</v>
      </c>
      <c r="AE3" s="14" t="s">
        <v>246</v>
      </c>
      <c r="AF3" s="14" t="s">
        <v>246</v>
      </c>
      <c r="AG3" s="14" t="s">
        <v>1380</v>
      </c>
      <c r="AH3" s="14" t="s">
        <v>246</v>
      </c>
      <c r="AI3" s="14" t="s">
        <v>1373</v>
      </c>
      <c r="AJ3" s="14" t="s">
        <v>1344</v>
      </c>
      <c r="AK3" s="14" t="s">
        <v>246</v>
      </c>
      <c r="AL3" s="14" t="s">
        <v>246</v>
      </c>
    </row>
    <row r="4" spans="1:38" x14ac:dyDescent="0.25">
      <c r="A4" s="14" t="s">
        <v>1557</v>
      </c>
      <c r="B4" s="14" t="s">
        <v>1556</v>
      </c>
      <c r="C4" s="14" t="s">
        <v>1555</v>
      </c>
      <c r="D4" s="14" t="s">
        <v>1310</v>
      </c>
      <c r="E4" s="14" t="s">
        <v>246</v>
      </c>
      <c r="F4" s="14" t="s">
        <v>1550</v>
      </c>
      <c r="G4" s="14" t="s">
        <v>1546</v>
      </c>
      <c r="H4" s="14" t="s">
        <v>246</v>
      </c>
      <c r="I4" s="14" t="s">
        <v>1541</v>
      </c>
      <c r="J4" s="14" t="s">
        <v>246</v>
      </c>
      <c r="K4" s="14" t="s">
        <v>246</v>
      </c>
      <c r="L4" s="14" t="s">
        <v>1536</v>
      </c>
      <c r="M4" s="14" t="s">
        <v>246</v>
      </c>
      <c r="N4" s="14" t="s">
        <v>246</v>
      </c>
      <c r="O4" s="14" t="s">
        <v>246</v>
      </c>
      <c r="P4" s="14" t="s">
        <v>1526</v>
      </c>
      <c r="Q4" s="14" t="s">
        <v>246</v>
      </c>
      <c r="R4" s="14" t="s">
        <v>1378</v>
      </c>
      <c r="S4" s="14" t="s">
        <v>246</v>
      </c>
      <c r="T4" s="14" t="s">
        <v>1512</v>
      </c>
      <c r="U4" s="14" t="s">
        <v>1503</v>
      </c>
      <c r="V4" s="14" t="s">
        <v>1494</v>
      </c>
      <c r="W4" s="14" t="s">
        <v>1487</v>
      </c>
      <c r="X4" s="14" t="s">
        <v>246</v>
      </c>
      <c r="Y4" s="14" t="s">
        <v>1474</v>
      </c>
      <c r="Z4" s="14" t="s">
        <v>1460</v>
      </c>
      <c r="AA4" s="14" t="s">
        <v>1445</v>
      </c>
      <c r="AB4" s="14" t="s">
        <v>246</v>
      </c>
      <c r="AC4" s="14" t="s">
        <v>1428</v>
      </c>
      <c r="AD4" s="14" t="s">
        <v>1411</v>
      </c>
      <c r="AE4" s="14" t="s">
        <v>246</v>
      </c>
      <c r="AF4" s="14" t="s">
        <v>246</v>
      </c>
      <c r="AG4" s="14" t="s">
        <v>1386</v>
      </c>
      <c r="AH4" s="14" t="s">
        <v>246</v>
      </c>
      <c r="AI4" s="14" t="s">
        <v>1372</v>
      </c>
      <c r="AJ4" s="14" t="s">
        <v>1353</v>
      </c>
      <c r="AK4" s="14" t="s">
        <v>246</v>
      </c>
      <c r="AL4" s="14" t="s">
        <v>246</v>
      </c>
    </row>
    <row r="5" spans="1:38" x14ac:dyDescent="0.25">
      <c r="A5" s="14" t="s">
        <v>1554</v>
      </c>
      <c r="B5" s="14" t="s">
        <v>246</v>
      </c>
      <c r="C5" s="14" t="s">
        <v>246</v>
      </c>
      <c r="D5" s="14" t="s">
        <v>246</v>
      </c>
      <c r="E5" s="14" t="s">
        <v>1310</v>
      </c>
      <c r="F5" s="14" t="s">
        <v>246</v>
      </c>
      <c r="G5" s="14" t="s">
        <v>246</v>
      </c>
      <c r="H5" s="14" t="s">
        <v>1543</v>
      </c>
      <c r="I5" s="14" t="s">
        <v>246</v>
      </c>
      <c r="J5" s="14" t="s">
        <v>246</v>
      </c>
      <c r="K5" s="14" t="s">
        <v>246</v>
      </c>
      <c r="L5" s="14" t="s">
        <v>246</v>
      </c>
      <c r="M5" s="14" t="s">
        <v>246</v>
      </c>
      <c r="N5" s="14" t="s">
        <v>1531</v>
      </c>
      <c r="O5" s="14" t="s">
        <v>246</v>
      </c>
      <c r="P5" s="14" t="s">
        <v>246</v>
      </c>
      <c r="Q5" s="14" t="s">
        <v>1522</v>
      </c>
      <c r="R5" s="14" t="s">
        <v>246</v>
      </c>
      <c r="S5" s="14" t="s">
        <v>246</v>
      </c>
      <c r="T5" s="14" t="s">
        <v>246</v>
      </c>
      <c r="U5" s="14" t="s">
        <v>246</v>
      </c>
      <c r="V5" s="14" t="s">
        <v>246</v>
      </c>
      <c r="W5" s="14" t="s">
        <v>1486</v>
      </c>
      <c r="X5" s="14" t="s">
        <v>246</v>
      </c>
      <c r="Y5" s="14" t="s">
        <v>246</v>
      </c>
      <c r="Z5" s="14" t="s">
        <v>246</v>
      </c>
      <c r="AA5" s="14" t="s">
        <v>246</v>
      </c>
      <c r="AB5" s="14" t="s">
        <v>246</v>
      </c>
      <c r="AC5" s="14" t="s">
        <v>246</v>
      </c>
      <c r="AD5" s="14" t="s">
        <v>246</v>
      </c>
      <c r="AE5" s="14" t="s">
        <v>246</v>
      </c>
      <c r="AF5" s="14" t="s">
        <v>1393</v>
      </c>
      <c r="AG5" s="14" t="s">
        <v>246</v>
      </c>
      <c r="AH5" s="14" t="s">
        <v>246</v>
      </c>
      <c r="AI5" s="14" t="s">
        <v>246</v>
      </c>
      <c r="AJ5" s="14" t="s">
        <v>1352</v>
      </c>
      <c r="AK5" s="14" t="s">
        <v>246</v>
      </c>
      <c r="AL5" s="14" t="s">
        <v>246</v>
      </c>
    </row>
    <row r="6" spans="1:38" x14ac:dyDescent="0.25">
      <c r="A6" s="14" t="s">
        <v>1553</v>
      </c>
      <c r="B6" s="14" t="s">
        <v>1552</v>
      </c>
      <c r="C6" s="14" t="s">
        <v>1551</v>
      </c>
      <c r="D6" s="14" t="s">
        <v>1550</v>
      </c>
      <c r="E6" s="14" t="s">
        <v>246</v>
      </c>
      <c r="F6" s="14" t="s">
        <v>1310</v>
      </c>
      <c r="G6" s="14" t="s">
        <v>1545</v>
      </c>
      <c r="H6" s="14" t="s">
        <v>246</v>
      </c>
      <c r="I6" s="14" t="s">
        <v>246</v>
      </c>
      <c r="J6" s="14" t="s">
        <v>246</v>
      </c>
      <c r="K6" s="14" t="s">
        <v>246</v>
      </c>
      <c r="L6" s="14" t="s">
        <v>1535</v>
      </c>
      <c r="M6" s="14" t="s">
        <v>246</v>
      </c>
      <c r="N6" s="14" t="s">
        <v>1498</v>
      </c>
      <c r="O6" s="14" t="s">
        <v>246</v>
      </c>
      <c r="P6" s="14" t="s">
        <v>1525</v>
      </c>
      <c r="Q6" s="14" t="s">
        <v>1498</v>
      </c>
      <c r="R6" s="14" t="s">
        <v>1421</v>
      </c>
      <c r="S6" s="14" t="s">
        <v>246</v>
      </c>
      <c r="T6" s="14" t="s">
        <v>246</v>
      </c>
      <c r="U6" s="14" t="s">
        <v>1502</v>
      </c>
      <c r="V6" s="14" t="s">
        <v>1493</v>
      </c>
      <c r="W6" s="14" t="s">
        <v>1485</v>
      </c>
      <c r="X6" s="14" t="s">
        <v>246</v>
      </c>
      <c r="Y6" s="14" t="s">
        <v>1473</v>
      </c>
      <c r="Z6" s="14" t="s">
        <v>1459</v>
      </c>
      <c r="AA6" s="14" t="s">
        <v>1444</v>
      </c>
      <c r="AB6" s="14" t="s">
        <v>246</v>
      </c>
      <c r="AC6" s="14" t="s">
        <v>1427</v>
      </c>
      <c r="AD6" s="14" t="s">
        <v>1410</v>
      </c>
      <c r="AE6" s="14" t="s">
        <v>246</v>
      </c>
      <c r="AF6" s="14" t="s">
        <v>1389</v>
      </c>
      <c r="AG6" s="14" t="s">
        <v>246</v>
      </c>
      <c r="AH6" s="14" t="s">
        <v>246</v>
      </c>
      <c r="AI6" s="14" t="s">
        <v>1371</v>
      </c>
      <c r="AJ6" s="14" t="s">
        <v>1351</v>
      </c>
      <c r="AK6" s="14" t="s">
        <v>246</v>
      </c>
      <c r="AL6" s="14" t="s">
        <v>246</v>
      </c>
    </row>
    <row r="7" spans="1:38" x14ac:dyDescent="0.25">
      <c r="A7" s="14" t="s">
        <v>1549</v>
      </c>
      <c r="B7" s="14" t="s">
        <v>1548</v>
      </c>
      <c r="C7" s="14" t="s">
        <v>1547</v>
      </c>
      <c r="D7" s="14" t="s">
        <v>1546</v>
      </c>
      <c r="E7" s="14" t="s">
        <v>246</v>
      </c>
      <c r="F7" s="14" t="s">
        <v>1545</v>
      </c>
      <c r="G7" s="14" t="s">
        <v>1310</v>
      </c>
      <c r="H7" s="14" t="s">
        <v>246</v>
      </c>
      <c r="I7" s="14" t="s">
        <v>246</v>
      </c>
      <c r="J7" s="14" t="s">
        <v>246</v>
      </c>
      <c r="K7" s="14" t="s">
        <v>246</v>
      </c>
      <c r="L7" s="14" t="s">
        <v>1534</v>
      </c>
      <c r="M7" s="14" t="s">
        <v>246</v>
      </c>
      <c r="N7" s="14" t="s">
        <v>246</v>
      </c>
      <c r="O7" s="14" t="s">
        <v>246</v>
      </c>
      <c r="P7" s="14" t="s">
        <v>246</v>
      </c>
      <c r="Q7" s="14" t="s">
        <v>246</v>
      </c>
      <c r="R7" s="14" t="s">
        <v>246</v>
      </c>
      <c r="S7" s="14" t="s">
        <v>246</v>
      </c>
      <c r="T7" s="14" t="s">
        <v>246</v>
      </c>
      <c r="U7" s="14" t="s">
        <v>1501</v>
      </c>
      <c r="V7" s="14" t="s">
        <v>1492</v>
      </c>
      <c r="W7" s="14" t="s">
        <v>1484</v>
      </c>
      <c r="X7" s="14" t="s">
        <v>246</v>
      </c>
      <c r="Y7" s="14" t="s">
        <v>1472</v>
      </c>
      <c r="Z7" s="14" t="s">
        <v>1458</v>
      </c>
      <c r="AA7" s="14" t="s">
        <v>1437</v>
      </c>
      <c r="AB7" s="14" t="s">
        <v>246</v>
      </c>
      <c r="AC7" s="14" t="s">
        <v>1426</v>
      </c>
      <c r="AD7" s="14" t="s">
        <v>1409</v>
      </c>
      <c r="AE7" s="14" t="s">
        <v>246</v>
      </c>
      <c r="AF7" s="14" t="s">
        <v>246</v>
      </c>
      <c r="AG7" s="14" t="s">
        <v>246</v>
      </c>
      <c r="AH7" s="14" t="s">
        <v>246</v>
      </c>
      <c r="AI7" s="14" t="s">
        <v>1370</v>
      </c>
      <c r="AJ7" s="14" t="s">
        <v>246</v>
      </c>
      <c r="AK7" s="14" t="s">
        <v>246</v>
      </c>
      <c r="AL7" s="14" t="s">
        <v>246</v>
      </c>
    </row>
    <row r="8" spans="1:38" x14ac:dyDescent="0.25">
      <c r="A8" s="14" t="s">
        <v>1544</v>
      </c>
      <c r="B8" s="14" t="s">
        <v>246</v>
      </c>
      <c r="C8" s="14" t="s">
        <v>246</v>
      </c>
      <c r="D8" s="14" t="s">
        <v>246</v>
      </c>
      <c r="E8" s="14" t="s">
        <v>1543</v>
      </c>
      <c r="F8" s="14" t="s">
        <v>246</v>
      </c>
      <c r="G8" s="14" t="s">
        <v>246</v>
      </c>
      <c r="H8" s="14" t="s">
        <v>1310</v>
      </c>
      <c r="I8" s="14" t="s">
        <v>246</v>
      </c>
      <c r="J8" s="14" t="s">
        <v>246</v>
      </c>
      <c r="K8" s="14" t="s">
        <v>246</v>
      </c>
      <c r="L8" s="14" t="s">
        <v>246</v>
      </c>
      <c r="M8" s="14" t="s">
        <v>246</v>
      </c>
      <c r="N8" s="14" t="s">
        <v>246</v>
      </c>
      <c r="O8" s="14" t="s">
        <v>1528</v>
      </c>
      <c r="P8" s="14" t="s">
        <v>1524</v>
      </c>
      <c r="Q8" s="14" t="s">
        <v>246</v>
      </c>
      <c r="R8" s="14" t="s">
        <v>246</v>
      </c>
      <c r="S8" s="14" t="s">
        <v>246</v>
      </c>
      <c r="T8" s="14" t="s">
        <v>246</v>
      </c>
      <c r="U8" s="14" t="s">
        <v>246</v>
      </c>
      <c r="V8" s="14" t="s">
        <v>246</v>
      </c>
      <c r="W8" s="14" t="s">
        <v>246</v>
      </c>
      <c r="X8" s="14" t="s">
        <v>246</v>
      </c>
      <c r="Y8" s="14" t="s">
        <v>246</v>
      </c>
      <c r="Z8" s="14" t="s">
        <v>246</v>
      </c>
      <c r="AA8" s="14" t="s">
        <v>246</v>
      </c>
      <c r="AB8" s="14" t="s">
        <v>246</v>
      </c>
      <c r="AC8" s="14" t="s">
        <v>246</v>
      </c>
      <c r="AD8" s="14" t="s">
        <v>246</v>
      </c>
      <c r="AE8" s="14" t="s">
        <v>246</v>
      </c>
      <c r="AF8" s="14" t="s">
        <v>246</v>
      </c>
      <c r="AG8" s="14" t="s">
        <v>246</v>
      </c>
      <c r="AH8" s="14" t="s">
        <v>246</v>
      </c>
      <c r="AI8" s="14" t="s">
        <v>246</v>
      </c>
      <c r="AJ8" s="14" t="s">
        <v>246</v>
      </c>
      <c r="AK8" s="14" t="s">
        <v>1335</v>
      </c>
      <c r="AL8" s="14" t="s">
        <v>1328</v>
      </c>
    </row>
    <row r="9" spans="1:38" x14ac:dyDescent="0.25">
      <c r="A9" s="14" t="s">
        <v>1542</v>
      </c>
      <c r="B9" s="14" t="s">
        <v>246</v>
      </c>
      <c r="C9" s="14" t="s">
        <v>1471</v>
      </c>
      <c r="D9" s="14" t="s">
        <v>1541</v>
      </c>
      <c r="E9" s="14" t="s">
        <v>246</v>
      </c>
      <c r="F9" s="14" t="s">
        <v>246</v>
      </c>
      <c r="G9" s="14" t="s">
        <v>246</v>
      </c>
      <c r="H9" s="14" t="s">
        <v>246</v>
      </c>
      <c r="I9" s="14" t="s">
        <v>1310</v>
      </c>
      <c r="J9" s="14" t="s">
        <v>246</v>
      </c>
      <c r="K9" s="14" t="s">
        <v>246</v>
      </c>
      <c r="L9" s="14" t="s">
        <v>246</v>
      </c>
      <c r="M9" s="14" t="s">
        <v>246</v>
      </c>
      <c r="N9" s="14" t="s">
        <v>246</v>
      </c>
      <c r="O9" s="14" t="s">
        <v>1334</v>
      </c>
      <c r="P9" s="14" t="s">
        <v>1523</v>
      </c>
      <c r="Q9" s="14" t="s">
        <v>246</v>
      </c>
      <c r="R9" s="14" t="s">
        <v>1518</v>
      </c>
      <c r="S9" s="14" t="s">
        <v>246</v>
      </c>
      <c r="T9" s="14" t="s">
        <v>1511</v>
      </c>
      <c r="U9" s="14" t="s">
        <v>246</v>
      </c>
      <c r="V9" s="14" t="s">
        <v>246</v>
      </c>
      <c r="W9" s="14" t="s">
        <v>246</v>
      </c>
      <c r="X9" s="14" t="s">
        <v>246</v>
      </c>
      <c r="Y9" s="14" t="s">
        <v>1471</v>
      </c>
      <c r="Z9" s="14" t="s">
        <v>1457</v>
      </c>
      <c r="AA9" s="14" t="s">
        <v>1443</v>
      </c>
      <c r="AB9" s="14" t="s">
        <v>246</v>
      </c>
      <c r="AC9" s="14" t="s">
        <v>246</v>
      </c>
      <c r="AD9" s="14" t="s">
        <v>246</v>
      </c>
      <c r="AE9" s="14" t="s">
        <v>246</v>
      </c>
      <c r="AF9" s="14" t="s">
        <v>246</v>
      </c>
      <c r="AG9" s="14" t="s">
        <v>1385</v>
      </c>
      <c r="AH9" s="14" t="s">
        <v>246</v>
      </c>
      <c r="AI9" s="14" t="s">
        <v>1369</v>
      </c>
      <c r="AJ9" s="14" t="s">
        <v>1350</v>
      </c>
      <c r="AK9" s="14" t="s">
        <v>1334</v>
      </c>
      <c r="AL9" s="14" t="s">
        <v>1323</v>
      </c>
    </row>
    <row r="10" spans="1:38" x14ac:dyDescent="0.25">
      <c r="A10" s="14" t="s">
        <v>1540</v>
      </c>
      <c r="B10" s="14" t="s">
        <v>246</v>
      </c>
      <c r="C10" s="14" t="s">
        <v>246</v>
      </c>
      <c r="D10" s="14" t="s">
        <v>246</v>
      </c>
      <c r="E10" s="14" t="s">
        <v>246</v>
      </c>
      <c r="F10" s="14" t="s">
        <v>246</v>
      </c>
      <c r="G10" s="14" t="s">
        <v>246</v>
      </c>
      <c r="H10" s="14" t="s">
        <v>246</v>
      </c>
      <c r="I10" s="14" t="s">
        <v>246</v>
      </c>
      <c r="J10" s="14" t="s">
        <v>1310</v>
      </c>
      <c r="K10" s="14" t="s">
        <v>246</v>
      </c>
      <c r="L10" s="14" t="s">
        <v>246</v>
      </c>
      <c r="M10" s="14" t="s">
        <v>246</v>
      </c>
      <c r="N10" s="14" t="s">
        <v>246</v>
      </c>
      <c r="O10" s="14" t="s">
        <v>246</v>
      </c>
      <c r="P10" s="14" t="s">
        <v>246</v>
      </c>
      <c r="Q10" s="14" t="s">
        <v>246</v>
      </c>
      <c r="R10" s="14" t="s">
        <v>246</v>
      </c>
      <c r="S10" s="14" t="s">
        <v>246</v>
      </c>
      <c r="T10" s="14" t="s">
        <v>246</v>
      </c>
      <c r="U10" s="14" t="s">
        <v>246</v>
      </c>
      <c r="V10" s="14" t="s">
        <v>246</v>
      </c>
      <c r="W10" s="14" t="s">
        <v>246</v>
      </c>
      <c r="X10" s="14" t="s">
        <v>246</v>
      </c>
      <c r="Y10" s="14" t="s">
        <v>246</v>
      </c>
      <c r="Z10" s="14" t="s">
        <v>246</v>
      </c>
      <c r="AA10" s="14" t="s">
        <v>246</v>
      </c>
      <c r="AB10" s="14" t="s">
        <v>246</v>
      </c>
      <c r="AC10" s="14" t="s">
        <v>246</v>
      </c>
      <c r="AD10" s="14" t="s">
        <v>246</v>
      </c>
      <c r="AE10" s="14" t="s">
        <v>246</v>
      </c>
      <c r="AF10" s="14" t="s">
        <v>246</v>
      </c>
      <c r="AG10" s="14" t="s">
        <v>246</v>
      </c>
      <c r="AH10" s="14" t="s">
        <v>246</v>
      </c>
      <c r="AI10" s="14" t="s">
        <v>246</v>
      </c>
      <c r="AJ10" s="14" t="s">
        <v>246</v>
      </c>
      <c r="AK10" s="14" t="s">
        <v>246</v>
      </c>
      <c r="AL10" s="14" t="s">
        <v>1327</v>
      </c>
    </row>
    <row r="11" spans="1:38" x14ac:dyDescent="0.25">
      <c r="A11" s="15" t="s">
        <v>1270</v>
      </c>
      <c r="B11" s="14" t="s">
        <v>246</v>
      </c>
      <c r="C11" s="14" t="s">
        <v>246</v>
      </c>
      <c r="D11" s="14" t="s">
        <v>246</v>
      </c>
      <c r="E11" s="14" t="s">
        <v>246</v>
      </c>
      <c r="F11" s="14" t="s">
        <v>246</v>
      </c>
      <c r="G11" s="14" t="s">
        <v>246</v>
      </c>
      <c r="H11" s="14" t="s">
        <v>246</v>
      </c>
      <c r="I11" s="14" t="s">
        <v>246</v>
      </c>
      <c r="J11" s="14" t="s">
        <v>246</v>
      </c>
      <c r="K11" s="14" t="s">
        <v>1310</v>
      </c>
      <c r="L11" s="14" t="s">
        <v>246</v>
      </c>
      <c r="M11" s="14" t="s">
        <v>246</v>
      </c>
      <c r="N11" s="14" t="s">
        <v>1530</v>
      </c>
      <c r="O11" s="14" t="s">
        <v>1376</v>
      </c>
      <c r="P11" s="14" t="s">
        <v>246</v>
      </c>
      <c r="Q11" s="14" t="s">
        <v>1311</v>
      </c>
      <c r="R11" s="14" t="s">
        <v>246</v>
      </c>
      <c r="S11" s="14" t="s">
        <v>246</v>
      </c>
      <c r="T11" s="14" t="s">
        <v>246</v>
      </c>
      <c r="U11" s="14" t="s">
        <v>246</v>
      </c>
      <c r="V11" s="14" t="s">
        <v>246</v>
      </c>
      <c r="W11" s="14" t="s">
        <v>246</v>
      </c>
      <c r="X11" s="14" t="s">
        <v>246</v>
      </c>
      <c r="Y11" s="14" t="s">
        <v>246</v>
      </c>
      <c r="Z11" s="14" t="s">
        <v>246</v>
      </c>
      <c r="AA11" s="14" t="s">
        <v>246</v>
      </c>
      <c r="AB11" s="14" t="s">
        <v>246</v>
      </c>
      <c r="AC11" s="14" t="s">
        <v>246</v>
      </c>
      <c r="AD11" s="14" t="s">
        <v>246</v>
      </c>
      <c r="AE11" s="14" t="s">
        <v>246</v>
      </c>
      <c r="AF11" s="14" t="s">
        <v>1312</v>
      </c>
      <c r="AG11" s="14" t="s">
        <v>246</v>
      </c>
      <c r="AH11" s="14" t="s">
        <v>1313</v>
      </c>
      <c r="AI11" s="14" t="s">
        <v>246</v>
      </c>
      <c r="AJ11" s="14" t="s">
        <v>246</v>
      </c>
      <c r="AK11" s="14" t="s">
        <v>1330</v>
      </c>
      <c r="AL11" s="14" t="s">
        <v>246</v>
      </c>
    </row>
    <row r="12" spans="1:38" x14ac:dyDescent="0.25">
      <c r="A12" s="14" t="s">
        <v>1539</v>
      </c>
      <c r="B12" s="14" t="s">
        <v>1538</v>
      </c>
      <c r="C12" s="14" t="s">
        <v>1537</v>
      </c>
      <c r="D12" s="14" t="s">
        <v>1536</v>
      </c>
      <c r="E12" s="14" t="s">
        <v>246</v>
      </c>
      <c r="F12" s="14" t="s">
        <v>1535</v>
      </c>
      <c r="G12" s="14" t="s">
        <v>1534</v>
      </c>
      <c r="H12" s="14" t="s">
        <v>246</v>
      </c>
      <c r="I12" s="14" t="s">
        <v>246</v>
      </c>
      <c r="J12" s="14" t="s">
        <v>246</v>
      </c>
      <c r="K12" s="14" t="s">
        <v>246</v>
      </c>
      <c r="L12" s="14" t="s">
        <v>1310</v>
      </c>
      <c r="M12" s="14" t="s">
        <v>246</v>
      </c>
      <c r="N12" s="14" t="s">
        <v>246</v>
      </c>
      <c r="O12" s="14" t="s">
        <v>246</v>
      </c>
      <c r="P12" s="14" t="s">
        <v>246</v>
      </c>
      <c r="Q12" s="14" t="s">
        <v>246</v>
      </c>
      <c r="R12" s="14" t="s">
        <v>246</v>
      </c>
      <c r="S12" s="14" t="s">
        <v>246</v>
      </c>
      <c r="T12" s="14" t="s">
        <v>246</v>
      </c>
      <c r="U12" s="14" t="s">
        <v>1500</v>
      </c>
      <c r="V12" s="14" t="s">
        <v>1491</v>
      </c>
      <c r="W12" s="14" t="s">
        <v>1483</v>
      </c>
      <c r="X12" s="14" t="s">
        <v>246</v>
      </c>
      <c r="Y12" s="14" t="s">
        <v>1470</v>
      </c>
      <c r="Z12" s="14" t="s">
        <v>1456</v>
      </c>
      <c r="AA12" s="14" t="s">
        <v>1442</v>
      </c>
      <c r="AB12" s="14" t="s">
        <v>246</v>
      </c>
      <c r="AC12" s="14" t="s">
        <v>1425</v>
      </c>
      <c r="AD12" s="14" t="s">
        <v>1408</v>
      </c>
      <c r="AE12" s="14" t="s">
        <v>246</v>
      </c>
      <c r="AF12" s="14" t="s">
        <v>246</v>
      </c>
      <c r="AG12" s="14" t="s">
        <v>246</v>
      </c>
      <c r="AH12" s="14" t="s">
        <v>246</v>
      </c>
      <c r="AI12" s="14" t="s">
        <v>1368</v>
      </c>
      <c r="AJ12" s="14" t="s">
        <v>246</v>
      </c>
      <c r="AK12" s="14" t="s">
        <v>246</v>
      </c>
      <c r="AL12" s="14" t="s">
        <v>246</v>
      </c>
    </row>
    <row r="13" spans="1:38" x14ac:dyDescent="0.25">
      <c r="A13" s="14" t="s">
        <v>1533</v>
      </c>
      <c r="B13" s="14" t="s">
        <v>246</v>
      </c>
      <c r="C13" s="14" t="s">
        <v>246</v>
      </c>
      <c r="D13" s="14" t="s">
        <v>246</v>
      </c>
      <c r="E13" s="14" t="s">
        <v>246</v>
      </c>
      <c r="F13" s="14" t="s">
        <v>246</v>
      </c>
      <c r="G13" s="14" t="s">
        <v>246</v>
      </c>
      <c r="H13" s="14" t="s">
        <v>246</v>
      </c>
      <c r="I13" s="14" t="s">
        <v>246</v>
      </c>
      <c r="J13" s="14" t="s">
        <v>246</v>
      </c>
      <c r="K13" s="14" t="s">
        <v>246</v>
      </c>
      <c r="L13" s="14" t="s">
        <v>246</v>
      </c>
      <c r="M13" s="14" t="s">
        <v>1310</v>
      </c>
      <c r="N13" s="14" t="s">
        <v>246</v>
      </c>
      <c r="O13" s="14" t="s">
        <v>246</v>
      </c>
      <c r="P13" s="14" t="s">
        <v>246</v>
      </c>
      <c r="Q13" s="14" t="s">
        <v>246</v>
      </c>
      <c r="R13" s="14" t="s">
        <v>246</v>
      </c>
      <c r="S13" s="14" t="s">
        <v>1395</v>
      </c>
      <c r="T13" s="14" t="s">
        <v>246</v>
      </c>
      <c r="U13" s="14" t="s">
        <v>246</v>
      </c>
      <c r="V13" s="14" t="s">
        <v>246</v>
      </c>
      <c r="W13" s="14" t="s">
        <v>246</v>
      </c>
      <c r="X13" s="14" t="s">
        <v>246</v>
      </c>
      <c r="Y13" s="14" t="s">
        <v>246</v>
      </c>
      <c r="Z13" s="14" t="s">
        <v>246</v>
      </c>
      <c r="AA13" s="14" t="s">
        <v>246</v>
      </c>
      <c r="AB13" s="14" t="s">
        <v>1433</v>
      </c>
      <c r="AC13" s="14" t="s">
        <v>246</v>
      </c>
      <c r="AD13" s="14" t="s">
        <v>246</v>
      </c>
      <c r="AE13" s="14" t="s">
        <v>1398</v>
      </c>
      <c r="AF13" s="14" t="s">
        <v>246</v>
      </c>
      <c r="AG13" s="14" t="s">
        <v>246</v>
      </c>
      <c r="AH13" s="14" t="s">
        <v>246</v>
      </c>
      <c r="AI13" s="14" t="s">
        <v>246</v>
      </c>
      <c r="AJ13" s="14" t="s">
        <v>246</v>
      </c>
      <c r="AK13" s="14" t="s">
        <v>246</v>
      </c>
      <c r="AL13" s="14" t="s">
        <v>246</v>
      </c>
    </row>
    <row r="14" spans="1:38" x14ac:dyDescent="0.25">
      <c r="A14" s="14" t="s">
        <v>1532</v>
      </c>
      <c r="B14" s="14" t="s">
        <v>1389</v>
      </c>
      <c r="C14" s="14" t="s">
        <v>246</v>
      </c>
      <c r="D14" s="14" t="s">
        <v>246</v>
      </c>
      <c r="E14" s="14" t="s">
        <v>1531</v>
      </c>
      <c r="F14" s="14" t="s">
        <v>1498</v>
      </c>
      <c r="G14" s="14" t="s">
        <v>246</v>
      </c>
      <c r="H14" s="14" t="s">
        <v>246</v>
      </c>
      <c r="I14" s="14" t="s">
        <v>246</v>
      </c>
      <c r="J14" s="14" t="s">
        <v>246</v>
      </c>
      <c r="K14" s="14" t="s">
        <v>1530</v>
      </c>
      <c r="L14" s="14" t="s">
        <v>246</v>
      </c>
      <c r="M14" s="14" t="s">
        <v>246</v>
      </c>
      <c r="N14" s="14" t="s">
        <v>1310</v>
      </c>
      <c r="O14" s="14" t="s">
        <v>246</v>
      </c>
      <c r="P14" s="14" t="s">
        <v>246</v>
      </c>
      <c r="Q14" s="14" t="s">
        <v>1521</v>
      </c>
      <c r="R14" s="14" t="s">
        <v>246</v>
      </c>
      <c r="S14" s="14" t="s">
        <v>246</v>
      </c>
      <c r="T14" s="14" t="s">
        <v>1510</v>
      </c>
      <c r="U14" s="14" t="s">
        <v>1498</v>
      </c>
      <c r="V14" s="14" t="s">
        <v>246</v>
      </c>
      <c r="W14" s="14" t="s">
        <v>246</v>
      </c>
      <c r="X14" s="14" t="s">
        <v>246</v>
      </c>
      <c r="Y14" s="14" t="s">
        <v>246</v>
      </c>
      <c r="Z14" s="14" t="s">
        <v>246</v>
      </c>
      <c r="AA14" s="14" t="s">
        <v>246</v>
      </c>
      <c r="AB14" s="14" t="s">
        <v>246</v>
      </c>
      <c r="AC14" s="14" t="s">
        <v>1424</v>
      </c>
      <c r="AD14" s="14" t="s">
        <v>246</v>
      </c>
      <c r="AE14" s="14" t="s">
        <v>246</v>
      </c>
      <c r="AF14" s="14" t="s">
        <v>1392</v>
      </c>
      <c r="AG14" s="14" t="s">
        <v>246</v>
      </c>
      <c r="AH14" s="14" t="s">
        <v>1377</v>
      </c>
      <c r="AI14" s="14" t="s">
        <v>246</v>
      </c>
      <c r="AJ14" s="14" t="s">
        <v>246</v>
      </c>
      <c r="AK14" s="14" t="s">
        <v>1331</v>
      </c>
      <c r="AL14" s="14" t="s">
        <v>1321</v>
      </c>
    </row>
    <row r="15" spans="1:38" x14ac:dyDescent="0.25">
      <c r="A15" s="14" t="s">
        <v>1529</v>
      </c>
      <c r="B15" s="14" t="s">
        <v>246</v>
      </c>
      <c r="C15" s="14" t="s">
        <v>246</v>
      </c>
      <c r="D15" s="14" t="s">
        <v>246</v>
      </c>
      <c r="E15" s="14" t="s">
        <v>246</v>
      </c>
      <c r="F15" s="14" t="s">
        <v>246</v>
      </c>
      <c r="G15" s="14" t="s">
        <v>246</v>
      </c>
      <c r="H15" s="14" t="s">
        <v>1528</v>
      </c>
      <c r="I15" s="14" t="s">
        <v>1334</v>
      </c>
      <c r="J15" s="14" t="s">
        <v>246</v>
      </c>
      <c r="K15" s="14" t="s">
        <v>1376</v>
      </c>
      <c r="L15" s="14" t="s">
        <v>246</v>
      </c>
      <c r="M15" s="14" t="s">
        <v>246</v>
      </c>
      <c r="N15" s="14" t="s">
        <v>246</v>
      </c>
      <c r="O15" s="14" t="s">
        <v>1310</v>
      </c>
      <c r="P15" s="14" t="s">
        <v>246</v>
      </c>
      <c r="Q15" s="14" t="s">
        <v>246</v>
      </c>
      <c r="R15" s="14" t="s">
        <v>1517</v>
      </c>
      <c r="S15" s="14" t="s">
        <v>246</v>
      </c>
      <c r="T15" s="14" t="s">
        <v>1509</v>
      </c>
      <c r="U15" s="14" t="s">
        <v>246</v>
      </c>
      <c r="V15" s="14" t="s">
        <v>246</v>
      </c>
      <c r="W15" s="14" t="s">
        <v>246</v>
      </c>
      <c r="X15" s="14" t="s">
        <v>246</v>
      </c>
      <c r="Y15" s="14" t="s">
        <v>246</v>
      </c>
      <c r="Z15" s="14" t="s">
        <v>246</v>
      </c>
      <c r="AA15" s="14" t="s">
        <v>246</v>
      </c>
      <c r="AB15" s="14" t="s">
        <v>246</v>
      </c>
      <c r="AC15" s="14" t="s">
        <v>246</v>
      </c>
      <c r="AD15" s="14" t="s">
        <v>246</v>
      </c>
      <c r="AE15" s="14" t="s">
        <v>246</v>
      </c>
      <c r="AF15" s="14" t="s">
        <v>246</v>
      </c>
      <c r="AG15" s="14" t="s">
        <v>246</v>
      </c>
      <c r="AH15" s="14" t="s">
        <v>1376</v>
      </c>
      <c r="AI15" s="14" t="s">
        <v>246</v>
      </c>
      <c r="AJ15" s="14" t="s">
        <v>246</v>
      </c>
      <c r="AK15" s="14" t="s">
        <v>1333</v>
      </c>
      <c r="AL15" s="14" t="s">
        <v>1326</v>
      </c>
    </row>
    <row r="16" spans="1:38" x14ac:dyDescent="0.25">
      <c r="A16" s="14" t="s">
        <v>1527</v>
      </c>
      <c r="B16" s="14" t="s">
        <v>1499</v>
      </c>
      <c r="C16" s="14" t="s">
        <v>1469</v>
      </c>
      <c r="D16" s="14" t="s">
        <v>1526</v>
      </c>
      <c r="E16" s="14" t="s">
        <v>246</v>
      </c>
      <c r="F16" s="14" t="s">
        <v>1525</v>
      </c>
      <c r="G16" s="14" t="s">
        <v>246</v>
      </c>
      <c r="H16" s="14" t="s">
        <v>1524</v>
      </c>
      <c r="I16" s="14" t="s">
        <v>1523</v>
      </c>
      <c r="J16" s="14" t="s">
        <v>246</v>
      </c>
      <c r="K16" s="14" t="s">
        <v>246</v>
      </c>
      <c r="L16" s="14" t="s">
        <v>246</v>
      </c>
      <c r="M16" s="14" t="s">
        <v>246</v>
      </c>
      <c r="N16" s="14" t="s">
        <v>246</v>
      </c>
      <c r="O16" s="14" t="s">
        <v>246</v>
      </c>
      <c r="P16" s="14" t="s">
        <v>1310</v>
      </c>
      <c r="Q16" s="14" t="s">
        <v>1520</v>
      </c>
      <c r="R16" s="14" t="s">
        <v>1516</v>
      </c>
      <c r="S16" s="14" t="s">
        <v>246</v>
      </c>
      <c r="T16" s="14" t="s">
        <v>1508</v>
      </c>
      <c r="U16" s="14" t="s">
        <v>1499</v>
      </c>
      <c r="V16" s="14" t="s">
        <v>246</v>
      </c>
      <c r="W16" s="14" t="s">
        <v>1482</v>
      </c>
      <c r="X16" s="14" t="s">
        <v>246</v>
      </c>
      <c r="Y16" s="14" t="s">
        <v>1469</v>
      </c>
      <c r="Z16" s="14" t="s">
        <v>1455</v>
      </c>
      <c r="AA16" s="14" t="s">
        <v>1441</v>
      </c>
      <c r="AB16" s="14" t="s">
        <v>246</v>
      </c>
      <c r="AC16" s="14" t="s">
        <v>1423</v>
      </c>
      <c r="AD16" s="14" t="s">
        <v>246</v>
      </c>
      <c r="AE16" s="14" t="s">
        <v>246</v>
      </c>
      <c r="AF16" s="14" t="s">
        <v>1339</v>
      </c>
      <c r="AG16" s="14" t="s">
        <v>1384</v>
      </c>
      <c r="AH16" s="14" t="s">
        <v>246</v>
      </c>
      <c r="AI16" s="14" t="s">
        <v>1367</v>
      </c>
      <c r="AJ16" s="14" t="s">
        <v>1349</v>
      </c>
      <c r="AK16" s="14" t="s">
        <v>246</v>
      </c>
      <c r="AL16" s="14" t="s">
        <v>1318</v>
      </c>
    </row>
    <row r="17" spans="1:38" x14ac:dyDescent="0.25">
      <c r="A17" s="14" t="s">
        <v>1306</v>
      </c>
      <c r="B17" s="14" t="s">
        <v>1389</v>
      </c>
      <c r="C17" s="14" t="s">
        <v>246</v>
      </c>
      <c r="D17" s="14" t="s">
        <v>246</v>
      </c>
      <c r="E17" s="14" t="s">
        <v>1522</v>
      </c>
      <c r="F17" s="14" t="s">
        <v>1498</v>
      </c>
      <c r="G17" s="14" t="s">
        <v>246</v>
      </c>
      <c r="H17" s="14" t="s">
        <v>246</v>
      </c>
      <c r="I17" s="14" t="s">
        <v>246</v>
      </c>
      <c r="J17" s="14" t="s">
        <v>246</v>
      </c>
      <c r="K17" s="14" t="s">
        <v>1311</v>
      </c>
      <c r="L17" s="14" t="s">
        <v>246</v>
      </c>
      <c r="M17" s="14" t="s">
        <v>246</v>
      </c>
      <c r="N17" s="14" t="s">
        <v>1521</v>
      </c>
      <c r="O17" s="14" t="s">
        <v>246</v>
      </c>
      <c r="P17" s="14" t="s">
        <v>1520</v>
      </c>
      <c r="Q17" s="14" t="s">
        <v>1310</v>
      </c>
      <c r="R17" s="14" t="s">
        <v>246</v>
      </c>
      <c r="S17" s="14" t="s">
        <v>246</v>
      </c>
      <c r="T17" s="14" t="s">
        <v>246</v>
      </c>
      <c r="U17" s="14" t="s">
        <v>1498</v>
      </c>
      <c r="V17" s="14" t="s">
        <v>246</v>
      </c>
      <c r="W17" s="14" t="s">
        <v>246</v>
      </c>
      <c r="X17" s="14" t="s">
        <v>246</v>
      </c>
      <c r="Y17" s="14" t="s">
        <v>246</v>
      </c>
      <c r="Z17" s="14" t="s">
        <v>246</v>
      </c>
      <c r="AA17" s="14" t="s">
        <v>246</v>
      </c>
      <c r="AB17" s="14" t="s">
        <v>246</v>
      </c>
      <c r="AC17" s="14" t="s">
        <v>1422</v>
      </c>
      <c r="AD17" s="14" t="s">
        <v>246</v>
      </c>
      <c r="AE17" s="14" t="s">
        <v>246</v>
      </c>
      <c r="AF17" s="14" t="s">
        <v>1314</v>
      </c>
      <c r="AG17" s="14" t="s">
        <v>246</v>
      </c>
      <c r="AH17" s="14" t="s">
        <v>1315</v>
      </c>
      <c r="AI17" s="14" t="s">
        <v>246</v>
      </c>
      <c r="AJ17" s="14" t="s">
        <v>1348</v>
      </c>
      <c r="AK17" s="14" t="s">
        <v>246</v>
      </c>
      <c r="AL17" s="14" t="s">
        <v>1325</v>
      </c>
    </row>
    <row r="18" spans="1:38" x14ac:dyDescent="0.25">
      <c r="A18" s="14" t="s">
        <v>1519</v>
      </c>
      <c r="B18" s="14" t="s">
        <v>246</v>
      </c>
      <c r="C18" s="14" t="s">
        <v>1468</v>
      </c>
      <c r="D18" s="14" t="s">
        <v>1378</v>
      </c>
      <c r="E18" s="14" t="s">
        <v>246</v>
      </c>
      <c r="F18" s="14" t="s">
        <v>1421</v>
      </c>
      <c r="G18" s="14" t="s">
        <v>246</v>
      </c>
      <c r="H18" s="14" t="s">
        <v>246</v>
      </c>
      <c r="I18" s="14" t="s">
        <v>1518</v>
      </c>
      <c r="J18" s="14" t="s">
        <v>246</v>
      </c>
      <c r="K18" s="14" t="s">
        <v>246</v>
      </c>
      <c r="L18" s="14" t="s">
        <v>246</v>
      </c>
      <c r="M18" s="14" t="s">
        <v>246</v>
      </c>
      <c r="N18" s="14" t="s">
        <v>246</v>
      </c>
      <c r="O18" s="14" t="s">
        <v>1517</v>
      </c>
      <c r="P18" s="14" t="s">
        <v>1516</v>
      </c>
      <c r="Q18" s="14" t="s">
        <v>246</v>
      </c>
      <c r="R18" s="14" t="s">
        <v>1310</v>
      </c>
      <c r="S18" s="14" t="s">
        <v>246</v>
      </c>
      <c r="T18" s="14" t="s">
        <v>1507</v>
      </c>
      <c r="U18" s="14" t="s">
        <v>1421</v>
      </c>
      <c r="V18" s="14" t="s">
        <v>246</v>
      </c>
      <c r="W18" s="14" t="s">
        <v>246</v>
      </c>
      <c r="X18" s="14" t="s">
        <v>246</v>
      </c>
      <c r="Y18" s="14" t="s">
        <v>1468</v>
      </c>
      <c r="Z18" s="14" t="s">
        <v>1454</v>
      </c>
      <c r="AA18" s="14" t="s">
        <v>1440</v>
      </c>
      <c r="AB18" s="14" t="s">
        <v>246</v>
      </c>
      <c r="AC18" s="14" t="s">
        <v>1421</v>
      </c>
      <c r="AD18" s="14" t="s">
        <v>1407</v>
      </c>
      <c r="AE18" s="14" t="s">
        <v>246</v>
      </c>
      <c r="AF18" s="14" t="s">
        <v>1391</v>
      </c>
      <c r="AG18" s="14" t="s">
        <v>1383</v>
      </c>
      <c r="AH18" s="14" t="s">
        <v>246</v>
      </c>
      <c r="AI18" s="14" t="s">
        <v>1366</v>
      </c>
      <c r="AJ18" s="14" t="s">
        <v>1347</v>
      </c>
      <c r="AK18" s="14" t="s">
        <v>246</v>
      </c>
      <c r="AL18" s="14" t="s">
        <v>1324</v>
      </c>
    </row>
    <row r="19" spans="1:38" x14ac:dyDescent="0.25">
      <c r="A19" s="14" t="s">
        <v>1515</v>
      </c>
      <c r="B19" s="14" t="s">
        <v>246</v>
      </c>
      <c r="C19" s="14" t="s">
        <v>246</v>
      </c>
      <c r="D19" s="14" t="s">
        <v>246</v>
      </c>
      <c r="E19" s="14" t="s">
        <v>246</v>
      </c>
      <c r="F19" s="14" t="s">
        <v>246</v>
      </c>
      <c r="G19" s="14" t="s">
        <v>246</v>
      </c>
      <c r="H19" s="14" t="s">
        <v>246</v>
      </c>
      <c r="I19" s="14" t="s">
        <v>246</v>
      </c>
      <c r="J19" s="14" t="s">
        <v>246</v>
      </c>
      <c r="K19" s="14" t="s">
        <v>246</v>
      </c>
      <c r="L19" s="14" t="s">
        <v>246</v>
      </c>
      <c r="M19" s="14" t="s">
        <v>1395</v>
      </c>
      <c r="N19" s="14" t="s">
        <v>246</v>
      </c>
      <c r="O19" s="14" t="s">
        <v>246</v>
      </c>
      <c r="P19" s="14" t="s">
        <v>246</v>
      </c>
      <c r="Q19" s="14" t="s">
        <v>246</v>
      </c>
      <c r="R19" s="14" t="s">
        <v>246</v>
      </c>
      <c r="S19" s="14" t="s">
        <v>1310</v>
      </c>
      <c r="T19" s="14" t="s">
        <v>246</v>
      </c>
      <c r="U19" s="14" t="s">
        <v>246</v>
      </c>
      <c r="V19" s="14" t="s">
        <v>246</v>
      </c>
      <c r="W19" s="14" t="s">
        <v>246</v>
      </c>
      <c r="X19" s="14" t="s">
        <v>1478</v>
      </c>
      <c r="Y19" s="14" t="s">
        <v>246</v>
      </c>
      <c r="Z19" s="14" t="s">
        <v>246</v>
      </c>
      <c r="AA19" s="14" t="s">
        <v>246</v>
      </c>
      <c r="AB19" s="14" t="s">
        <v>1432</v>
      </c>
      <c r="AC19" s="14" t="s">
        <v>246</v>
      </c>
      <c r="AD19" s="14" t="s">
        <v>246</v>
      </c>
      <c r="AE19" s="14" t="s">
        <v>1397</v>
      </c>
      <c r="AF19" s="14" t="s">
        <v>246</v>
      </c>
      <c r="AG19" s="14" t="s">
        <v>246</v>
      </c>
      <c r="AH19" s="14" t="s">
        <v>246</v>
      </c>
      <c r="AI19" s="14" t="s">
        <v>246</v>
      </c>
      <c r="AJ19" s="14" t="s">
        <v>246</v>
      </c>
      <c r="AK19" s="14" t="s">
        <v>246</v>
      </c>
      <c r="AL19" s="14" t="s">
        <v>246</v>
      </c>
    </row>
    <row r="20" spans="1:38" x14ac:dyDescent="0.25">
      <c r="A20" s="14" t="s">
        <v>1514</v>
      </c>
      <c r="B20" s="14" t="s">
        <v>246</v>
      </c>
      <c r="C20" s="14" t="s">
        <v>1513</v>
      </c>
      <c r="D20" s="14" t="s">
        <v>1512</v>
      </c>
      <c r="E20" s="14" t="s">
        <v>246</v>
      </c>
      <c r="F20" s="14" t="s">
        <v>246</v>
      </c>
      <c r="G20" s="14" t="s">
        <v>246</v>
      </c>
      <c r="H20" s="14" t="s">
        <v>246</v>
      </c>
      <c r="I20" s="14" t="s">
        <v>1511</v>
      </c>
      <c r="J20" s="14" t="s">
        <v>246</v>
      </c>
      <c r="K20" s="14" t="s">
        <v>246</v>
      </c>
      <c r="L20" s="14" t="s">
        <v>246</v>
      </c>
      <c r="M20" s="14" t="s">
        <v>246</v>
      </c>
      <c r="N20" s="14" t="s">
        <v>1510</v>
      </c>
      <c r="O20" s="14" t="s">
        <v>1509</v>
      </c>
      <c r="P20" s="14" t="s">
        <v>1508</v>
      </c>
      <c r="Q20" s="14" t="s">
        <v>246</v>
      </c>
      <c r="R20" s="14" t="s">
        <v>1507</v>
      </c>
      <c r="S20" s="14" t="s">
        <v>246</v>
      </c>
      <c r="T20" s="14" t="s">
        <v>1310</v>
      </c>
      <c r="U20" s="14" t="s">
        <v>246</v>
      </c>
      <c r="V20" s="14" t="s">
        <v>246</v>
      </c>
      <c r="W20" s="14" t="s">
        <v>246</v>
      </c>
      <c r="X20" s="14" t="s">
        <v>246</v>
      </c>
      <c r="Y20" s="14" t="s">
        <v>1467</v>
      </c>
      <c r="Z20" s="14" t="s">
        <v>1453</v>
      </c>
      <c r="AA20" s="14" t="s">
        <v>1439</v>
      </c>
      <c r="AB20" s="14" t="s">
        <v>246</v>
      </c>
      <c r="AC20" s="14" t="s">
        <v>246</v>
      </c>
      <c r="AD20" s="14" t="s">
        <v>246</v>
      </c>
      <c r="AE20" s="14" t="s">
        <v>246</v>
      </c>
      <c r="AF20" s="14" t="s">
        <v>1390</v>
      </c>
      <c r="AG20" s="14" t="s">
        <v>1382</v>
      </c>
      <c r="AH20" s="14" t="s">
        <v>246</v>
      </c>
      <c r="AI20" s="14" t="s">
        <v>1365</v>
      </c>
      <c r="AJ20" s="14" t="s">
        <v>1346</v>
      </c>
      <c r="AK20" s="14" t="s">
        <v>1332</v>
      </c>
      <c r="AL20" s="14" t="s">
        <v>1323</v>
      </c>
    </row>
    <row r="21" spans="1:38" x14ac:dyDescent="0.25">
      <c r="A21" s="14" t="s">
        <v>1506</v>
      </c>
      <c r="B21" s="14" t="s">
        <v>1505</v>
      </c>
      <c r="C21" s="14" t="s">
        <v>1504</v>
      </c>
      <c r="D21" s="14" t="s">
        <v>1503</v>
      </c>
      <c r="E21" s="14" t="s">
        <v>246</v>
      </c>
      <c r="F21" s="14" t="s">
        <v>1502</v>
      </c>
      <c r="G21" s="14" t="s">
        <v>1501</v>
      </c>
      <c r="H21" s="14" t="s">
        <v>246</v>
      </c>
      <c r="I21" s="14" t="s">
        <v>246</v>
      </c>
      <c r="J21" s="14" t="s">
        <v>246</v>
      </c>
      <c r="K21" s="14" t="s">
        <v>246</v>
      </c>
      <c r="L21" s="14" t="s">
        <v>1500</v>
      </c>
      <c r="M21" s="14" t="s">
        <v>246</v>
      </c>
      <c r="N21" s="14" t="s">
        <v>1498</v>
      </c>
      <c r="O21" s="14" t="s">
        <v>246</v>
      </c>
      <c r="P21" s="14" t="s">
        <v>1499</v>
      </c>
      <c r="Q21" s="14" t="s">
        <v>1498</v>
      </c>
      <c r="R21" s="14" t="s">
        <v>1421</v>
      </c>
      <c r="S21" s="14" t="s">
        <v>246</v>
      </c>
      <c r="T21" s="14" t="s">
        <v>246</v>
      </c>
      <c r="U21" s="14" t="s">
        <v>1310</v>
      </c>
      <c r="V21" s="14" t="s">
        <v>1490</v>
      </c>
      <c r="W21" s="14" t="s">
        <v>1481</v>
      </c>
      <c r="X21" s="14" t="s">
        <v>246</v>
      </c>
      <c r="Y21" s="14" t="s">
        <v>1466</v>
      </c>
      <c r="Z21" s="14" t="s">
        <v>1452</v>
      </c>
      <c r="AA21" s="14" t="s">
        <v>1438</v>
      </c>
      <c r="AB21" s="14" t="s">
        <v>246</v>
      </c>
      <c r="AC21" s="14" t="s">
        <v>1420</v>
      </c>
      <c r="AD21" s="14" t="s">
        <v>1406</v>
      </c>
      <c r="AE21" s="14" t="s">
        <v>246</v>
      </c>
      <c r="AF21" s="14" t="s">
        <v>1389</v>
      </c>
      <c r="AG21" s="14" t="s">
        <v>246</v>
      </c>
      <c r="AH21" s="14" t="s">
        <v>246</v>
      </c>
      <c r="AI21" s="14" t="s">
        <v>1364</v>
      </c>
      <c r="AJ21" s="14" t="s">
        <v>1345</v>
      </c>
      <c r="AK21" s="14" t="s">
        <v>246</v>
      </c>
      <c r="AL21" s="14" t="s">
        <v>246</v>
      </c>
    </row>
    <row r="22" spans="1:38" x14ac:dyDescent="0.25">
      <c r="A22" s="14" t="s">
        <v>1497</v>
      </c>
      <c r="B22" s="14" t="s">
        <v>1496</v>
      </c>
      <c r="C22" s="14" t="s">
        <v>1495</v>
      </c>
      <c r="D22" s="14" t="s">
        <v>1494</v>
      </c>
      <c r="E22" s="14" t="s">
        <v>246</v>
      </c>
      <c r="F22" s="14" t="s">
        <v>1493</v>
      </c>
      <c r="G22" s="14" t="s">
        <v>1492</v>
      </c>
      <c r="H22" s="14" t="s">
        <v>246</v>
      </c>
      <c r="I22" s="14" t="s">
        <v>246</v>
      </c>
      <c r="J22" s="14" t="s">
        <v>246</v>
      </c>
      <c r="K22" s="14" t="s">
        <v>246</v>
      </c>
      <c r="L22" s="14" t="s">
        <v>1491</v>
      </c>
      <c r="M22" s="14" t="s">
        <v>246</v>
      </c>
      <c r="N22" s="14" t="s">
        <v>246</v>
      </c>
      <c r="O22" s="14" t="s">
        <v>246</v>
      </c>
      <c r="P22" s="14" t="s">
        <v>246</v>
      </c>
      <c r="Q22" s="14" t="s">
        <v>246</v>
      </c>
      <c r="R22" s="14" t="s">
        <v>246</v>
      </c>
      <c r="S22" s="14" t="s">
        <v>246</v>
      </c>
      <c r="T22" s="14" t="s">
        <v>246</v>
      </c>
      <c r="U22" s="14" t="s">
        <v>1490</v>
      </c>
      <c r="V22" s="14" t="s">
        <v>1310</v>
      </c>
      <c r="W22" s="14" t="s">
        <v>1480</v>
      </c>
      <c r="X22" s="14" t="s">
        <v>246</v>
      </c>
      <c r="Y22" s="14" t="s">
        <v>1465</v>
      </c>
      <c r="Z22" s="14" t="s">
        <v>1451</v>
      </c>
      <c r="AA22" s="14" t="s">
        <v>1437</v>
      </c>
      <c r="AB22" s="14" t="s">
        <v>246</v>
      </c>
      <c r="AC22" s="14" t="s">
        <v>1419</v>
      </c>
      <c r="AD22" s="14" t="s">
        <v>1405</v>
      </c>
      <c r="AE22" s="14" t="s">
        <v>246</v>
      </c>
      <c r="AF22" s="14" t="s">
        <v>246</v>
      </c>
      <c r="AG22" s="14" t="s">
        <v>246</v>
      </c>
      <c r="AH22" s="14" t="s">
        <v>246</v>
      </c>
      <c r="AI22" s="14" t="s">
        <v>1363</v>
      </c>
      <c r="AJ22" s="14" t="s">
        <v>246</v>
      </c>
      <c r="AK22" s="14" t="s">
        <v>246</v>
      </c>
      <c r="AL22" s="14" t="s">
        <v>246</v>
      </c>
    </row>
    <row r="23" spans="1:38" x14ac:dyDescent="0.25">
      <c r="A23" s="14" t="s">
        <v>1489</v>
      </c>
      <c r="B23" s="14" t="s">
        <v>1488</v>
      </c>
      <c r="C23" s="14" t="s">
        <v>1464</v>
      </c>
      <c r="D23" s="14" t="s">
        <v>1487</v>
      </c>
      <c r="E23" s="14" t="s">
        <v>1486</v>
      </c>
      <c r="F23" s="14" t="s">
        <v>1485</v>
      </c>
      <c r="G23" s="14" t="s">
        <v>1484</v>
      </c>
      <c r="H23" s="14" t="s">
        <v>246</v>
      </c>
      <c r="I23" s="14" t="s">
        <v>246</v>
      </c>
      <c r="J23" s="14" t="s">
        <v>246</v>
      </c>
      <c r="K23" s="14" t="s">
        <v>246</v>
      </c>
      <c r="L23" s="14" t="s">
        <v>1483</v>
      </c>
      <c r="M23" s="14" t="s">
        <v>246</v>
      </c>
      <c r="N23" s="14" t="s">
        <v>246</v>
      </c>
      <c r="O23" s="14" t="s">
        <v>246</v>
      </c>
      <c r="P23" s="14" t="s">
        <v>1482</v>
      </c>
      <c r="Q23" s="14" t="s">
        <v>246</v>
      </c>
      <c r="R23" s="14" t="s">
        <v>246</v>
      </c>
      <c r="S23" s="14" t="s">
        <v>246</v>
      </c>
      <c r="T23" s="14" t="s">
        <v>246</v>
      </c>
      <c r="U23" s="14" t="s">
        <v>1481</v>
      </c>
      <c r="V23" s="14" t="s">
        <v>1480</v>
      </c>
      <c r="W23" s="14" t="s">
        <v>1310</v>
      </c>
      <c r="X23" s="14" t="s">
        <v>246</v>
      </c>
      <c r="Y23" s="14" t="s">
        <v>1464</v>
      </c>
      <c r="Z23" s="14" t="s">
        <v>1450</v>
      </c>
      <c r="AA23" s="14" t="s">
        <v>1436</v>
      </c>
      <c r="AB23" s="14" t="s">
        <v>246</v>
      </c>
      <c r="AC23" s="14" t="s">
        <v>1418</v>
      </c>
      <c r="AD23" s="14" t="s">
        <v>1404</v>
      </c>
      <c r="AE23" s="14" t="s">
        <v>246</v>
      </c>
      <c r="AF23" s="14" t="s">
        <v>246</v>
      </c>
      <c r="AG23" s="14" t="s">
        <v>1381</v>
      </c>
      <c r="AH23" s="14" t="s">
        <v>246</v>
      </c>
      <c r="AI23" s="14" t="s">
        <v>1362</v>
      </c>
      <c r="AJ23" s="14" t="s">
        <v>246</v>
      </c>
      <c r="AK23" s="14" t="s">
        <v>246</v>
      </c>
      <c r="AL23" s="14" t="s">
        <v>246</v>
      </c>
    </row>
    <row r="24" spans="1:38" x14ac:dyDescent="0.25">
      <c r="A24" s="14" t="s">
        <v>1479</v>
      </c>
      <c r="B24" s="14" t="s">
        <v>246</v>
      </c>
      <c r="C24" s="14" t="s">
        <v>246</v>
      </c>
      <c r="D24" s="14" t="s">
        <v>246</v>
      </c>
      <c r="E24" s="14" t="s">
        <v>246</v>
      </c>
      <c r="F24" s="14" t="s">
        <v>246</v>
      </c>
      <c r="G24" s="14" t="s">
        <v>246</v>
      </c>
      <c r="H24" s="14" t="s">
        <v>246</v>
      </c>
      <c r="I24" s="14" t="s">
        <v>246</v>
      </c>
      <c r="J24" s="14" t="s">
        <v>246</v>
      </c>
      <c r="K24" s="14" t="s">
        <v>246</v>
      </c>
      <c r="L24" s="14" t="s">
        <v>246</v>
      </c>
      <c r="M24" s="14" t="s">
        <v>246</v>
      </c>
      <c r="N24" s="14" t="s">
        <v>246</v>
      </c>
      <c r="O24" s="14" t="s">
        <v>246</v>
      </c>
      <c r="P24" s="14" t="s">
        <v>246</v>
      </c>
      <c r="Q24" s="14" t="s">
        <v>246</v>
      </c>
      <c r="R24" s="14" t="s">
        <v>246</v>
      </c>
      <c r="S24" s="14" t="s">
        <v>1478</v>
      </c>
      <c r="T24" s="14" t="s">
        <v>246</v>
      </c>
      <c r="U24" s="14" t="s">
        <v>246</v>
      </c>
      <c r="V24" s="14" t="s">
        <v>246</v>
      </c>
      <c r="W24" s="14" t="s">
        <v>246</v>
      </c>
      <c r="X24" s="14" t="s">
        <v>1310</v>
      </c>
      <c r="Y24" s="14" t="s">
        <v>246</v>
      </c>
      <c r="Z24" s="14" t="s">
        <v>246</v>
      </c>
      <c r="AA24" s="14" t="s">
        <v>246</v>
      </c>
      <c r="AB24" s="14" t="s">
        <v>246</v>
      </c>
      <c r="AC24" s="14" t="s">
        <v>246</v>
      </c>
      <c r="AD24" s="14" t="s">
        <v>246</v>
      </c>
      <c r="AE24" s="14" t="s">
        <v>1396</v>
      </c>
      <c r="AF24" s="14" t="s">
        <v>246</v>
      </c>
      <c r="AG24" s="14" t="s">
        <v>246</v>
      </c>
      <c r="AH24" s="14" t="s">
        <v>246</v>
      </c>
      <c r="AI24" s="14" t="s">
        <v>246</v>
      </c>
      <c r="AJ24" s="14" t="s">
        <v>246</v>
      </c>
      <c r="AK24" s="14" t="s">
        <v>246</v>
      </c>
      <c r="AL24" s="14" t="s">
        <v>246</v>
      </c>
    </row>
    <row r="25" spans="1:38" x14ac:dyDescent="0.25">
      <c r="A25" s="14" t="s">
        <v>1477</v>
      </c>
      <c r="B25" s="14" t="s">
        <v>1476</v>
      </c>
      <c r="C25" s="14" t="s">
        <v>1475</v>
      </c>
      <c r="D25" s="14" t="s">
        <v>1474</v>
      </c>
      <c r="E25" s="14" t="s">
        <v>246</v>
      </c>
      <c r="F25" s="14" t="s">
        <v>1473</v>
      </c>
      <c r="G25" s="14" t="s">
        <v>1472</v>
      </c>
      <c r="H25" s="14" t="s">
        <v>246</v>
      </c>
      <c r="I25" s="14" t="s">
        <v>1471</v>
      </c>
      <c r="J25" s="14" t="s">
        <v>246</v>
      </c>
      <c r="K25" s="14" t="s">
        <v>246</v>
      </c>
      <c r="L25" s="14" t="s">
        <v>1470</v>
      </c>
      <c r="M25" s="14" t="s">
        <v>246</v>
      </c>
      <c r="N25" s="14" t="s">
        <v>246</v>
      </c>
      <c r="O25" s="14" t="s">
        <v>246</v>
      </c>
      <c r="P25" s="14" t="s">
        <v>1469</v>
      </c>
      <c r="Q25" s="14" t="s">
        <v>246</v>
      </c>
      <c r="R25" s="14" t="s">
        <v>1468</v>
      </c>
      <c r="S25" s="14" t="s">
        <v>246</v>
      </c>
      <c r="T25" s="14" t="s">
        <v>1467</v>
      </c>
      <c r="U25" s="14" t="s">
        <v>1466</v>
      </c>
      <c r="V25" s="14" t="s">
        <v>1465</v>
      </c>
      <c r="W25" s="14" t="s">
        <v>1464</v>
      </c>
      <c r="X25" s="14" t="s">
        <v>246</v>
      </c>
      <c r="Y25" s="14" t="s">
        <v>1310</v>
      </c>
      <c r="Z25" s="14" t="s">
        <v>1449</v>
      </c>
      <c r="AA25" s="14" t="s">
        <v>1435</v>
      </c>
      <c r="AB25" s="14" t="s">
        <v>246</v>
      </c>
      <c r="AC25" s="14" t="s">
        <v>1417</v>
      </c>
      <c r="AD25" s="14" t="s">
        <v>1403</v>
      </c>
      <c r="AE25" s="14" t="s">
        <v>246</v>
      </c>
      <c r="AF25" s="14" t="s">
        <v>246</v>
      </c>
      <c r="AG25" s="14" t="s">
        <v>1380</v>
      </c>
      <c r="AH25" s="14" t="s">
        <v>246</v>
      </c>
      <c r="AI25" s="14" t="s">
        <v>1361</v>
      </c>
      <c r="AJ25" s="14" t="s">
        <v>1344</v>
      </c>
      <c r="AK25" s="14" t="s">
        <v>246</v>
      </c>
      <c r="AL25" s="14" t="s">
        <v>246</v>
      </c>
    </row>
    <row r="26" spans="1:38" x14ac:dyDescent="0.25">
      <c r="A26" s="14" t="s">
        <v>1463</v>
      </c>
      <c r="B26" s="14" t="s">
        <v>1462</v>
      </c>
      <c r="C26" s="14" t="s">
        <v>1461</v>
      </c>
      <c r="D26" s="14" t="s">
        <v>1460</v>
      </c>
      <c r="E26" s="14" t="s">
        <v>246</v>
      </c>
      <c r="F26" s="14" t="s">
        <v>1459</v>
      </c>
      <c r="G26" s="14" t="s">
        <v>1458</v>
      </c>
      <c r="H26" s="14" t="s">
        <v>246</v>
      </c>
      <c r="I26" s="14" t="s">
        <v>1457</v>
      </c>
      <c r="J26" s="14" t="s">
        <v>246</v>
      </c>
      <c r="K26" s="14" t="s">
        <v>246</v>
      </c>
      <c r="L26" s="14" t="s">
        <v>1456</v>
      </c>
      <c r="M26" s="14" t="s">
        <v>246</v>
      </c>
      <c r="N26" s="14" t="s">
        <v>246</v>
      </c>
      <c r="O26" s="14" t="s">
        <v>246</v>
      </c>
      <c r="P26" s="14" t="s">
        <v>1455</v>
      </c>
      <c r="Q26" s="14" t="s">
        <v>246</v>
      </c>
      <c r="R26" s="14" t="s">
        <v>1454</v>
      </c>
      <c r="S26" s="14" t="s">
        <v>246</v>
      </c>
      <c r="T26" s="14" t="s">
        <v>1453</v>
      </c>
      <c r="U26" s="14" t="s">
        <v>1452</v>
      </c>
      <c r="V26" s="14" t="s">
        <v>1451</v>
      </c>
      <c r="W26" s="14" t="s">
        <v>1450</v>
      </c>
      <c r="X26" s="14" t="s">
        <v>246</v>
      </c>
      <c r="Y26" s="14" t="s">
        <v>1449</v>
      </c>
      <c r="Z26" s="14" t="s">
        <v>1310</v>
      </c>
      <c r="AA26" s="14" t="s">
        <v>1434</v>
      </c>
      <c r="AB26" s="14" t="s">
        <v>246</v>
      </c>
      <c r="AC26" s="14" t="s">
        <v>1416</v>
      </c>
      <c r="AD26" s="14" t="s">
        <v>1402</v>
      </c>
      <c r="AE26" s="14" t="s">
        <v>246</v>
      </c>
      <c r="AF26" s="14" t="s">
        <v>246</v>
      </c>
      <c r="AG26" s="14" t="s">
        <v>1379</v>
      </c>
      <c r="AH26" s="14" t="s">
        <v>246</v>
      </c>
      <c r="AI26" s="14" t="s">
        <v>1360</v>
      </c>
      <c r="AJ26" s="14" t="s">
        <v>1343</v>
      </c>
      <c r="AK26" s="14" t="s">
        <v>246</v>
      </c>
      <c r="AL26" s="14" t="s">
        <v>246</v>
      </c>
    </row>
    <row r="27" spans="1:38" x14ac:dyDescent="0.25">
      <c r="A27" s="14" t="s">
        <v>1448</v>
      </c>
      <c r="B27" s="14" t="s">
        <v>1447</v>
      </c>
      <c r="C27" s="14" t="s">
        <v>1446</v>
      </c>
      <c r="D27" s="14" t="s">
        <v>1445</v>
      </c>
      <c r="E27" s="14" t="s">
        <v>246</v>
      </c>
      <c r="F27" s="14" t="s">
        <v>1444</v>
      </c>
      <c r="G27" s="14" t="s">
        <v>1437</v>
      </c>
      <c r="H27" s="14" t="s">
        <v>246</v>
      </c>
      <c r="I27" s="14" t="s">
        <v>1443</v>
      </c>
      <c r="J27" s="14" t="s">
        <v>246</v>
      </c>
      <c r="K27" s="14" t="s">
        <v>246</v>
      </c>
      <c r="L27" s="14" t="s">
        <v>1442</v>
      </c>
      <c r="M27" s="14" t="s">
        <v>246</v>
      </c>
      <c r="N27" s="14" t="s">
        <v>246</v>
      </c>
      <c r="O27" s="14" t="s">
        <v>246</v>
      </c>
      <c r="P27" s="14" t="s">
        <v>1441</v>
      </c>
      <c r="Q27" s="14" t="s">
        <v>246</v>
      </c>
      <c r="R27" s="14" t="s">
        <v>1440</v>
      </c>
      <c r="S27" s="14" t="s">
        <v>246</v>
      </c>
      <c r="T27" s="14" t="s">
        <v>1439</v>
      </c>
      <c r="U27" s="14" t="s">
        <v>1438</v>
      </c>
      <c r="V27" s="14" t="s">
        <v>1437</v>
      </c>
      <c r="W27" s="14" t="s">
        <v>1436</v>
      </c>
      <c r="X27" s="14" t="s">
        <v>246</v>
      </c>
      <c r="Y27" s="14" t="s">
        <v>1435</v>
      </c>
      <c r="Z27" s="14" t="s">
        <v>1434</v>
      </c>
      <c r="AA27" s="14" t="s">
        <v>1310</v>
      </c>
      <c r="AB27" s="14" t="s">
        <v>246</v>
      </c>
      <c r="AC27" s="14" t="s">
        <v>1415</v>
      </c>
      <c r="AD27" s="14" t="s">
        <v>1401</v>
      </c>
      <c r="AE27" s="14" t="s">
        <v>246</v>
      </c>
      <c r="AF27" s="14" t="s">
        <v>246</v>
      </c>
      <c r="AG27" s="14" t="s">
        <v>1378</v>
      </c>
      <c r="AH27" s="14" t="s">
        <v>246</v>
      </c>
      <c r="AI27" s="14" t="s">
        <v>1359</v>
      </c>
      <c r="AJ27" s="14" t="s">
        <v>1342</v>
      </c>
      <c r="AK27" s="14" t="s">
        <v>246</v>
      </c>
      <c r="AL27" s="14" t="s">
        <v>1322</v>
      </c>
    </row>
    <row r="28" spans="1:38" x14ac:dyDescent="0.25">
      <c r="A28" s="14" t="s">
        <v>1307</v>
      </c>
      <c r="B28" s="14" t="s">
        <v>246</v>
      </c>
      <c r="C28" s="14" t="s">
        <v>246</v>
      </c>
      <c r="D28" s="14" t="s">
        <v>246</v>
      </c>
      <c r="E28" s="14" t="s">
        <v>246</v>
      </c>
      <c r="F28" s="14" t="s">
        <v>246</v>
      </c>
      <c r="G28" s="14" t="s">
        <v>246</v>
      </c>
      <c r="H28" s="14" t="s">
        <v>246</v>
      </c>
      <c r="I28" s="14" t="s">
        <v>246</v>
      </c>
      <c r="J28" s="14" t="s">
        <v>246</v>
      </c>
      <c r="K28" s="14" t="s">
        <v>246</v>
      </c>
      <c r="L28" s="14" t="s">
        <v>246</v>
      </c>
      <c r="M28" s="14" t="s">
        <v>1433</v>
      </c>
      <c r="N28" s="14" t="s">
        <v>246</v>
      </c>
      <c r="O28" s="14" t="s">
        <v>246</v>
      </c>
      <c r="P28" s="14" t="s">
        <v>246</v>
      </c>
      <c r="Q28" s="14" t="s">
        <v>246</v>
      </c>
      <c r="R28" s="14" t="s">
        <v>246</v>
      </c>
      <c r="S28" s="14" t="s">
        <v>1432</v>
      </c>
      <c r="T28" s="14" t="s">
        <v>246</v>
      </c>
      <c r="U28" s="14" t="s">
        <v>246</v>
      </c>
      <c r="V28" s="14" t="s">
        <v>246</v>
      </c>
      <c r="W28" s="14" t="s">
        <v>246</v>
      </c>
      <c r="X28" s="14" t="s">
        <v>246</v>
      </c>
      <c r="Y28" s="14" t="s">
        <v>246</v>
      </c>
      <c r="Z28" s="14" t="s">
        <v>246</v>
      </c>
      <c r="AA28" s="14" t="s">
        <v>246</v>
      </c>
      <c r="AB28" s="14" t="s">
        <v>1310</v>
      </c>
      <c r="AC28" s="14" t="s">
        <v>246</v>
      </c>
      <c r="AD28" s="14" t="s">
        <v>246</v>
      </c>
      <c r="AE28" s="14" t="s">
        <v>1395</v>
      </c>
      <c r="AF28" s="14" t="s">
        <v>246</v>
      </c>
      <c r="AG28" s="14" t="s">
        <v>246</v>
      </c>
      <c r="AH28" s="14" t="s">
        <v>246</v>
      </c>
      <c r="AI28" s="14" t="s">
        <v>246</v>
      </c>
      <c r="AJ28" s="14" t="s">
        <v>246</v>
      </c>
      <c r="AK28" s="14" t="s">
        <v>246</v>
      </c>
      <c r="AL28" s="14" t="s">
        <v>246</v>
      </c>
    </row>
    <row r="29" spans="1:38" x14ac:dyDescent="0.25">
      <c r="A29" s="14" t="s">
        <v>1431</v>
      </c>
      <c r="B29" s="14" t="s">
        <v>1430</v>
      </c>
      <c r="C29" s="14" t="s">
        <v>1429</v>
      </c>
      <c r="D29" s="14" t="s">
        <v>1428</v>
      </c>
      <c r="E29" s="14" t="s">
        <v>246</v>
      </c>
      <c r="F29" s="14" t="s">
        <v>1427</v>
      </c>
      <c r="G29" s="14" t="s">
        <v>1426</v>
      </c>
      <c r="H29" s="14" t="s">
        <v>246</v>
      </c>
      <c r="I29" s="14" t="s">
        <v>246</v>
      </c>
      <c r="J29" s="14" t="s">
        <v>246</v>
      </c>
      <c r="K29" s="14" t="s">
        <v>246</v>
      </c>
      <c r="L29" s="14" t="s">
        <v>1425</v>
      </c>
      <c r="M29" s="14" t="s">
        <v>246</v>
      </c>
      <c r="N29" s="14" t="s">
        <v>1424</v>
      </c>
      <c r="O29" s="14" t="s">
        <v>246</v>
      </c>
      <c r="P29" s="14" t="s">
        <v>1423</v>
      </c>
      <c r="Q29" s="14" t="s">
        <v>1422</v>
      </c>
      <c r="R29" s="14" t="s">
        <v>1421</v>
      </c>
      <c r="S29" s="14" t="s">
        <v>246</v>
      </c>
      <c r="T29" s="14" t="s">
        <v>246</v>
      </c>
      <c r="U29" s="14" t="s">
        <v>1420</v>
      </c>
      <c r="V29" s="14" t="s">
        <v>1419</v>
      </c>
      <c r="W29" s="14" t="s">
        <v>1418</v>
      </c>
      <c r="X29" s="14" t="s">
        <v>246</v>
      </c>
      <c r="Y29" s="14" t="s">
        <v>1417</v>
      </c>
      <c r="Z29" s="14" t="s">
        <v>1416</v>
      </c>
      <c r="AA29" s="14" t="s">
        <v>1415</v>
      </c>
      <c r="AB29" s="14" t="s">
        <v>246</v>
      </c>
      <c r="AC29" s="14" t="s">
        <v>1310</v>
      </c>
      <c r="AD29" s="14" t="s">
        <v>1400</v>
      </c>
      <c r="AE29" s="14" t="s">
        <v>246</v>
      </c>
      <c r="AF29" s="14" t="s">
        <v>1388</v>
      </c>
      <c r="AG29" s="14" t="s">
        <v>246</v>
      </c>
      <c r="AH29" s="14" t="s">
        <v>246</v>
      </c>
      <c r="AI29" s="14" t="s">
        <v>1358</v>
      </c>
      <c r="AJ29" s="14" t="s">
        <v>1341</v>
      </c>
      <c r="AK29" s="14" t="s">
        <v>246</v>
      </c>
      <c r="AL29" s="14" t="s">
        <v>246</v>
      </c>
    </row>
    <row r="30" spans="1:38" x14ac:dyDescent="0.25">
      <c r="A30" s="14" t="s">
        <v>1414</v>
      </c>
      <c r="B30" s="14" t="s">
        <v>1413</v>
      </c>
      <c r="C30" s="14" t="s">
        <v>1412</v>
      </c>
      <c r="D30" s="14" t="s">
        <v>1411</v>
      </c>
      <c r="E30" s="14" t="s">
        <v>246</v>
      </c>
      <c r="F30" s="14" t="s">
        <v>1410</v>
      </c>
      <c r="G30" s="14" t="s">
        <v>1409</v>
      </c>
      <c r="H30" s="14" t="s">
        <v>246</v>
      </c>
      <c r="I30" s="14" t="s">
        <v>246</v>
      </c>
      <c r="J30" s="14" t="s">
        <v>246</v>
      </c>
      <c r="K30" s="14" t="s">
        <v>246</v>
      </c>
      <c r="L30" s="14" t="s">
        <v>1408</v>
      </c>
      <c r="M30" s="14" t="s">
        <v>246</v>
      </c>
      <c r="N30" s="14" t="s">
        <v>246</v>
      </c>
      <c r="O30" s="14" t="s">
        <v>246</v>
      </c>
      <c r="P30" s="14" t="s">
        <v>246</v>
      </c>
      <c r="Q30" s="14" t="s">
        <v>246</v>
      </c>
      <c r="R30" s="14" t="s">
        <v>1407</v>
      </c>
      <c r="S30" s="14" t="s">
        <v>246</v>
      </c>
      <c r="T30" s="14" t="s">
        <v>246</v>
      </c>
      <c r="U30" s="14" t="s">
        <v>1406</v>
      </c>
      <c r="V30" s="14" t="s">
        <v>1405</v>
      </c>
      <c r="W30" s="14" t="s">
        <v>1404</v>
      </c>
      <c r="X30" s="14" t="s">
        <v>246</v>
      </c>
      <c r="Y30" s="14" t="s">
        <v>1403</v>
      </c>
      <c r="Z30" s="14" t="s">
        <v>1402</v>
      </c>
      <c r="AA30" s="14" t="s">
        <v>1401</v>
      </c>
      <c r="AB30" s="14" t="s">
        <v>246</v>
      </c>
      <c r="AC30" s="14" t="s">
        <v>1400</v>
      </c>
      <c r="AD30" s="14" t="s">
        <v>1310</v>
      </c>
      <c r="AE30" s="14" t="s">
        <v>246</v>
      </c>
      <c r="AF30" s="14" t="s">
        <v>246</v>
      </c>
      <c r="AG30" s="14" t="s">
        <v>246</v>
      </c>
      <c r="AH30" s="14" t="s">
        <v>246</v>
      </c>
      <c r="AI30" s="14" t="s">
        <v>1357</v>
      </c>
      <c r="AJ30" s="14" t="s">
        <v>1340</v>
      </c>
      <c r="AK30" s="14" t="s">
        <v>246</v>
      </c>
      <c r="AL30" s="14" t="s">
        <v>246</v>
      </c>
    </row>
    <row r="31" spans="1:38" x14ac:dyDescent="0.25">
      <c r="A31" s="14" t="s">
        <v>1399</v>
      </c>
      <c r="B31" s="14" t="s">
        <v>246</v>
      </c>
      <c r="C31" s="14" t="s">
        <v>246</v>
      </c>
      <c r="D31" s="14" t="s">
        <v>246</v>
      </c>
      <c r="E31" s="14" t="s">
        <v>246</v>
      </c>
      <c r="F31" s="14" t="s">
        <v>246</v>
      </c>
      <c r="G31" s="14" t="s">
        <v>246</v>
      </c>
      <c r="H31" s="14" t="s">
        <v>246</v>
      </c>
      <c r="I31" s="14" t="s">
        <v>246</v>
      </c>
      <c r="J31" s="14" t="s">
        <v>246</v>
      </c>
      <c r="K31" s="14" t="s">
        <v>246</v>
      </c>
      <c r="L31" s="14" t="s">
        <v>246</v>
      </c>
      <c r="M31" s="14" t="s">
        <v>1398</v>
      </c>
      <c r="N31" s="14" t="s">
        <v>246</v>
      </c>
      <c r="O31" s="14" t="s">
        <v>246</v>
      </c>
      <c r="P31" s="14" t="s">
        <v>246</v>
      </c>
      <c r="Q31" s="14" t="s">
        <v>246</v>
      </c>
      <c r="R31" s="14" t="s">
        <v>246</v>
      </c>
      <c r="S31" s="14" t="s">
        <v>1397</v>
      </c>
      <c r="T31" s="14" t="s">
        <v>246</v>
      </c>
      <c r="U31" s="14" t="s">
        <v>246</v>
      </c>
      <c r="V31" s="14" t="s">
        <v>246</v>
      </c>
      <c r="W31" s="14" t="s">
        <v>246</v>
      </c>
      <c r="X31" s="14" t="s">
        <v>1396</v>
      </c>
      <c r="Y31" s="14" t="s">
        <v>246</v>
      </c>
      <c r="Z31" s="14" t="s">
        <v>246</v>
      </c>
      <c r="AA31" s="14" t="s">
        <v>246</v>
      </c>
      <c r="AB31" s="14" t="s">
        <v>1395</v>
      </c>
      <c r="AC31" s="14" t="s">
        <v>246</v>
      </c>
      <c r="AD31" s="14" t="s">
        <v>246</v>
      </c>
      <c r="AE31" s="14" t="s">
        <v>1310</v>
      </c>
      <c r="AF31" s="14" t="s">
        <v>246</v>
      </c>
      <c r="AG31" s="14" t="s">
        <v>246</v>
      </c>
      <c r="AH31" s="14" t="s">
        <v>246</v>
      </c>
      <c r="AI31" s="14" t="s">
        <v>246</v>
      </c>
      <c r="AJ31" s="14" t="s">
        <v>246</v>
      </c>
      <c r="AK31" s="14" t="s">
        <v>246</v>
      </c>
      <c r="AL31" s="14" t="s">
        <v>246</v>
      </c>
    </row>
    <row r="32" spans="1:38" x14ac:dyDescent="0.25">
      <c r="A32" s="14" t="s">
        <v>1308</v>
      </c>
      <c r="B32" s="14" t="s">
        <v>1394</v>
      </c>
      <c r="C32" s="14" t="s">
        <v>246</v>
      </c>
      <c r="D32" s="14" t="s">
        <v>246</v>
      </c>
      <c r="E32" s="14" t="s">
        <v>1393</v>
      </c>
      <c r="F32" s="14" t="s">
        <v>1389</v>
      </c>
      <c r="G32" s="14" t="s">
        <v>246</v>
      </c>
      <c r="H32" s="14" t="s">
        <v>246</v>
      </c>
      <c r="I32" s="14" t="s">
        <v>246</v>
      </c>
      <c r="J32" s="14" t="s">
        <v>246</v>
      </c>
      <c r="K32" s="14" t="s">
        <v>1312</v>
      </c>
      <c r="L32" s="14" t="s">
        <v>246</v>
      </c>
      <c r="M32" s="14" t="s">
        <v>246</v>
      </c>
      <c r="N32" s="14" t="s">
        <v>1392</v>
      </c>
      <c r="O32" s="14" t="s">
        <v>246</v>
      </c>
      <c r="P32" s="14" t="s">
        <v>1339</v>
      </c>
      <c r="Q32" s="14" t="s">
        <v>1314</v>
      </c>
      <c r="R32" s="14" t="s">
        <v>1391</v>
      </c>
      <c r="S32" s="14" t="s">
        <v>246</v>
      </c>
      <c r="T32" s="14" t="s">
        <v>1390</v>
      </c>
      <c r="U32" s="14" t="s">
        <v>1389</v>
      </c>
      <c r="V32" s="14" t="s">
        <v>246</v>
      </c>
      <c r="W32" s="14" t="s">
        <v>246</v>
      </c>
      <c r="X32" s="14" t="s">
        <v>246</v>
      </c>
      <c r="Y32" s="14" t="s">
        <v>246</v>
      </c>
      <c r="Z32" s="14" t="s">
        <v>246</v>
      </c>
      <c r="AA32" s="14" t="s">
        <v>246</v>
      </c>
      <c r="AB32" s="14" t="s">
        <v>246</v>
      </c>
      <c r="AC32" s="14" t="s">
        <v>1388</v>
      </c>
      <c r="AD32" s="14" t="s">
        <v>246</v>
      </c>
      <c r="AE32" s="14" t="s">
        <v>246</v>
      </c>
      <c r="AF32" s="14" t="s">
        <v>1310</v>
      </c>
      <c r="AG32" s="14" t="s">
        <v>246</v>
      </c>
      <c r="AH32" s="14" t="s">
        <v>1316</v>
      </c>
      <c r="AI32" s="14" t="s">
        <v>246</v>
      </c>
      <c r="AJ32" s="14" t="s">
        <v>1339</v>
      </c>
      <c r="AK32" s="14" t="s">
        <v>1331</v>
      </c>
      <c r="AL32" s="14" t="s">
        <v>1321</v>
      </c>
    </row>
    <row r="33" spans="1:38" x14ac:dyDescent="0.25">
      <c r="A33" s="14" t="s">
        <v>1387</v>
      </c>
      <c r="B33" s="14" t="s">
        <v>246</v>
      </c>
      <c r="C33" s="14" t="s">
        <v>1380</v>
      </c>
      <c r="D33" s="14" t="s">
        <v>1386</v>
      </c>
      <c r="E33" s="14" t="s">
        <v>246</v>
      </c>
      <c r="F33" s="14" t="s">
        <v>246</v>
      </c>
      <c r="G33" s="14" t="s">
        <v>246</v>
      </c>
      <c r="H33" s="14" t="s">
        <v>246</v>
      </c>
      <c r="I33" s="14" t="s">
        <v>1385</v>
      </c>
      <c r="J33" s="14" t="s">
        <v>246</v>
      </c>
      <c r="K33" s="14" t="s">
        <v>246</v>
      </c>
      <c r="L33" s="14" t="s">
        <v>246</v>
      </c>
      <c r="M33" s="14" t="s">
        <v>246</v>
      </c>
      <c r="N33" s="14" t="s">
        <v>246</v>
      </c>
      <c r="O33" s="14" t="s">
        <v>246</v>
      </c>
      <c r="P33" s="14" t="s">
        <v>1384</v>
      </c>
      <c r="Q33" s="14" t="s">
        <v>246</v>
      </c>
      <c r="R33" s="14" t="s">
        <v>1383</v>
      </c>
      <c r="S33" s="14" t="s">
        <v>246</v>
      </c>
      <c r="T33" s="14" t="s">
        <v>1382</v>
      </c>
      <c r="U33" s="14" t="s">
        <v>246</v>
      </c>
      <c r="V33" s="14" t="s">
        <v>246</v>
      </c>
      <c r="W33" s="14" t="s">
        <v>1381</v>
      </c>
      <c r="X33" s="14" t="s">
        <v>246</v>
      </c>
      <c r="Y33" s="14" t="s">
        <v>1380</v>
      </c>
      <c r="Z33" s="14" t="s">
        <v>1379</v>
      </c>
      <c r="AA33" s="14" t="s">
        <v>1378</v>
      </c>
      <c r="AB33" s="14" t="s">
        <v>246</v>
      </c>
      <c r="AC33" s="14" t="s">
        <v>246</v>
      </c>
      <c r="AD33" s="14" t="s">
        <v>246</v>
      </c>
      <c r="AE33" s="14" t="s">
        <v>246</v>
      </c>
      <c r="AF33" s="14" t="s">
        <v>246</v>
      </c>
      <c r="AG33" s="14" t="s">
        <v>1310</v>
      </c>
      <c r="AH33" s="14" t="s">
        <v>246</v>
      </c>
      <c r="AI33" s="14" t="s">
        <v>1356</v>
      </c>
      <c r="AJ33" s="14" t="s">
        <v>1338</v>
      </c>
      <c r="AK33" s="14" t="s">
        <v>246</v>
      </c>
      <c r="AL33" s="14" t="s">
        <v>1320</v>
      </c>
    </row>
    <row r="34" spans="1:38" x14ac:dyDescent="0.25">
      <c r="A34" s="16" t="s">
        <v>1309</v>
      </c>
      <c r="B34" s="14" t="s">
        <v>246</v>
      </c>
      <c r="C34" s="14" t="s">
        <v>246</v>
      </c>
      <c r="D34" s="14" t="s">
        <v>246</v>
      </c>
      <c r="E34" s="14" t="s">
        <v>246</v>
      </c>
      <c r="F34" s="14" t="s">
        <v>246</v>
      </c>
      <c r="G34" s="14" t="s">
        <v>246</v>
      </c>
      <c r="H34" s="14" t="s">
        <v>246</v>
      </c>
      <c r="I34" s="14" t="s">
        <v>246</v>
      </c>
      <c r="J34" s="14" t="s">
        <v>246</v>
      </c>
      <c r="K34" s="14" t="s">
        <v>1313</v>
      </c>
      <c r="L34" s="14" t="s">
        <v>246</v>
      </c>
      <c r="M34" s="14" t="s">
        <v>246</v>
      </c>
      <c r="N34" s="14" t="s">
        <v>1377</v>
      </c>
      <c r="O34" s="14" t="s">
        <v>1376</v>
      </c>
      <c r="P34" s="14" t="s">
        <v>246</v>
      </c>
      <c r="Q34" s="14" t="s">
        <v>1315</v>
      </c>
      <c r="R34" s="14" t="s">
        <v>246</v>
      </c>
      <c r="S34" s="14" t="s">
        <v>246</v>
      </c>
      <c r="T34" s="14" t="s">
        <v>246</v>
      </c>
      <c r="U34" s="14" t="s">
        <v>246</v>
      </c>
      <c r="V34" s="14" t="s">
        <v>246</v>
      </c>
      <c r="W34" s="14" t="s">
        <v>246</v>
      </c>
      <c r="X34" s="14" t="s">
        <v>246</v>
      </c>
      <c r="Y34" s="14" t="s">
        <v>246</v>
      </c>
      <c r="Z34" s="14" t="s">
        <v>246</v>
      </c>
      <c r="AA34" s="14" t="s">
        <v>246</v>
      </c>
      <c r="AB34" s="14" t="s">
        <v>246</v>
      </c>
      <c r="AC34" s="14" t="s">
        <v>246</v>
      </c>
      <c r="AD34" s="14" t="s">
        <v>246</v>
      </c>
      <c r="AE34" s="14" t="s">
        <v>246</v>
      </c>
      <c r="AF34" s="14" t="s">
        <v>1316</v>
      </c>
      <c r="AG34" s="14" t="s">
        <v>246</v>
      </c>
      <c r="AH34" s="14" t="s">
        <v>1310</v>
      </c>
      <c r="AI34" s="14" t="s">
        <v>246</v>
      </c>
      <c r="AJ34" s="14" t="s">
        <v>246</v>
      </c>
      <c r="AK34" s="14" t="s">
        <v>1330</v>
      </c>
      <c r="AL34" s="14" t="s">
        <v>246</v>
      </c>
    </row>
    <row r="35" spans="1:38" x14ac:dyDescent="0.25">
      <c r="A35" s="14" t="s">
        <v>1375</v>
      </c>
      <c r="B35" s="14" t="s">
        <v>1374</v>
      </c>
      <c r="C35" s="14" t="s">
        <v>1373</v>
      </c>
      <c r="D35" s="14" t="s">
        <v>1372</v>
      </c>
      <c r="E35" s="14" t="s">
        <v>246</v>
      </c>
      <c r="F35" s="14" t="s">
        <v>1371</v>
      </c>
      <c r="G35" s="14" t="s">
        <v>1370</v>
      </c>
      <c r="H35" s="14" t="s">
        <v>246</v>
      </c>
      <c r="I35" s="14" t="s">
        <v>1369</v>
      </c>
      <c r="J35" s="14" t="s">
        <v>246</v>
      </c>
      <c r="K35" s="14" t="s">
        <v>246</v>
      </c>
      <c r="L35" s="14" t="s">
        <v>1368</v>
      </c>
      <c r="M35" s="14" t="s">
        <v>246</v>
      </c>
      <c r="N35" s="14" t="s">
        <v>246</v>
      </c>
      <c r="O35" s="14" t="s">
        <v>246</v>
      </c>
      <c r="P35" s="14" t="s">
        <v>1367</v>
      </c>
      <c r="Q35" s="14" t="s">
        <v>246</v>
      </c>
      <c r="R35" s="14" t="s">
        <v>1366</v>
      </c>
      <c r="S35" s="14" t="s">
        <v>246</v>
      </c>
      <c r="T35" s="14" t="s">
        <v>1365</v>
      </c>
      <c r="U35" s="14" t="s">
        <v>1364</v>
      </c>
      <c r="V35" s="14" t="s">
        <v>1363</v>
      </c>
      <c r="W35" s="14" t="s">
        <v>1362</v>
      </c>
      <c r="X35" s="14" t="s">
        <v>246</v>
      </c>
      <c r="Y35" s="14" t="s">
        <v>1361</v>
      </c>
      <c r="Z35" s="14" t="s">
        <v>1360</v>
      </c>
      <c r="AA35" s="14" t="s">
        <v>1359</v>
      </c>
      <c r="AB35" s="14" t="s">
        <v>246</v>
      </c>
      <c r="AC35" s="14" t="s">
        <v>1358</v>
      </c>
      <c r="AD35" s="14" t="s">
        <v>1357</v>
      </c>
      <c r="AE35" s="14" t="s">
        <v>246</v>
      </c>
      <c r="AF35" s="14" t="s">
        <v>246</v>
      </c>
      <c r="AG35" s="14" t="s">
        <v>1356</v>
      </c>
      <c r="AH35" s="14" t="s">
        <v>246</v>
      </c>
      <c r="AI35" s="14" t="s">
        <v>1310</v>
      </c>
      <c r="AJ35" s="14" t="s">
        <v>1337</v>
      </c>
      <c r="AK35" s="14" t="s">
        <v>246</v>
      </c>
      <c r="AL35" s="14" t="s">
        <v>1319</v>
      </c>
    </row>
    <row r="36" spans="1:38" x14ac:dyDescent="0.25">
      <c r="A36" s="14" t="s">
        <v>1355</v>
      </c>
      <c r="B36" s="14" t="s">
        <v>1354</v>
      </c>
      <c r="C36" s="14" t="s">
        <v>1344</v>
      </c>
      <c r="D36" s="14" t="s">
        <v>1353</v>
      </c>
      <c r="E36" s="14" t="s">
        <v>1352</v>
      </c>
      <c r="F36" s="14" t="s">
        <v>1351</v>
      </c>
      <c r="G36" s="14" t="s">
        <v>246</v>
      </c>
      <c r="H36" s="14" t="s">
        <v>246</v>
      </c>
      <c r="I36" s="14" t="s">
        <v>1350</v>
      </c>
      <c r="J36" s="14" t="s">
        <v>246</v>
      </c>
      <c r="K36" s="14" t="s">
        <v>246</v>
      </c>
      <c r="L36" s="14" t="s">
        <v>246</v>
      </c>
      <c r="M36" s="14" t="s">
        <v>246</v>
      </c>
      <c r="N36" s="14" t="s">
        <v>246</v>
      </c>
      <c r="O36" s="14" t="s">
        <v>246</v>
      </c>
      <c r="P36" s="14" t="s">
        <v>1349</v>
      </c>
      <c r="Q36" s="14" t="s">
        <v>1348</v>
      </c>
      <c r="R36" s="14" t="s">
        <v>1347</v>
      </c>
      <c r="S36" s="14" t="s">
        <v>246</v>
      </c>
      <c r="T36" s="14" t="s">
        <v>1346</v>
      </c>
      <c r="U36" s="14" t="s">
        <v>1345</v>
      </c>
      <c r="V36" s="14" t="s">
        <v>246</v>
      </c>
      <c r="W36" s="14" t="s">
        <v>246</v>
      </c>
      <c r="X36" s="14" t="s">
        <v>246</v>
      </c>
      <c r="Y36" s="14" t="s">
        <v>1344</v>
      </c>
      <c r="Z36" s="14" t="s">
        <v>1343</v>
      </c>
      <c r="AA36" s="14" t="s">
        <v>1342</v>
      </c>
      <c r="AB36" s="14" t="s">
        <v>246</v>
      </c>
      <c r="AC36" s="14" t="s">
        <v>1341</v>
      </c>
      <c r="AD36" s="14" t="s">
        <v>1340</v>
      </c>
      <c r="AE36" s="14" t="s">
        <v>246</v>
      </c>
      <c r="AF36" s="14" t="s">
        <v>1339</v>
      </c>
      <c r="AG36" s="14" t="s">
        <v>1338</v>
      </c>
      <c r="AH36" s="14" t="s">
        <v>246</v>
      </c>
      <c r="AI36" s="14" t="s">
        <v>1337</v>
      </c>
      <c r="AJ36" s="14" t="s">
        <v>1310</v>
      </c>
      <c r="AK36" s="14" t="s">
        <v>246</v>
      </c>
      <c r="AL36" s="14" t="s">
        <v>1318</v>
      </c>
    </row>
    <row r="37" spans="1:38" x14ac:dyDescent="0.25">
      <c r="A37" s="14" t="s">
        <v>1336</v>
      </c>
      <c r="B37" s="14" t="s">
        <v>246</v>
      </c>
      <c r="C37" s="14" t="s">
        <v>246</v>
      </c>
      <c r="D37" s="14" t="s">
        <v>246</v>
      </c>
      <c r="E37" s="14" t="s">
        <v>246</v>
      </c>
      <c r="F37" s="14" t="s">
        <v>246</v>
      </c>
      <c r="G37" s="14" t="s">
        <v>246</v>
      </c>
      <c r="H37" s="14" t="s">
        <v>1335</v>
      </c>
      <c r="I37" s="14" t="s">
        <v>1334</v>
      </c>
      <c r="J37" s="14" t="s">
        <v>246</v>
      </c>
      <c r="K37" s="14" t="s">
        <v>1330</v>
      </c>
      <c r="L37" s="14" t="s">
        <v>246</v>
      </c>
      <c r="M37" s="14" t="s">
        <v>246</v>
      </c>
      <c r="N37" s="14" t="s">
        <v>1331</v>
      </c>
      <c r="O37" s="14" t="s">
        <v>1333</v>
      </c>
      <c r="P37" s="14" t="s">
        <v>246</v>
      </c>
      <c r="Q37" s="14" t="s">
        <v>246</v>
      </c>
      <c r="R37" s="14" t="s">
        <v>246</v>
      </c>
      <c r="S37" s="14" t="s">
        <v>246</v>
      </c>
      <c r="T37" s="14" t="s">
        <v>1332</v>
      </c>
      <c r="U37" s="14" t="s">
        <v>246</v>
      </c>
      <c r="V37" s="14" t="s">
        <v>246</v>
      </c>
      <c r="W37" s="14" t="s">
        <v>246</v>
      </c>
      <c r="X37" s="14" t="s">
        <v>246</v>
      </c>
      <c r="Y37" s="14" t="s">
        <v>246</v>
      </c>
      <c r="Z37" s="14" t="s">
        <v>246</v>
      </c>
      <c r="AA37" s="14" t="s">
        <v>246</v>
      </c>
      <c r="AB37" s="14" t="s">
        <v>246</v>
      </c>
      <c r="AC37" s="14" t="s">
        <v>246</v>
      </c>
      <c r="AD37" s="14" t="s">
        <v>246</v>
      </c>
      <c r="AE37" s="14" t="s">
        <v>246</v>
      </c>
      <c r="AF37" s="14" t="s">
        <v>1331</v>
      </c>
      <c r="AG37" s="14" t="s">
        <v>246</v>
      </c>
      <c r="AH37" s="14" t="s">
        <v>1330</v>
      </c>
      <c r="AI37" s="14" t="s">
        <v>246</v>
      </c>
      <c r="AJ37" s="14" t="s">
        <v>246</v>
      </c>
      <c r="AK37" s="14" t="s">
        <v>1310</v>
      </c>
      <c r="AL37" s="14" t="s">
        <v>1317</v>
      </c>
    </row>
    <row r="38" spans="1:38" x14ac:dyDescent="0.25">
      <c r="A38" s="14" t="s">
        <v>1329</v>
      </c>
      <c r="B38" s="14" t="s">
        <v>246</v>
      </c>
      <c r="C38" s="14" t="s">
        <v>246</v>
      </c>
      <c r="D38" s="14" t="s">
        <v>246</v>
      </c>
      <c r="E38" s="14" t="s">
        <v>246</v>
      </c>
      <c r="F38" s="14" t="s">
        <v>246</v>
      </c>
      <c r="G38" s="14" t="s">
        <v>246</v>
      </c>
      <c r="H38" s="14" t="s">
        <v>1328</v>
      </c>
      <c r="I38" s="14" t="s">
        <v>1323</v>
      </c>
      <c r="J38" s="14" t="s">
        <v>1327</v>
      </c>
      <c r="K38" s="14" t="s">
        <v>246</v>
      </c>
      <c r="L38" s="14" t="s">
        <v>246</v>
      </c>
      <c r="M38" s="14" t="s">
        <v>246</v>
      </c>
      <c r="N38" s="14" t="s">
        <v>1321</v>
      </c>
      <c r="O38" s="14" t="s">
        <v>1326</v>
      </c>
      <c r="P38" s="14" t="s">
        <v>1318</v>
      </c>
      <c r="Q38" s="14" t="s">
        <v>1325</v>
      </c>
      <c r="R38" s="14" t="s">
        <v>1324</v>
      </c>
      <c r="S38" s="14" t="s">
        <v>246</v>
      </c>
      <c r="T38" s="14" t="s">
        <v>1323</v>
      </c>
      <c r="U38" s="14" t="s">
        <v>246</v>
      </c>
      <c r="V38" s="14" t="s">
        <v>246</v>
      </c>
      <c r="W38" s="14" t="s">
        <v>246</v>
      </c>
      <c r="X38" s="14" t="s">
        <v>246</v>
      </c>
      <c r="Y38" s="14" t="s">
        <v>246</v>
      </c>
      <c r="Z38" s="14" t="s">
        <v>246</v>
      </c>
      <c r="AA38" s="14" t="s">
        <v>1322</v>
      </c>
      <c r="AB38" s="14" t="s">
        <v>246</v>
      </c>
      <c r="AC38" s="14" t="s">
        <v>246</v>
      </c>
      <c r="AD38" s="14" t="s">
        <v>246</v>
      </c>
      <c r="AE38" s="14" t="s">
        <v>246</v>
      </c>
      <c r="AF38" s="14" t="s">
        <v>1321</v>
      </c>
      <c r="AG38" s="14" t="s">
        <v>1320</v>
      </c>
      <c r="AH38" s="14" t="s">
        <v>246</v>
      </c>
      <c r="AI38" s="14" t="s">
        <v>1319</v>
      </c>
      <c r="AJ38" s="14" t="s">
        <v>1318</v>
      </c>
      <c r="AK38" s="14" t="s">
        <v>1317</v>
      </c>
      <c r="AL38" s="14" t="s">
        <v>1310</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38"/>
  <sheetViews>
    <sheetView workbookViewId="0">
      <selection activeCell="K41" sqref="K41"/>
    </sheetView>
  </sheetViews>
  <sheetFormatPr baseColWidth="10" defaultRowHeight="15" x14ac:dyDescent="0.25"/>
  <cols>
    <col min="1" max="16384" width="11.42578125" style="14"/>
  </cols>
  <sheetData>
    <row r="1" spans="1:38" x14ac:dyDescent="0.25">
      <c r="B1" s="14" t="s">
        <v>1560</v>
      </c>
      <c r="C1" s="14" t="s">
        <v>1559</v>
      </c>
      <c r="D1" s="14" t="s">
        <v>1557</v>
      </c>
      <c r="E1" s="14" t="s">
        <v>1554</v>
      </c>
      <c r="F1" s="14" t="s">
        <v>1553</v>
      </c>
      <c r="G1" s="14" t="s">
        <v>1549</v>
      </c>
      <c r="H1" s="14" t="s">
        <v>1544</v>
      </c>
      <c r="I1" s="14" t="s">
        <v>1542</v>
      </c>
      <c r="J1" s="14" t="s">
        <v>1540</v>
      </c>
      <c r="K1" s="14" t="s">
        <v>1270</v>
      </c>
      <c r="L1" s="14" t="s">
        <v>1539</v>
      </c>
      <c r="M1" s="14" t="s">
        <v>1533</v>
      </c>
      <c r="N1" s="14" t="s">
        <v>1532</v>
      </c>
      <c r="O1" s="14" t="s">
        <v>1529</v>
      </c>
      <c r="P1" s="14" t="s">
        <v>1527</v>
      </c>
      <c r="Q1" s="14" t="s">
        <v>1306</v>
      </c>
      <c r="R1" s="14" t="s">
        <v>1519</v>
      </c>
      <c r="S1" s="14" t="s">
        <v>1515</v>
      </c>
      <c r="T1" s="14" t="s">
        <v>1514</v>
      </c>
      <c r="U1" s="14" t="s">
        <v>1506</v>
      </c>
      <c r="V1" s="14" t="s">
        <v>1497</v>
      </c>
      <c r="W1" s="14" t="s">
        <v>1489</v>
      </c>
      <c r="X1" s="14" t="s">
        <v>1479</v>
      </c>
      <c r="Y1" s="14" t="s">
        <v>1477</v>
      </c>
      <c r="Z1" s="14" t="s">
        <v>1463</v>
      </c>
      <c r="AA1" s="14" t="s">
        <v>1448</v>
      </c>
      <c r="AB1" s="14" t="s">
        <v>1307</v>
      </c>
      <c r="AC1" s="14" t="s">
        <v>1431</v>
      </c>
      <c r="AD1" s="14" t="s">
        <v>1414</v>
      </c>
      <c r="AE1" s="14" t="s">
        <v>1399</v>
      </c>
      <c r="AF1" s="14" t="s">
        <v>1308</v>
      </c>
      <c r="AG1" s="14" t="s">
        <v>1387</v>
      </c>
      <c r="AH1" s="14" t="s">
        <v>1309</v>
      </c>
      <c r="AI1" s="14" t="s">
        <v>1375</v>
      </c>
      <c r="AJ1" s="14" t="s">
        <v>1355</v>
      </c>
      <c r="AK1" s="14" t="s">
        <v>1336</v>
      </c>
      <c r="AL1" s="14" t="s">
        <v>1329</v>
      </c>
    </row>
    <row r="2" spans="1:38" x14ac:dyDescent="0.25">
      <c r="A2" s="14" t="s">
        <v>1560</v>
      </c>
      <c r="B2" s="14" t="s">
        <v>1784</v>
      </c>
      <c r="C2" s="14" t="s">
        <v>1783</v>
      </c>
      <c r="D2" s="14" t="s">
        <v>1781</v>
      </c>
      <c r="E2" s="14" t="s">
        <v>246</v>
      </c>
      <c r="F2" s="14" t="s">
        <v>1777</v>
      </c>
      <c r="G2" s="14" t="s">
        <v>1773</v>
      </c>
      <c r="H2" s="14" t="s">
        <v>246</v>
      </c>
      <c r="I2" s="14" t="s">
        <v>246</v>
      </c>
      <c r="J2" s="14" t="s">
        <v>246</v>
      </c>
      <c r="K2" s="14" t="s">
        <v>246</v>
      </c>
      <c r="L2" s="14" t="s">
        <v>1763</v>
      </c>
      <c r="M2" s="14" t="s">
        <v>246</v>
      </c>
      <c r="N2" s="14" t="s">
        <v>1627</v>
      </c>
      <c r="O2" s="14" t="s">
        <v>246</v>
      </c>
      <c r="P2" s="14" t="s">
        <v>1658</v>
      </c>
      <c r="Q2" s="14" t="s">
        <v>1627</v>
      </c>
      <c r="R2" s="14" t="s">
        <v>246</v>
      </c>
      <c r="S2" s="14" t="s">
        <v>246</v>
      </c>
      <c r="T2" s="14" t="s">
        <v>246</v>
      </c>
      <c r="U2" s="14" t="s">
        <v>1732</v>
      </c>
      <c r="V2" s="14" t="s">
        <v>1726</v>
      </c>
      <c r="W2" s="14" t="s">
        <v>1718</v>
      </c>
      <c r="X2" s="14" t="s">
        <v>246</v>
      </c>
      <c r="Y2" s="14" t="s">
        <v>1706</v>
      </c>
      <c r="Z2" s="14" t="s">
        <v>1694</v>
      </c>
      <c r="AA2" s="14" t="s">
        <v>1680</v>
      </c>
      <c r="AB2" s="14" t="s">
        <v>246</v>
      </c>
      <c r="AC2" s="14" t="s">
        <v>1665</v>
      </c>
      <c r="AD2" s="14" t="s">
        <v>1650</v>
      </c>
      <c r="AE2" s="14" t="s">
        <v>246</v>
      </c>
      <c r="AF2" s="14" t="s">
        <v>1627</v>
      </c>
      <c r="AG2" s="14" t="s">
        <v>246</v>
      </c>
      <c r="AH2" s="14" t="s">
        <v>246</v>
      </c>
      <c r="AI2" s="14" t="s">
        <v>1612</v>
      </c>
      <c r="AJ2" s="14" t="s">
        <v>1593</v>
      </c>
      <c r="AK2" s="14" t="s">
        <v>246</v>
      </c>
      <c r="AL2" s="14" t="s">
        <v>246</v>
      </c>
    </row>
    <row r="3" spans="1:38" x14ac:dyDescent="0.25">
      <c r="A3" s="14" t="s">
        <v>1559</v>
      </c>
      <c r="B3" s="14" t="s">
        <v>1783</v>
      </c>
      <c r="C3" s="14" t="s">
        <v>1782</v>
      </c>
      <c r="D3" s="14" t="s">
        <v>1780</v>
      </c>
      <c r="E3" s="14" t="s">
        <v>246</v>
      </c>
      <c r="F3" s="14" t="s">
        <v>1776</v>
      </c>
      <c r="G3" s="14" t="s">
        <v>1772</v>
      </c>
      <c r="H3" s="14" t="s">
        <v>246</v>
      </c>
      <c r="I3" s="14" t="s">
        <v>1702</v>
      </c>
      <c r="J3" s="14" t="s">
        <v>246</v>
      </c>
      <c r="K3" s="14" t="s">
        <v>246</v>
      </c>
      <c r="L3" s="14" t="s">
        <v>1762</v>
      </c>
      <c r="M3" s="14" t="s">
        <v>246</v>
      </c>
      <c r="N3" s="14" t="s">
        <v>246</v>
      </c>
      <c r="O3" s="14" t="s">
        <v>246</v>
      </c>
      <c r="P3" s="14" t="s">
        <v>1585</v>
      </c>
      <c r="Q3" s="14" t="s">
        <v>246</v>
      </c>
      <c r="R3" s="14" t="s">
        <v>1700</v>
      </c>
      <c r="S3" s="14" t="s">
        <v>246</v>
      </c>
      <c r="T3" s="14" t="s">
        <v>1738</v>
      </c>
      <c r="U3" s="14" t="s">
        <v>1731</v>
      </c>
      <c r="V3" s="14" t="s">
        <v>1725</v>
      </c>
      <c r="W3" s="14" t="s">
        <v>1696</v>
      </c>
      <c r="X3" s="14" t="s">
        <v>246</v>
      </c>
      <c r="Y3" s="14" t="s">
        <v>1705</v>
      </c>
      <c r="Z3" s="14" t="s">
        <v>1693</v>
      </c>
      <c r="AA3" s="14" t="s">
        <v>1679</v>
      </c>
      <c r="AB3" s="14" t="s">
        <v>246</v>
      </c>
      <c r="AC3" s="14" t="s">
        <v>1664</v>
      </c>
      <c r="AD3" s="14" t="s">
        <v>1649</v>
      </c>
      <c r="AE3" s="14" t="s">
        <v>246</v>
      </c>
      <c r="AF3" s="14" t="s">
        <v>246</v>
      </c>
      <c r="AG3" s="14" t="s">
        <v>1585</v>
      </c>
      <c r="AH3" s="14" t="s">
        <v>246</v>
      </c>
      <c r="AI3" s="14" t="s">
        <v>1611</v>
      </c>
      <c r="AJ3" s="14" t="s">
        <v>1585</v>
      </c>
      <c r="AK3" s="14" t="s">
        <v>246</v>
      </c>
      <c r="AL3" s="14" t="s">
        <v>246</v>
      </c>
    </row>
    <row r="4" spans="1:38" x14ac:dyDescent="0.25">
      <c r="A4" s="14" t="s">
        <v>1557</v>
      </c>
      <c r="B4" s="14" t="s">
        <v>1781</v>
      </c>
      <c r="C4" s="14" t="s">
        <v>1780</v>
      </c>
      <c r="D4" s="14" t="s">
        <v>1779</v>
      </c>
      <c r="E4" s="14" t="s">
        <v>246</v>
      </c>
      <c r="F4" s="14" t="s">
        <v>1775</v>
      </c>
      <c r="G4" s="14" t="s">
        <v>1771</v>
      </c>
      <c r="H4" s="14" t="s">
        <v>246</v>
      </c>
      <c r="I4" s="14" t="s">
        <v>1767</v>
      </c>
      <c r="J4" s="14" t="s">
        <v>246</v>
      </c>
      <c r="K4" s="14" t="s">
        <v>246</v>
      </c>
      <c r="L4" s="14" t="s">
        <v>1602</v>
      </c>
      <c r="M4" s="14" t="s">
        <v>246</v>
      </c>
      <c r="N4" s="14" t="s">
        <v>246</v>
      </c>
      <c r="O4" s="14" t="s">
        <v>246</v>
      </c>
      <c r="P4" s="14" t="s">
        <v>1579</v>
      </c>
      <c r="Q4" s="14" t="s">
        <v>246</v>
      </c>
      <c r="R4" s="14" t="s">
        <v>1579</v>
      </c>
      <c r="S4" s="14" t="s">
        <v>246</v>
      </c>
      <c r="T4" s="14" t="s">
        <v>1715</v>
      </c>
      <c r="U4" s="14" t="s">
        <v>1730</v>
      </c>
      <c r="V4" s="14" t="s">
        <v>1724</v>
      </c>
      <c r="W4" s="14" t="s">
        <v>1717</v>
      </c>
      <c r="X4" s="14" t="s">
        <v>246</v>
      </c>
      <c r="Y4" s="14" t="s">
        <v>1704</v>
      </c>
      <c r="Z4" s="14" t="s">
        <v>1692</v>
      </c>
      <c r="AA4" s="14" t="s">
        <v>1678</v>
      </c>
      <c r="AB4" s="14" t="s">
        <v>246</v>
      </c>
      <c r="AC4" s="14" t="s">
        <v>1663</v>
      </c>
      <c r="AD4" s="14" t="s">
        <v>1648</v>
      </c>
      <c r="AE4" s="14" t="s">
        <v>246</v>
      </c>
      <c r="AF4" s="14" t="s">
        <v>246</v>
      </c>
      <c r="AG4" s="14" t="s">
        <v>1579</v>
      </c>
      <c r="AH4" s="14" t="s">
        <v>246</v>
      </c>
      <c r="AI4" s="14" t="s">
        <v>1610</v>
      </c>
      <c r="AJ4" s="14" t="s">
        <v>1579</v>
      </c>
      <c r="AK4" s="14" t="s">
        <v>246</v>
      </c>
      <c r="AL4" s="14" t="s">
        <v>246</v>
      </c>
    </row>
    <row r="5" spans="1:38" x14ac:dyDescent="0.25">
      <c r="A5" s="14" t="s">
        <v>1554</v>
      </c>
      <c r="B5" s="14" t="s">
        <v>246</v>
      </c>
      <c r="C5" s="14" t="s">
        <v>246</v>
      </c>
      <c r="D5" s="14" t="s">
        <v>246</v>
      </c>
      <c r="E5" s="14" t="s">
        <v>1778</v>
      </c>
      <c r="F5" s="14" t="s">
        <v>246</v>
      </c>
      <c r="G5" s="14" t="s">
        <v>246</v>
      </c>
      <c r="H5" s="14" t="s">
        <v>1716</v>
      </c>
      <c r="I5" s="14" t="s">
        <v>246</v>
      </c>
      <c r="J5" s="14" t="s">
        <v>246</v>
      </c>
      <c r="K5" s="14" t="s">
        <v>246</v>
      </c>
      <c r="L5" s="14" t="s">
        <v>246</v>
      </c>
      <c r="M5" s="14" t="s">
        <v>246</v>
      </c>
      <c r="N5" s="14" t="s">
        <v>1757</v>
      </c>
      <c r="O5" s="14" t="s">
        <v>246</v>
      </c>
      <c r="P5" s="14" t="s">
        <v>246</v>
      </c>
      <c r="Q5" s="14" t="s">
        <v>1748</v>
      </c>
      <c r="R5" s="14" t="s">
        <v>246</v>
      </c>
      <c r="S5" s="14" t="s">
        <v>246</v>
      </c>
      <c r="T5" s="14" t="s">
        <v>246</v>
      </c>
      <c r="U5" s="14" t="s">
        <v>246</v>
      </c>
      <c r="V5" s="14" t="s">
        <v>246</v>
      </c>
      <c r="W5" s="14" t="s">
        <v>1716</v>
      </c>
      <c r="X5" s="14" t="s">
        <v>246</v>
      </c>
      <c r="Y5" s="14" t="s">
        <v>246</v>
      </c>
      <c r="Z5" s="14" t="s">
        <v>246</v>
      </c>
      <c r="AA5" s="14" t="s">
        <v>246</v>
      </c>
      <c r="AB5" s="14" t="s">
        <v>246</v>
      </c>
      <c r="AC5" s="14" t="s">
        <v>246</v>
      </c>
      <c r="AD5" s="14" t="s">
        <v>246</v>
      </c>
      <c r="AE5" s="14" t="s">
        <v>246</v>
      </c>
      <c r="AF5" s="14" t="s">
        <v>1632</v>
      </c>
      <c r="AG5" s="14" t="s">
        <v>246</v>
      </c>
      <c r="AH5" s="14" t="s">
        <v>246</v>
      </c>
      <c r="AI5" s="14" t="s">
        <v>246</v>
      </c>
      <c r="AJ5" s="14" t="s">
        <v>1592</v>
      </c>
      <c r="AK5" s="14" t="s">
        <v>246</v>
      </c>
      <c r="AL5" s="14" t="s">
        <v>246</v>
      </c>
    </row>
    <row r="6" spans="1:38" x14ac:dyDescent="0.25">
      <c r="A6" s="14" t="s">
        <v>1553</v>
      </c>
      <c r="B6" s="14" t="s">
        <v>1777</v>
      </c>
      <c r="C6" s="14" t="s">
        <v>1776</v>
      </c>
      <c r="D6" s="14" t="s">
        <v>1775</v>
      </c>
      <c r="E6" s="14" t="s">
        <v>246</v>
      </c>
      <c r="F6" s="14" t="s">
        <v>1774</v>
      </c>
      <c r="G6" s="14" t="s">
        <v>1770</v>
      </c>
      <c r="H6" s="14" t="s">
        <v>246</v>
      </c>
      <c r="I6" s="14" t="s">
        <v>246</v>
      </c>
      <c r="J6" s="14" t="s">
        <v>246</v>
      </c>
      <c r="K6" s="14" t="s">
        <v>246</v>
      </c>
      <c r="L6" s="14" t="s">
        <v>1761</v>
      </c>
      <c r="M6" s="14" t="s">
        <v>246</v>
      </c>
      <c r="N6" s="14" t="s">
        <v>1627</v>
      </c>
      <c r="O6" s="14" t="s">
        <v>246</v>
      </c>
      <c r="P6" s="14" t="s">
        <v>1752</v>
      </c>
      <c r="Q6" s="14" t="s">
        <v>1627</v>
      </c>
      <c r="R6" s="14" t="s">
        <v>1657</v>
      </c>
      <c r="S6" s="14" t="s">
        <v>246</v>
      </c>
      <c r="T6" s="14" t="s">
        <v>246</v>
      </c>
      <c r="U6" s="14" t="s">
        <v>1729</v>
      </c>
      <c r="V6" s="14" t="s">
        <v>1723</v>
      </c>
      <c r="W6" s="14" t="s">
        <v>1715</v>
      </c>
      <c r="X6" s="14" t="s">
        <v>246</v>
      </c>
      <c r="Y6" s="14" t="s">
        <v>1703</v>
      </c>
      <c r="Z6" s="14" t="s">
        <v>1691</v>
      </c>
      <c r="AA6" s="14" t="s">
        <v>1677</v>
      </c>
      <c r="AB6" s="14" t="s">
        <v>246</v>
      </c>
      <c r="AC6" s="14" t="s">
        <v>1662</v>
      </c>
      <c r="AD6" s="14" t="s">
        <v>1647</v>
      </c>
      <c r="AE6" s="14" t="s">
        <v>246</v>
      </c>
      <c r="AF6" s="14" t="s">
        <v>1627</v>
      </c>
      <c r="AG6" s="14" t="s">
        <v>246</v>
      </c>
      <c r="AH6" s="14" t="s">
        <v>246</v>
      </c>
      <c r="AI6" s="14" t="s">
        <v>1609</v>
      </c>
      <c r="AJ6" s="14" t="s">
        <v>1591</v>
      </c>
      <c r="AK6" s="14" t="s">
        <v>246</v>
      </c>
      <c r="AL6" s="14" t="s">
        <v>246</v>
      </c>
    </row>
    <row r="7" spans="1:38" x14ac:dyDescent="0.25">
      <c r="A7" s="14" t="s">
        <v>1549</v>
      </c>
      <c r="B7" s="14" t="s">
        <v>1773</v>
      </c>
      <c r="C7" s="14" t="s">
        <v>1772</v>
      </c>
      <c r="D7" s="14" t="s">
        <v>1771</v>
      </c>
      <c r="E7" s="14" t="s">
        <v>246</v>
      </c>
      <c r="F7" s="14" t="s">
        <v>1770</v>
      </c>
      <c r="G7" s="14" t="s">
        <v>1769</v>
      </c>
      <c r="H7" s="14" t="s">
        <v>246</v>
      </c>
      <c r="I7" s="14" t="s">
        <v>246</v>
      </c>
      <c r="J7" s="14" t="s">
        <v>246</v>
      </c>
      <c r="K7" s="14" t="s">
        <v>246</v>
      </c>
      <c r="L7" s="14" t="s">
        <v>1760</v>
      </c>
      <c r="M7" s="14" t="s">
        <v>246</v>
      </c>
      <c r="N7" s="14" t="s">
        <v>246</v>
      </c>
      <c r="O7" s="14" t="s">
        <v>246</v>
      </c>
      <c r="P7" s="14" t="s">
        <v>246</v>
      </c>
      <c r="Q7" s="14" t="s">
        <v>246</v>
      </c>
      <c r="R7" s="14" t="s">
        <v>246</v>
      </c>
      <c r="S7" s="14" t="s">
        <v>246</v>
      </c>
      <c r="T7" s="14" t="s">
        <v>246</v>
      </c>
      <c r="U7" s="14" t="s">
        <v>1661</v>
      </c>
      <c r="V7" s="14" t="s">
        <v>1722</v>
      </c>
      <c r="W7" s="14" t="s">
        <v>1714</v>
      </c>
      <c r="X7" s="14" t="s">
        <v>246</v>
      </c>
      <c r="Y7" s="14" t="s">
        <v>1608</v>
      </c>
      <c r="Z7" s="14" t="s">
        <v>1690</v>
      </c>
      <c r="AA7" s="14" t="s">
        <v>1672</v>
      </c>
      <c r="AB7" s="14" t="s">
        <v>246</v>
      </c>
      <c r="AC7" s="14" t="s">
        <v>1661</v>
      </c>
      <c r="AD7" s="14" t="s">
        <v>1646</v>
      </c>
      <c r="AE7" s="14" t="s">
        <v>246</v>
      </c>
      <c r="AF7" s="14" t="s">
        <v>246</v>
      </c>
      <c r="AG7" s="14" t="s">
        <v>246</v>
      </c>
      <c r="AH7" s="14" t="s">
        <v>246</v>
      </c>
      <c r="AI7" s="14" t="s">
        <v>1608</v>
      </c>
      <c r="AJ7" s="14" t="s">
        <v>246</v>
      </c>
      <c r="AK7" s="14" t="s">
        <v>246</v>
      </c>
      <c r="AL7" s="14" t="s">
        <v>246</v>
      </c>
    </row>
    <row r="8" spans="1:38" x14ac:dyDescent="0.25">
      <c r="A8" s="14" t="s">
        <v>1544</v>
      </c>
      <c r="B8" s="14" t="s">
        <v>246</v>
      </c>
      <c r="C8" s="14" t="s">
        <v>246</v>
      </c>
      <c r="D8" s="14" t="s">
        <v>246</v>
      </c>
      <c r="E8" s="14" t="s">
        <v>1716</v>
      </c>
      <c r="F8" s="14" t="s">
        <v>246</v>
      </c>
      <c r="G8" s="14" t="s">
        <v>246</v>
      </c>
      <c r="H8" s="14" t="s">
        <v>1768</v>
      </c>
      <c r="I8" s="14" t="s">
        <v>246</v>
      </c>
      <c r="J8" s="14" t="s">
        <v>246</v>
      </c>
      <c r="K8" s="14" t="s">
        <v>246</v>
      </c>
      <c r="L8" s="14" t="s">
        <v>246</v>
      </c>
      <c r="M8" s="14" t="s">
        <v>246</v>
      </c>
      <c r="N8" s="14" t="s">
        <v>246</v>
      </c>
      <c r="O8" s="14" t="s">
        <v>1754</v>
      </c>
      <c r="P8" s="14" t="s">
        <v>1751</v>
      </c>
      <c r="Q8" s="14" t="s">
        <v>246</v>
      </c>
      <c r="R8" s="14" t="s">
        <v>246</v>
      </c>
      <c r="S8" s="14" t="s">
        <v>246</v>
      </c>
      <c r="T8" s="14" t="s">
        <v>246</v>
      </c>
      <c r="U8" s="14" t="s">
        <v>246</v>
      </c>
      <c r="V8" s="14" t="s">
        <v>246</v>
      </c>
      <c r="W8" s="14" t="s">
        <v>246</v>
      </c>
      <c r="X8" s="14" t="s">
        <v>246</v>
      </c>
      <c r="Y8" s="14" t="s">
        <v>246</v>
      </c>
      <c r="Z8" s="14" t="s">
        <v>246</v>
      </c>
      <c r="AA8" s="14" t="s">
        <v>246</v>
      </c>
      <c r="AB8" s="14" t="s">
        <v>246</v>
      </c>
      <c r="AC8" s="14" t="s">
        <v>246</v>
      </c>
      <c r="AD8" s="14" t="s">
        <v>246</v>
      </c>
      <c r="AE8" s="14" t="s">
        <v>246</v>
      </c>
      <c r="AF8" s="14" t="s">
        <v>246</v>
      </c>
      <c r="AG8" s="14" t="s">
        <v>246</v>
      </c>
      <c r="AH8" s="14" t="s">
        <v>246</v>
      </c>
      <c r="AI8" s="14" t="s">
        <v>246</v>
      </c>
      <c r="AJ8" s="14" t="s">
        <v>246</v>
      </c>
      <c r="AK8" s="14" t="s">
        <v>1577</v>
      </c>
      <c r="AL8" s="14" t="s">
        <v>1571</v>
      </c>
    </row>
    <row r="9" spans="1:38" x14ac:dyDescent="0.25">
      <c r="A9" s="14" t="s">
        <v>1542</v>
      </c>
      <c r="B9" s="14" t="s">
        <v>246</v>
      </c>
      <c r="C9" s="14" t="s">
        <v>1702</v>
      </c>
      <c r="D9" s="14" t="s">
        <v>1767</v>
      </c>
      <c r="E9" s="14" t="s">
        <v>246</v>
      </c>
      <c r="F9" s="14" t="s">
        <v>246</v>
      </c>
      <c r="G9" s="14" t="s">
        <v>246</v>
      </c>
      <c r="H9" s="14" t="s">
        <v>246</v>
      </c>
      <c r="I9" s="14" t="s">
        <v>1766</v>
      </c>
      <c r="J9" s="14" t="s">
        <v>246</v>
      </c>
      <c r="K9" s="14" t="s">
        <v>246</v>
      </c>
      <c r="L9" s="14" t="s">
        <v>246</v>
      </c>
      <c r="M9" s="14" t="s">
        <v>246</v>
      </c>
      <c r="N9" s="14" t="s">
        <v>246</v>
      </c>
      <c r="O9" s="14" t="s">
        <v>1575</v>
      </c>
      <c r="P9" s="14" t="s">
        <v>1750</v>
      </c>
      <c r="Q9" s="14" t="s">
        <v>246</v>
      </c>
      <c r="R9" s="14" t="s">
        <v>1743</v>
      </c>
      <c r="S9" s="14" t="s">
        <v>246</v>
      </c>
      <c r="T9" s="14" t="s">
        <v>1737</v>
      </c>
      <c r="U9" s="14" t="s">
        <v>246</v>
      </c>
      <c r="V9" s="14" t="s">
        <v>246</v>
      </c>
      <c r="W9" s="14" t="s">
        <v>246</v>
      </c>
      <c r="X9" s="14" t="s">
        <v>246</v>
      </c>
      <c r="Y9" s="14" t="s">
        <v>1702</v>
      </c>
      <c r="Z9" s="14" t="s">
        <v>1689</v>
      </c>
      <c r="AA9" s="14" t="s">
        <v>1676</v>
      </c>
      <c r="AB9" s="14" t="s">
        <v>246</v>
      </c>
      <c r="AC9" s="14" t="s">
        <v>246</v>
      </c>
      <c r="AD9" s="14" t="s">
        <v>246</v>
      </c>
      <c r="AE9" s="14" t="s">
        <v>246</v>
      </c>
      <c r="AF9" s="14" t="s">
        <v>246</v>
      </c>
      <c r="AG9" s="14" t="s">
        <v>1624</v>
      </c>
      <c r="AH9" s="14" t="s">
        <v>246</v>
      </c>
      <c r="AI9" s="14" t="s">
        <v>1607</v>
      </c>
      <c r="AJ9" s="14" t="s">
        <v>1590</v>
      </c>
      <c r="AK9" s="14" t="s">
        <v>1575</v>
      </c>
      <c r="AL9" s="14" t="s">
        <v>1568</v>
      </c>
    </row>
    <row r="10" spans="1:38" x14ac:dyDescent="0.25">
      <c r="A10" s="14" t="s">
        <v>1540</v>
      </c>
      <c r="B10" s="14" t="s">
        <v>246</v>
      </c>
      <c r="C10" s="14" t="s">
        <v>246</v>
      </c>
      <c r="D10" s="14" t="s">
        <v>246</v>
      </c>
      <c r="E10" s="14" t="s">
        <v>246</v>
      </c>
      <c r="F10" s="14" t="s">
        <v>246</v>
      </c>
      <c r="G10" s="14" t="s">
        <v>246</v>
      </c>
      <c r="H10" s="14" t="s">
        <v>246</v>
      </c>
      <c r="I10" s="14" t="s">
        <v>246</v>
      </c>
      <c r="J10" s="14" t="s">
        <v>1765</v>
      </c>
      <c r="K10" s="14" t="s">
        <v>246</v>
      </c>
      <c r="L10" s="14" t="s">
        <v>246</v>
      </c>
      <c r="M10" s="14" t="s">
        <v>246</v>
      </c>
      <c r="N10" s="14" t="s">
        <v>246</v>
      </c>
      <c r="O10" s="14" t="s">
        <v>246</v>
      </c>
      <c r="P10" s="14" t="s">
        <v>246</v>
      </c>
      <c r="Q10" s="14" t="s">
        <v>246</v>
      </c>
      <c r="R10" s="14" t="s">
        <v>246</v>
      </c>
      <c r="S10" s="14" t="s">
        <v>246</v>
      </c>
      <c r="T10" s="14" t="s">
        <v>246</v>
      </c>
      <c r="U10" s="14" t="s">
        <v>246</v>
      </c>
      <c r="V10" s="14" t="s">
        <v>246</v>
      </c>
      <c r="W10" s="14" t="s">
        <v>246</v>
      </c>
      <c r="X10" s="14" t="s">
        <v>246</v>
      </c>
      <c r="Y10" s="14" t="s">
        <v>246</v>
      </c>
      <c r="Z10" s="14" t="s">
        <v>246</v>
      </c>
      <c r="AA10" s="14" t="s">
        <v>246</v>
      </c>
      <c r="AB10" s="14" t="s">
        <v>246</v>
      </c>
      <c r="AC10" s="14" t="s">
        <v>246</v>
      </c>
      <c r="AD10" s="14" t="s">
        <v>246</v>
      </c>
      <c r="AE10" s="14" t="s">
        <v>246</v>
      </c>
      <c r="AF10" s="14" t="s">
        <v>246</v>
      </c>
      <c r="AG10" s="14" t="s">
        <v>246</v>
      </c>
      <c r="AH10" s="14" t="s">
        <v>246</v>
      </c>
      <c r="AI10" s="14" t="s">
        <v>246</v>
      </c>
      <c r="AJ10" s="14" t="s">
        <v>246</v>
      </c>
      <c r="AK10" s="14" t="s">
        <v>246</v>
      </c>
      <c r="AL10" s="14" t="s">
        <v>1570</v>
      </c>
    </row>
    <row r="11" spans="1:38" x14ac:dyDescent="0.25">
      <c r="A11" s="14" t="s">
        <v>1270</v>
      </c>
      <c r="B11" s="14" t="s">
        <v>246</v>
      </c>
      <c r="C11" s="14" t="s">
        <v>246</v>
      </c>
      <c r="D11" s="14" t="s">
        <v>246</v>
      </c>
      <c r="E11" s="14" t="s">
        <v>246</v>
      </c>
      <c r="F11" s="14" t="s">
        <v>246</v>
      </c>
      <c r="G11" s="14" t="s">
        <v>246</v>
      </c>
      <c r="H11" s="14" t="s">
        <v>246</v>
      </c>
      <c r="I11" s="14" t="s">
        <v>246</v>
      </c>
      <c r="J11" s="14" t="s">
        <v>246</v>
      </c>
      <c r="K11" s="14" t="s">
        <v>1764</v>
      </c>
      <c r="L11" s="14" t="s">
        <v>246</v>
      </c>
      <c r="M11" s="14" t="s">
        <v>246</v>
      </c>
      <c r="N11" s="14" t="s">
        <v>1756</v>
      </c>
      <c r="O11" s="14" t="s">
        <v>1573</v>
      </c>
      <c r="P11" s="14" t="s">
        <v>246</v>
      </c>
      <c r="Q11" s="14" t="s">
        <v>1747</v>
      </c>
      <c r="R11" s="14" t="s">
        <v>246</v>
      </c>
      <c r="S11" s="14" t="s">
        <v>246</v>
      </c>
      <c r="T11" s="14" t="s">
        <v>246</v>
      </c>
      <c r="U11" s="14" t="s">
        <v>246</v>
      </c>
      <c r="V11" s="14" t="s">
        <v>246</v>
      </c>
      <c r="W11" s="14" t="s">
        <v>246</v>
      </c>
      <c r="X11" s="14" t="s">
        <v>246</v>
      </c>
      <c r="Y11" s="14" t="s">
        <v>246</v>
      </c>
      <c r="Z11" s="14" t="s">
        <v>246</v>
      </c>
      <c r="AA11" s="14" t="s">
        <v>246</v>
      </c>
      <c r="AB11" s="14" t="s">
        <v>246</v>
      </c>
      <c r="AC11" s="14" t="s">
        <v>246</v>
      </c>
      <c r="AD11" s="14" t="s">
        <v>246</v>
      </c>
      <c r="AE11" s="14" t="s">
        <v>246</v>
      </c>
      <c r="AF11" s="14" t="s">
        <v>1631</v>
      </c>
      <c r="AG11" s="14" t="s">
        <v>246</v>
      </c>
      <c r="AH11" s="14" t="s">
        <v>1617</v>
      </c>
      <c r="AI11" s="14" t="s">
        <v>246</v>
      </c>
      <c r="AJ11" s="14" t="s">
        <v>246</v>
      </c>
      <c r="AK11" s="14" t="s">
        <v>1573</v>
      </c>
      <c r="AL11" s="14" t="s">
        <v>246</v>
      </c>
    </row>
    <row r="12" spans="1:38" x14ac:dyDescent="0.25">
      <c r="A12" s="14" t="s">
        <v>1539</v>
      </c>
      <c r="B12" s="14" t="s">
        <v>1763</v>
      </c>
      <c r="C12" s="14" t="s">
        <v>1762</v>
      </c>
      <c r="D12" s="14" t="s">
        <v>1602</v>
      </c>
      <c r="E12" s="14" t="s">
        <v>246</v>
      </c>
      <c r="F12" s="14" t="s">
        <v>1761</v>
      </c>
      <c r="G12" s="14" t="s">
        <v>1760</v>
      </c>
      <c r="H12" s="14" t="s">
        <v>246</v>
      </c>
      <c r="I12" s="14" t="s">
        <v>246</v>
      </c>
      <c r="J12" s="14" t="s">
        <v>246</v>
      </c>
      <c r="K12" s="14" t="s">
        <v>246</v>
      </c>
      <c r="L12" s="14" t="s">
        <v>1759</v>
      </c>
      <c r="M12" s="14" t="s">
        <v>246</v>
      </c>
      <c r="N12" s="14" t="s">
        <v>246</v>
      </c>
      <c r="O12" s="14" t="s">
        <v>246</v>
      </c>
      <c r="P12" s="14" t="s">
        <v>246</v>
      </c>
      <c r="Q12" s="14" t="s">
        <v>246</v>
      </c>
      <c r="R12" s="14" t="s">
        <v>246</v>
      </c>
      <c r="S12" s="14" t="s">
        <v>246</v>
      </c>
      <c r="T12" s="14" t="s">
        <v>246</v>
      </c>
      <c r="U12" s="14" t="s">
        <v>1728</v>
      </c>
      <c r="V12" s="14" t="s">
        <v>1721</v>
      </c>
      <c r="W12" s="14" t="s">
        <v>1713</v>
      </c>
      <c r="X12" s="14" t="s">
        <v>246</v>
      </c>
      <c r="Y12" s="14" t="s">
        <v>1701</v>
      </c>
      <c r="Z12" s="14" t="s">
        <v>1688</v>
      </c>
      <c r="AA12" s="14" t="s">
        <v>1675</v>
      </c>
      <c r="AB12" s="14" t="s">
        <v>246</v>
      </c>
      <c r="AC12" s="14" t="s">
        <v>1660</v>
      </c>
      <c r="AD12" s="14" t="s">
        <v>1645</v>
      </c>
      <c r="AE12" s="14" t="s">
        <v>246</v>
      </c>
      <c r="AF12" s="14" t="s">
        <v>246</v>
      </c>
      <c r="AG12" s="14" t="s">
        <v>246</v>
      </c>
      <c r="AH12" s="14" t="s">
        <v>246</v>
      </c>
      <c r="AI12" s="14" t="s">
        <v>1606</v>
      </c>
      <c r="AJ12" s="14" t="s">
        <v>246</v>
      </c>
      <c r="AK12" s="14" t="s">
        <v>246</v>
      </c>
      <c r="AL12" s="14" t="s">
        <v>246</v>
      </c>
    </row>
    <row r="13" spans="1:38" x14ac:dyDescent="0.25">
      <c r="A13" s="14" t="s">
        <v>1533</v>
      </c>
      <c r="B13" s="14" t="s">
        <v>246</v>
      </c>
      <c r="C13" s="14" t="s">
        <v>246</v>
      </c>
      <c r="D13" s="14" t="s">
        <v>246</v>
      </c>
      <c r="E13" s="14" t="s">
        <v>246</v>
      </c>
      <c r="F13" s="14" t="s">
        <v>246</v>
      </c>
      <c r="G13" s="14" t="s">
        <v>246</v>
      </c>
      <c r="H13" s="14" t="s">
        <v>246</v>
      </c>
      <c r="I13" s="14" t="s">
        <v>246</v>
      </c>
      <c r="J13" s="14" t="s">
        <v>246</v>
      </c>
      <c r="K13" s="14" t="s">
        <v>246</v>
      </c>
      <c r="L13" s="14" t="s">
        <v>246</v>
      </c>
      <c r="M13" s="14" t="s">
        <v>1758</v>
      </c>
      <c r="N13" s="14" t="s">
        <v>246</v>
      </c>
      <c r="O13" s="14" t="s">
        <v>246</v>
      </c>
      <c r="P13" s="14" t="s">
        <v>246</v>
      </c>
      <c r="Q13" s="14" t="s">
        <v>246</v>
      </c>
      <c r="R13" s="14" t="s">
        <v>246</v>
      </c>
      <c r="S13" s="14" t="s">
        <v>1634</v>
      </c>
      <c r="T13" s="14" t="s">
        <v>246</v>
      </c>
      <c r="U13" s="14" t="s">
        <v>246</v>
      </c>
      <c r="V13" s="14" t="s">
        <v>246</v>
      </c>
      <c r="W13" s="14" t="s">
        <v>246</v>
      </c>
      <c r="X13" s="14" t="s">
        <v>246</v>
      </c>
      <c r="Y13" s="14" t="s">
        <v>246</v>
      </c>
      <c r="Z13" s="14" t="s">
        <v>246</v>
      </c>
      <c r="AA13" s="14" t="s">
        <v>246</v>
      </c>
      <c r="AB13" s="14" t="s">
        <v>1667</v>
      </c>
      <c r="AC13" s="14" t="s">
        <v>246</v>
      </c>
      <c r="AD13" s="14" t="s">
        <v>246</v>
      </c>
      <c r="AE13" s="14" t="s">
        <v>1634</v>
      </c>
      <c r="AF13" s="14" t="s">
        <v>246</v>
      </c>
      <c r="AG13" s="14" t="s">
        <v>246</v>
      </c>
      <c r="AH13" s="14" t="s">
        <v>246</v>
      </c>
      <c r="AI13" s="14" t="s">
        <v>246</v>
      </c>
      <c r="AJ13" s="14" t="s">
        <v>246</v>
      </c>
      <c r="AK13" s="14" t="s">
        <v>246</v>
      </c>
      <c r="AL13" s="14" t="s">
        <v>246</v>
      </c>
    </row>
    <row r="14" spans="1:38" x14ac:dyDescent="0.25">
      <c r="A14" s="14" t="s">
        <v>1532</v>
      </c>
      <c r="B14" s="14" t="s">
        <v>1627</v>
      </c>
      <c r="C14" s="14" t="s">
        <v>246</v>
      </c>
      <c r="D14" s="14" t="s">
        <v>246</v>
      </c>
      <c r="E14" s="14" t="s">
        <v>1757</v>
      </c>
      <c r="F14" s="14" t="s">
        <v>1627</v>
      </c>
      <c r="G14" s="14" t="s">
        <v>246</v>
      </c>
      <c r="H14" s="14" t="s">
        <v>246</v>
      </c>
      <c r="I14" s="14" t="s">
        <v>246</v>
      </c>
      <c r="J14" s="14" t="s">
        <v>246</v>
      </c>
      <c r="K14" s="14" t="s">
        <v>1756</v>
      </c>
      <c r="L14" s="14" t="s">
        <v>246</v>
      </c>
      <c r="M14" s="14" t="s">
        <v>246</v>
      </c>
      <c r="N14" s="14" t="s">
        <v>1755</v>
      </c>
      <c r="O14" s="14" t="s">
        <v>246</v>
      </c>
      <c r="P14" s="14" t="s">
        <v>246</v>
      </c>
      <c r="Q14" s="14" t="s">
        <v>1746</v>
      </c>
      <c r="R14" s="14" t="s">
        <v>246</v>
      </c>
      <c r="S14" s="14" t="s">
        <v>246</v>
      </c>
      <c r="T14" s="14" t="s">
        <v>1736</v>
      </c>
      <c r="U14" s="14" t="s">
        <v>1627</v>
      </c>
      <c r="V14" s="14" t="s">
        <v>246</v>
      </c>
      <c r="W14" s="14" t="s">
        <v>246</v>
      </c>
      <c r="X14" s="14" t="s">
        <v>246</v>
      </c>
      <c r="Y14" s="14" t="s">
        <v>246</v>
      </c>
      <c r="Z14" s="14" t="s">
        <v>246</v>
      </c>
      <c r="AA14" s="14" t="s">
        <v>246</v>
      </c>
      <c r="AB14" s="14" t="s">
        <v>246</v>
      </c>
      <c r="AC14" s="14" t="s">
        <v>1659</v>
      </c>
      <c r="AD14" s="14" t="s">
        <v>246</v>
      </c>
      <c r="AE14" s="14" t="s">
        <v>246</v>
      </c>
      <c r="AF14" s="14" t="s">
        <v>1630</v>
      </c>
      <c r="AG14" s="14" t="s">
        <v>246</v>
      </c>
      <c r="AH14" s="14" t="s">
        <v>1616</v>
      </c>
      <c r="AI14" s="14" t="s">
        <v>246</v>
      </c>
      <c r="AJ14" s="14" t="s">
        <v>246</v>
      </c>
      <c r="AK14" s="14" t="s">
        <v>1574</v>
      </c>
      <c r="AL14" s="14" t="s">
        <v>1566</v>
      </c>
    </row>
    <row r="15" spans="1:38" x14ac:dyDescent="0.25">
      <c r="A15" s="14" t="s">
        <v>1529</v>
      </c>
      <c r="B15" s="14" t="s">
        <v>246</v>
      </c>
      <c r="C15" s="14" t="s">
        <v>246</v>
      </c>
      <c r="D15" s="14" t="s">
        <v>246</v>
      </c>
      <c r="E15" s="14" t="s">
        <v>246</v>
      </c>
      <c r="F15" s="14" t="s">
        <v>246</v>
      </c>
      <c r="G15" s="14" t="s">
        <v>246</v>
      </c>
      <c r="H15" s="14" t="s">
        <v>1754</v>
      </c>
      <c r="I15" s="14" t="s">
        <v>1575</v>
      </c>
      <c r="J15" s="14" t="s">
        <v>246</v>
      </c>
      <c r="K15" s="14" t="s">
        <v>1573</v>
      </c>
      <c r="L15" s="14" t="s">
        <v>246</v>
      </c>
      <c r="M15" s="14" t="s">
        <v>246</v>
      </c>
      <c r="N15" s="14" t="s">
        <v>246</v>
      </c>
      <c r="O15" s="14" t="s">
        <v>1753</v>
      </c>
      <c r="P15" s="14" t="s">
        <v>246</v>
      </c>
      <c r="Q15" s="14" t="s">
        <v>246</v>
      </c>
      <c r="R15" s="14" t="s">
        <v>1742</v>
      </c>
      <c r="S15" s="14" t="s">
        <v>246</v>
      </c>
      <c r="T15" s="14" t="s">
        <v>1575</v>
      </c>
      <c r="U15" s="14" t="s">
        <v>246</v>
      </c>
      <c r="V15" s="14" t="s">
        <v>246</v>
      </c>
      <c r="W15" s="14" t="s">
        <v>246</v>
      </c>
      <c r="X15" s="14" t="s">
        <v>246</v>
      </c>
      <c r="Y15" s="14" t="s">
        <v>246</v>
      </c>
      <c r="Z15" s="14" t="s">
        <v>246</v>
      </c>
      <c r="AA15" s="14" t="s">
        <v>246</v>
      </c>
      <c r="AB15" s="14" t="s">
        <v>246</v>
      </c>
      <c r="AC15" s="14" t="s">
        <v>246</v>
      </c>
      <c r="AD15" s="14" t="s">
        <v>246</v>
      </c>
      <c r="AE15" s="14" t="s">
        <v>246</v>
      </c>
      <c r="AF15" s="14" t="s">
        <v>246</v>
      </c>
      <c r="AG15" s="14" t="s">
        <v>246</v>
      </c>
      <c r="AH15" s="14" t="s">
        <v>1573</v>
      </c>
      <c r="AI15" s="14" t="s">
        <v>246</v>
      </c>
      <c r="AJ15" s="14" t="s">
        <v>246</v>
      </c>
      <c r="AK15" s="14" t="s">
        <v>1576</v>
      </c>
      <c r="AL15" s="14" t="s">
        <v>1569</v>
      </c>
    </row>
    <row r="16" spans="1:38" x14ac:dyDescent="0.25">
      <c r="A16" s="14" t="s">
        <v>1527</v>
      </c>
      <c r="B16" s="14" t="s">
        <v>1658</v>
      </c>
      <c r="C16" s="14" t="s">
        <v>1585</v>
      </c>
      <c r="D16" s="14" t="s">
        <v>1579</v>
      </c>
      <c r="E16" s="14" t="s">
        <v>246</v>
      </c>
      <c r="F16" s="14" t="s">
        <v>1752</v>
      </c>
      <c r="G16" s="14" t="s">
        <v>246</v>
      </c>
      <c r="H16" s="14" t="s">
        <v>1751</v>
      </c>
      <c r="I16" s="14" t="s">
        <v>1750</v>
      </c>
      <c r="J16" s="14" t="s">
        <v>246</v>
      </c>
      <c r="K16" s="14" t="s">
        <v>246</v>
      </c>
      <c r="L16" s="14" t="s">
        <v>246</v>
      </c>
      <c r="M16" s="14" t="s">
        <v>246</v>
      </c>
      <c r="N16" s="14" t="s">
        <v>246</v>
      </c>
      <c r="O16" s="14" t="s">
        <v>246</v>
      </c>
      <c r="P16" s="14" t="s">
        <v>1749</v>
      </c>
      <c r="Q16" s="14" t="s">
        <v>1745</v>
      </c>
      <c r="R16" s="14" t="s">
        <v>1741</v>
      </c>
      <c r="S16" s="14" t="s">
        <v>246</v>
      </c>
      <c r="T16" s="14" t="s">
        <v>1735</v>
      </c>
      <c r="U16" s="14" t="s">
        <v>1658</v>
      </c>
      <c r="V16" s="14" t="s">
        <v>246</v>
      </c>
      <c r="W16" s="14" t="s">
        <v>1712</v>
      </c>
      <c r="X16" s="14" t="s">
        <v>246</v>
      </c>
      <c r="Y16" s="14" t="s">
        <v>1585</v>
      </c>
      <c r="Z16" s="14" t="s">
        <v>1687</v>
      </c>
      <c r="AA16" s="14" t="s">
        <v>1579</v>
      </c>
      <c r="AB16" s="14" t="s">
        <v>246</v>
      </c>
      <c r="AC16" s="14" t="s">
        <v>1658</v>
      </c>
      <c r="AD16" s="14" t="s">
        <v>246</v>
      </c>
      <c r="AE16" s="14" t="s">
        <v>246</v>
      </c>
      <c r="AF16" s="14" t="s">
        <v>1581</v>
      </c>
      <c r="AG16" s="14" t="s">
        <v>1623</v>
      </c>
      <c r="AH16" s="14" t="s">
        <v>246</v>
      </c>
      <c r="AI16" s="14" t="s">
        <v>1579</v>
      </c>
      <c r="AJ16" s="14" t="s">
        <v>1589</v>
      </c>
      <c r="AK16" s="14" t="s">
        <v>246</v>
      </c>
      <c r="AL16" s="14" t="s">
        <v>1563</v>
      </c>
    </row>
    <row r="17" spans="1:38" x14ac:dyDescent="0.25">
      <c r="A17" s="14" t="s">
        <v>1306</v>
      </c>
      <c r="B17" s="14" t="s">
        <v>1627</v>
      </c>
      <c r="C17" s="14" t="s">
        <v>246</v>
      </c>
      <c r="D17" s="14" t="s">
        <v>246</v>
      </c>
      <c r="E17" s="14" t="s">
        <v>1748</v>
      </c>
      <c r="F17" s="14" t="s">
        <v>1627</v>
      </c>
      <c r="G17" s="14" t="s">
        <v>246</v>
      </c>
      <c r="H17" s="14" t="s">
        <v>246</v>
      </c>
      <c r="I17" s="14" t="s">
        <v>246</v>
      </c>
      <c r="J17" s="14" t="s">
        <v>246</v>
      </c>
      <c r="K17" s="14" t="s">
        <v>1747</v>
      </c>
      <c r="L17" s="14" t="s">
        <v>246</v>
      </c>
      <c r="M17" s="14" t="s">
        <v>246</v>
      </c>
      <c r="N17" s="14" t="s">
        <v>1746</v>
      </c>
      <c r="O17" s="14" t="s">
        <v>246</v>
      </c>
      <c r="P17" s="14" t="s">
        <v>1745</v>
      </c>
      <c r="Q17" s="14" t="s">
        <v>1744</v>
      </c>
      <c r="R17" s="14" t="s">
        <v>246</v>
      </c>
      <c r="S17" s="14" t="s">
        <v>246</v>
      </c>
      <c r="T17" s="14" t="s">
        <v>246</v>
      </c>
      <c r="U17" s="14" t="s">
        <v>1627</v>
      </c>
      <c r="V17" s="14" t="s">
        <v>246</v>
      </c>
      <c r="W17" s="14" t="s">
        <v>246</v>
      </c>
      <c r="X17" s="14" t="s">
        <v>246</v>
      </c>
      <c r="Y17" s="14" t="s">
        <v>246</v>
      </c>
      <c r="Z17" s="14" t="s">
        <v>246</v>
      </c>
      <c r="AA17" s="14" t="s">
        <v>246</v>
      </c>
      <c r="AB17" s="14" t="s">
        <v>246</v>
      </c>
      <c r="AC17" s="14" t="s">
        <v>1626</v>
      </c>
      <c r="AD17" s="14" t="s">
        <v>246</v>
      </c>
      <c r="AE17" s="14" t="s">
        <v>246</v>
      </c>
      <c r="AF17" s="14" t="s">
        <v>1629</v>
      </c>
      <c r="AG17" s="14" t="s">
        <v>246</v>
      </c>
      <c r="AH17" s="14" t="s">
        <v>1615</v>
      </c>
      <c r="AI17" s="14" t="s">
        <v>246</v>
      </c>
      <c r="AJ17" s="14" t="s">
        <v>1588</v>
      </c>
      <c r="AK17" s="14" t="s">
        <v>246</v>
      </c>
      <c r="AL17" s="14" t="s">
        <v>1566</v>
      </c>
    </row>
    <row r="18" spans="1:38" x14ac:dyDescent="0.25">
      <c r="A18" s="14" t="s">
        <v>1519</v>
      </c>
      <c r="B18" s="14" t="s">
        <v>246</v>
      </c>
      <c r="C18" s="14" t="s">
        <v>1700</v>
      </c>
      <c r="D18" s="14" t="s">
        <v>1579</v>
      </c>
      <c r="E18" s="14" t="s">
        <v>246</v>
      </c>
      <c r="F18" s="14" t="s">
        <v>1657</v>
      </c>
      <c r="G18" s="14" t="s">
        <v>246</v>
      </c>
      <c r="H18" s="14" t="s">
        <v>246</v>
      </c>
      <c r="I18" s="14" t="s">
        <v>1743</v>
      </c>
      <c r="J18" s="14" t="s">
        <v>246</v>
      </c>
      <c r="K18" s="14" t="s">
        <v>246</v>
      </c>
      <c r="L18" s="14" t="s">
        <v>246</v>
      </c>
      <c r="M18" s="14" t="s">
        <v>246</v>
      </c>
      <c r="N18" s="14" t="s">
        <v>246</v>
      </c>
      <c r="O18" s="14" t="s">
        <v>1742</v>
      </c>
      <c r="P18" s="14" t="s">
        <v>1741</v>
      </c>
      <c r="Q18" s="14" t="s">
        <v>246</v>
      </c>
      <c r="R18" s="14" t="s">
        <v>1740</v>
      </c>
      <c r="S18" s="14" t="s">
        <v>246</v>
      </c>
      <c r="T18" s="14" t="s">
        <v>1734</v>
      </c>
      <c r="U18" s="14" t="s">
        <v>1657</v>
      </c>
      <c r="V18" s="14" t="s">
        <v>246</v>
      </c>
      <c r="W18" s="14" t="s">
        <v>246</v>
      </c>
      <c r="X18" s="14" t="s">
        <v>246</v>
      </c>
      <c r="Y18" s="14" t="s">
        <v>1700</v>
      </c>
      <c r="Z18" s="14" t="s">
        <v>1686</v>
      </c>
      <c r="AA18" s="14" t="s">
        <v>1579</v>
      </c>
      <c r="AB18" s="14" t="s">
        <v>246</v>
      </c>
      <c r="AC18" s="14" t="s">
        <v>1657</v>
      </c>
      <c r="AD18" s="14" t="s">
        <v>1644</v>
      </c>
      <c r="AE18" s="14" t="s">
        <v>246</v>
      </c>
      <c r="AF18" s="14" t="s">
        <v>1581</v>
      </c>
      <c r="AG18" s="14" t="s">
        <v>1622</v>
      </c>
      <c r="AH18" s="14" t="s">
        <v>246</v>
      </c>
      <c r="AI18" s="14" t="s">
        <v>1605</v>
      </c>
      <c r="AJ18" s="14" t="s">
        <v>1587</v>
      </c>
      <c r="AK18" s="14" t="s">
        <v>246</v>
      </c>
      <c r="AL18" s="14" t="s">
        <v>1563</v>
      </c>
    </row>
    <row r="19" spans="1:38" x14ac:dyDescent="0.25">
      <c r="A19" s="14" t="s">
        <v>1515</v>
      </c>
      <c r="B19" s="14" t="s">
        <v>246</v>
      </c>
      <c r="C19" s="14" t="s">
        <v>246</v>
      </c>
      <c r="D19" s="14" t="s">
        <v>246</v>
      </c>
      <c r="E19" s="14" t="s">
        <v>246</v>
      </c>
      <c r="F19" s="14" t="s">
        <v>246</v>
      </c>
      <c r="G19" s="14" t="s">
        <v>246</v>
      </c>
      <c r="H19" s="14" t="s">
        <v>246</v>
      </c>
      <c r="I19" s="14" t="s">
        <v>246</v>
      </c>
      <c r="J19" s="14" t="s">
        <v>246</v>
      </c>
      <c r="K19" s="14" t="s">
        <v>246</v>
      </c>
      <c r="L19" s="14" t="s">
        <v>246</v>
      </c>
      <c r="M19" s="14" t="s">
        <v>1634</v>
      </c>
      <c r="N19" s="14" t="s">
        <v>246</v>
      </c>
      <c r="O19" s="14" t="s">
        <v>246</v>
      </c>
      <c r="P19" s="14" t="s">
        <v>246</v>
      </c>
      <c r="Q19" s="14" t="s">
        <v>246</v>
      </c>
      <c r="R19" s="14" t="s">
        <v>246</v>
      </c>
      <c r="S19" s="14" t="s">
        <v>1739</v>
      </c>
      <c r="T19" s="14" t="s">
        <v>246</v>
      </c>
      <c r="U19" s="14" t="s">
        <v>246</v>
      </c>
      <c r="V19" s="14" t="s">
        <v>246</v>
      </c>
      <c r="W19" s="14" t="s">
        <v>246</v>
      </c>
      <c r="X19" s="14" t="s">
        <v>1708</v>
      </c>
      <c r="Y19" s="14" t="s">
        <v>246</v>
      </c>
      <c r="Z19" s="14" t="s">
        <v>246</v>
      </c>
      <c r="AA19" s="14" t="s">
        <v>246</v>
      </c>
      <c r="AB19" s="14" t="s">
        <v>1634</v>
      </c>
      <c r="AC19" s="14" t="s">
        <v>246</v>
      </c>
      <c r="AD19" s="14" t="s">
        <v>246</v>
      </c>
      <c r="AE19" s="14" t="s">
        <v>1636</v>
      </c>
      <c r="AF19" s="14" t="s">
        <v>246</v>
      </c>
      <c r="AG19" s="14" t="s">
        <v>246</v>
      </c>
      <c r="AH19" s="14" t="s">
        <v>246</v>
      </c>
      <c r="AI19" s="14" t="s">
        <v>246</v>
      </c>
      <c r="AJ19" s="14" t="s">
        <v>246</v>
      </c>
      <c r="AK19" s="14" t="s">
        <v>246</v>
      </c>
      <c r="AL19" s="14" t="s">
        <v>246</v>
      </c>
    </row>
    <row r="20" spans="1:38" x14ac:dyDescent="0.25">
      <c r="A20" s="14" t="s">
        <v>1514</v>
      </c>
      <c r="B20" s="14" t="s">
        <v>246</v>
      </c>
      <c r="C20" s="14" t="s">
        <v>1738</v>
      </c>
      <c r="D20" s="14" t="s">
        <v>1715</v>
      </c>
      <c r="E20" s="14" t="s">
        <v>246</v>
      </c>
      <c r="F20" s="14" t="s">
        <v>246</v>
      </c>
      <c r="G20" s="14" t="s">
        <v>246</v>
      </c>
      <c r="H20" s="14" t="s">
        <v>246</v>
      </c>
      <c r="I20" s="14" t="s">
        <v>1737</v>
      </c>
      <c r="J20" s="14" t="s">
        <v>246</v>
      </c>
      <c r="K20" s="14" t="s">
        <v>246</v>
      </c>
      <c r="L20" s="14" t="s">
        <v>246</v>
      </c>
      <c r="M20" s="14" t="s">
        <v>246</v>
      </c>
      <c r="N20" s="14" t="s">
        <v>1736</v>
      </c>
      <c r="O20" s="14" t="s">
        <v>1575</v>
      </c>
      <c r="P20" s="14" t="s">
        <v>1735</v>
      </c>
      <c r="Q20" s="14" t="s">
        <v>246</v>
      </c>
      <c r="R20" s="14" t="s">
        <v>1734</v>
      </c>
      <c r="S20" s="14" t="s">
        <v>246</v>
      </c>
      <c r="T20" s="14" t="s">
        <v>1733</v>
      </c>
      <c r="U20" s="14" t="s">
        <v>246</v>
      </c>
      <c r="V20" s="14" t="s">
        <v>246</v>
      </c>
      <c r="W20" s="14" t="s">
        <v>246</v>
      </c>
      <c r="X20" s="14" t="s">
        <v>246</v>
      </c>
      <c r="Y20" s="14" t="s">
        <v>1699</v>
      </c>
      <c r="Z20" s="14" t="s">
        <v>1685</v>
      </c>
      <c r="AA20" s="14" t="s">
        <v>1674</v>
      </c>
      <c r="AB20" s="14" t="s">
        <v>246</v>
      </c>
      <c r="AC20" s="14" t="s">
        <v>246</v>
      </c>
      <c r="AD20" s="14" t="s">
        <v>246</v>
      </c>
      <c r="AE20" s="14" t="s">
        <v>246</v>
      </c>
      <c r="AF20" s="14" t="s">
        <v>1628</v>
      </c>
      <c r="AG20" s="14" t="s">
        <v>1621</v>
      </c>
      <c r="AH20" s="14" t="s">
        <v>246</v>
      </c>
      <c r="AI20" s="14" t="s">
        <v>1604</v>
      </c>
      <c r="AJ20" s="14" t="s">
        <v>1586</v>
      </c>
      <c r="AK20" s="14" t="s">
        <v>1575</v>
      </c>
      <c r="AL20" s="14" t="s">
        <v>1568</v>
      </c>
    </row>
    <row r="21" spans="1:38" x14ac:dyDescent="0.25">
      <c r="A21" s="14" t="s">
        <v>1506</v>
      </c>
      <c r="B21" s="14" t="s">
        <v>1732</v>
      </c>
      <c r="C21" s="14" t="s">
        <v>1731</v>
      </c>
      <c r="D21" s="14" t="s">
        <v>1730</v>
      </c>
      <c r="E21" s="14" t="s">
        <v>246</v>
      </c>
      <c r="F21" s="14" t="s">
        <v>1729</v>
      </c>
      <c r="G21" s="14" t="s">
        <v>1661</v>
      </c>
      <c r="H21" s="14" t="s">
        <v>246</v>
      </c>
      <c r="I21" s="14" t="s">
        <v>246</v>
      </c>
      <c r="J21" s="14" t="s">
        <v>246</v>
      </c>
      <c r="K21" s="14" t="s">
        <v>246</v>
      </c>
      <c r="L21" s="14" t="s">
        <v>1728</v>
      </c>
      <c r="M21" s="14" t="s">
        <v>246</v>
      </c>
      <c r="N21" s="14" t="s">
        <v>1627</v>
      </c>
      <c r="O21" s="14" t="s">
        <v>246</v>
      </c>
      <c r="P21" s="14" t="s">
        <v>1658</v>
      </c>
      <c r="Q21" s="14" t="s">
        <v>1627</v>
      </c>
      <c r="R21" s="14" t="s">
        <v>1657</v>
      </c>
      <c r="S21" s="14" t="s">
        <v>246</v>
      </c>
      <c r="T21" s="14" t="s">
        <v>246</v>
      </c>
      <c r="U21" s="14" t="s">
        <v>1727</v>
      </c>
      <c r="V21" s="14" t="s">
        <v>1720</v>
      </c>
      <c r="W21" s="14" t="s">
        <v>1711</v>
      </c>
      <c r="X21" s="14" t="s">
        <v>246</v>
      </c>
      <c r="Y21" s="14" t="s">
        <v>1698</v>
      </c>
      <c r="Z21" s="14" t="s">
        <v>1684</v>
      </c>
      <c r="AA21" s="14" t="s">
        <v>1673</v>
      </c>
      <c r="AB21" s="14" t="s">
        <v>246</v>
      </c>
      <c r="AC21" s="14" t="s">
        <v>1656</v>
      </c>
      <c r="AD21" s="14" t="s">
        <v>1643</v>
      </c>
      <c r="AE21" s="14" t="s">
        <v>246</v>
      </c>
      <c r="AF21" s="14" t="s">
        <v>1627</v>
      </c>
      <c r="AG21" s="14" t="s">
        <v>246</v>
      </c>
      <c r="AH21" s="14" t="s">
        <v>246</v>
      </c>
      <c r="AI21" s="14" t="s">
        <v>1603</v>
      </c>
      <c r="AJ21" s="14" t="s">
        <v>1583</v>
      </c>
      <c r="AK21" s="14" t="s">
        <v>246</v>
      </c>
      <c r="AL21" s="14" t="s">
        <v>246</v>
      </c>
    </row>
    <row r="22" spans="1:38" x14ac:dyDescent="0.25">
      <c r="A22" s="14" t="s">
        <v>1497</v>
      </c>
      <c r="B22" s="14" t="s">
        <v>1726</v>
      </c>
      <c r="C22" s="14" t="s">
        <v>1725</v>
      </c>
      <c r="D22" s="14" t="s">
        <v>1724</v>
      </c>
      <c r="E22" s="14" t="s">
        <v>246</v>
      </c>
      <c r="F22" s="14" t="s">
        <v>1723</v>
      </c>
      <c r="G22" s="14" t="s">
        <v>1722</v>
      </c>
      <c r="H22" s="14" t="s">
        <v>246</v>
      </c>
      <c r="I22" s="14" t="s">
        <v>246</v>
      </c>
      <c r="J22" s="14" t="s">
        <v>246</v>
      </c>
      <c r="K22" s="14" t="s">
        <v>246</v>
      </c>
      <c r="L22" s="14" t="s">
        <v>1721</v>
      </c>
      <c r="M22" s="14" t="s">
        <v>246</v>
      </c>
      <c r="N22" s="14" t="s">
        <v>246</v>
      </c>
      <c r="O22" s="14" t="s">
        <v>246</v>
      </c>
      <c r="P22" s="14" t="s">
        <v>246</v>
      </c>
      <c r="Q22" s="14" t="s">
        <v>246</v>
      </c>
      <c r="R22" s="14" t="s">
        <v>246</v>
      </c>
      <c r="S22" s="14" t="s">
        <v>246</v>
      </c>
      <c r="T22" s="14" t="s">
        <v>246</v>
      </c>
      <c r="U22" s="14" t="s">
        <v>1720</v>
      </c>
      <c r="V22" s="14" t="s">
        <v>1719</v>
      </c>
      <c r="W22" s="14" t="s">
        <v>1710</v>
      </c>
      <c r="X22" s="14" t="s">
        <v>246</v>
      </c>
      <c r="Y22" s="14" t="s">
        <v>1697</v>
      </c>
      <c r="Z22" s="14" t="s">
        <v>1683</v>
      </c>
      <c r="AA22" s="14" t="s">
        <v>1672</v>
      </c>
      <c r="AB22" s="14" t="s">
        <v>246</v>
      </c>
      <c r="AC22" s="14" t="s">
        <v>1655</v>
      </c>
      <c r="AD22" s="14" t="s">
        <v>1642</v>
      </c>
      <c r="AE22" s="14" t="s">
        <v>246</v>
      </c>
      <c r="AF22" s="14" t="s">
        <v>246</v>
      </c>
      <c r="AG22" s="14" t="s">
        <v>246</v>
      </c>
      <c r="AH22" s="14" t="s">
        <v>246</v>
      </c>
      <c r="AI22" s="14" t="s">
        <v>1602</v>
      </c>
      <c r="AJ22" s="14" t="s">
        <v>246</v>
      </c>
      <c r="AK22" s="14" t="s">
        <v>246</v>
      </c>
      <c r="AL22" s="14" t="s">
        <v>246</v>
      </c>
    </row>
    <row r="23" spans="1:38" x14ac:dyDescent="0.25">
      <c r="A23" s="14" t="s">
        <v>1489</v>
      </c>
      <c r="B23" s="14" t="s">
        <v>1718</v>
      </c>
      <c r="C23" s="14" t="s">
        <v>1696</v>
      </c>
      <c r="D23" s="14" t="s">
        <v>1717</v>
      </c>
      <c r="E23" s="14" t="s">
        <v>1716</v>
      </c>
      <c r="F23" s="14" t="s">
        <v>1715</v>
      </c>
      <c r="G23" s="14" t="s">
        <v>1714</v>
      </c>
      <c r="H23" s="14" t="s">
        <v>246</v>
      </c>
      <c r="I23" s="14" t="s">
        <v>246</v>
      </c>
      <c r="J23" s="14" t="s">
        <v>246</v>
      </c>
      <c r="K23" s="14" t="s">
        <v>246</v>
      </c>
      <c r="L23" s="14" t="s">
        <v>1713</v>
      </c>
      <c r="M23" s="14" t="s">
        <v>246</v>
      </c>
      <c r="N23" s="14" t="s">
        <v>246</v>
      </c>
      <c r="O23" s="14" t="s">
        <v>246</v>
      </c>
      <c r="P23" s="14" t="s">
        <v>1712</v>
      </c>
      <c r="Q23" s="14" t="s">
        <v>246</v>
      </c>
      <c r="R23" s="14" t="s">
        <v>246</v>
      </c>
      <c r="S23" s="14" t="s">
        <v>246</v>
      </c>
      <c r="T23" s="14" t="s">
        <v>246</v>
      </c>
      <c r="U23" s="14" t="s">
        <v>1711</v>
      </c>
      <c r="V23" s="14" t="s">
        <v>1710</v>
      </c>
      <c r="W23" s="14" t="s">
        <v>1709</v>
      </c>
      <c r="X23" s="14" t="s">
        <v>246</v>
      </c>
      <c r="Y23" s="14" t="s">
        <v>1696</v>
      </c>
      <c r="Z23" s="14" t="s">
        <v>1601</v>
      </c>
      <c r="AA23" s="14" t="s">
        <v>1671</v>
      </c>
      <c r="AB23" s="14" t="s">
        <v>246</v>
      </c>
      <c r="AC23" s="14" t="s">
        <v>1654</v>
      </c>
      <c r="AD23" s="14" t="s">
        <v>1641</v>
      </c>
      <c r="AE23" s="14" t="s">
        <v>246</v>
      </c>
      <c r="AF23" s="14" t="s">
        <v>246</v>
      </c>
      <c r="AG23" s="14" t="s">
        <v>1620</v>
      </c>
      <c r="AH23" s="14" t="s">
        <v>246</v>
      </c>
      <c r="AI23" s="14" t="s">
        <v>1601</v>
      </c>
      <c r="AJ23" s="14" t="s">
        <v>246</v>
      </c>
      <c r="AK23" s="14" t="s">
        <v>246</v>
      </c>
      <c r="AL23" s="14" t="s">
        <v>246</v>
      </c>
    </row>
    <row r="24" spans="1:38" x14ac:dyDescent="0.25">
      <c r="A24" s="14" t="s">
        <v>1479</v>
      </c>
      <c r="B24" s="14" t="s">
        <v>246</v>
      </c>
      <c r="C24" s="14" t="s">
        <v>246</v>
      </c>
      <c r="D24" s="14" t="s">
        <v>246</v>
      </c>
      <c r="E24" s="14" t="s">
        <v>246</v>
      </c>
      <c r="F24" s="14" t="s">
        <v>246</v>
      </c>
      <c r="G24" s="14" t="s">
        <v>246</v>
      </c>
      <c r="H24" s="14" t="s">
        <v>246</v>
      </c>
      <c r="I24" s="14" t="s">
        <v>246</v>
      </c>
      <c r="J24" s="14" t="s">
        <v>246</v>
      </c>
      <c r="K24" s="14" t="s">
        <v>246</v>
      </c>
      <c r="L24" s="14" t="s">
        <v>246</v>
      </c>
      <c r="M24" s="14" t="s">
        <v>246</v>
      </c>
      <c r="N24" s="14" t="s">
        <v>246</v>
      </c>
      <c r="O24" s="14" t="s">
        <v>246</v>
      </c>
      <c r="P24" s="14" t="s">
        <v>246</v>
      </c>
      <c r="Q24" s="14" t="s">
        <v>246</v>
      </c>
      <c r="R24" s="14" t="s">
        <v>246</v>
      </c>
      <c r="S24" s="14" t="s">
        <v>1708</v>
      </c>
      <c r="T24" s="14" t="s">
        <v>246</v>
      </c>
      <c r="U24" s="14" t="s">
        <v>246</v>
      </c>
      <c r="V24" s="14" t="s">
        <v>246</v>
      </c>
      <c r="W24" s="14" t="s">
        <v>246</v>
      </c>
      <c r="X24" s="14" t="s">
        <v>1707</v>
      </c>
      <c r="Y24" s="14" t="s">
        <v>246</v>
      </c>
      <c r="Z24" s="14" t="s">
        <v>246</v>
      </c>
      <c r="AA24" s="14" t="s">
        <v>246</v>
      </c>
      <c r="AB24" s="14" t="s">
        <v>246</v>
      </c>
      <c r="AC24" s="14" t="s">
        <v>246</v>
      </c>
      <c r="AD24" s="14" t="s">
        <v>246</v>
      </c>
      <c r="AE24" s="14" t="s">
        <v>1635</v>
      </c>
      <c r="AF24" s="14" t="s">
        <v>246</v>
      </c>
      <c r="AG24" s="14" t="s">
        <v>246</v>
      </c>
      <c r="AH24" s="14" t="s">
        <v>246</v>
      </c>
      <c r="AI24" s="14" t="s">
        <v>246</v>
      </c>
      <c r="AJ24" s="14" t="s">
        <v>246</v>
      </c>
      <c r="AK24" s="14" t="s">
        <v>246</v>
      </c>
      <c r="AL24" s="14" t="s">
        <v>246</v>
      </c>
    </row>
    <row r="25" spans="1:38" x14ac:dyDescent="0.25">
      <c r="A25" s="14" t="s">
        <v>1477</v>
      </c>
      <c r="B25" s="14" t="s">
        <v>1706</v>
      </c>
      <c r="C25" s="14" t="s">
        <v>1705</v>
      </c>
      <c r="D25" s="14" t="s">
        <v>1704</v>
      </c>
      <c r="E25" s="14" t="s">
        <v>246</v>
      </c>
      <c r="F25" s="14" t="s">
        <v>1703</v>
      </c>
      <c r="G25" s="14" t="s">
        <v>1608</v>
      </c>
      <c r="H25" s="14" t="s">
        <v>246</v>
      </c>
      <c r="I25" s="14" t="s">
        <v>1702</v>
      </c>
      <c r="J25" s="14" t="s">
        <v>246</v>
      </c>
      <c r="K25" s="14" t="s">
        <v>246</v>
      </c>
      <c r="L25" s="14" t="s">
        <v>1701</v>
      </c>
      <c r="M25" s="14" t="s">
        <v>246</v>
      </c>
      <c r="N25" s="14" t="s">
        <v>246</v>
      </c>
      <c r="O25" s="14" t="s">
        <v>246</v>
      </c>
      <c r="P25" s="14" t="s">
        <v>1585</v>
      </c>
      <c r="Q25" s="14" t="s">
        <v>246</v>
      </c>
      <c r="R25" s="14" t="s">
        <v>1700</v>
      </c>
      <c r="S25" s="14" t="s">
        <v>246</v>
      </c>
      <c r="T25" s="14" t="s">
        <v>1699</v>
      </c>
      <c r="U25" s="14" t="s">
        <v>1698</v>
      </c>
      <c r="V25" s="14" t="s">
        <v>1697</v>
      </c>
      <c r="W25" s="14" t="s">
        <v>1696</v>
      </c>
      <c r="X25" s="14" t="s">
        <v>246</v>
      </c>
      <c r="Y25" s="14" t="s">
        <v>1695</v>
      </c>
      <c r="Z25" s="14" t="s">
        <v>1682</v>
      </c>
      <c r="AA25" s="14" t="s">
        <v>1670</v>
      </c>
      <c r="AB25" s="14" t="s">
        <v>246</v>
      </c>
      <c r="AC25" s="14" t="s">
        <v>1653</v>
      </c>
      <c r="AD25" s="14" t="s">
        <v>1640</v>
      </c>
      <c r="AE25" s="14" t="s">
        <v>246</v>
      </c>
      <c r="AF25" s="14" t="s">
        <v>246</v>
      </c>
      <c r="AG25" s="14" t="s">
        <v>1585</v>
      </c>
      <c r="AH25" s="14" t="s">
        <v>246</v>
      </c>
      <c r="AI25" s="14" t="s">
        <v>1600</v>
      </c>
      <c r="AJ25" s="14" t="s">
        <v>1585</v>
      </c>
      <c r="AK25" s="14" t="s">
        <v>246</v>
      </c>
      <c r="AL25" s="14" t="s">
        <v>246</v>
      </c>
    </row>
    <row r="26" spans="1:38" x14ac:dyDescent="0.25">
      <c r="A26" s="14" t="s">
        <v>1463</v>
      </c>
      <c r="B26" s="14" t="s">
        <v>1694</v>
      </c>
      <c r="C26" s="14" t="s">
        <v>1693</v>
      </c>
      <c r="D26" s="14" t="s">
        <v>1692</v>
      </c>
      <c r="E26" s="14" t="s">
        <v>246</v>
      </c>
      <c r="F26" s="14" t="s">
        <v>1691</v>
      </c>
      <c r="G26" s="14" t="s">
        <v>1690</v>
      </c>
      <c r="H26" s="14" t="s">
        <v>246</v>
      </c>
      <c r="I26" s="14" t="s">
        <v>1689</v>
      </c>
      <c r="J26" s="14" t="s">
        <v>246</v>
      </c>
      <c r="K26" s="14" t="s">
        <v>246</v>
      </c>
      <c r="L26" s="14" t="s">
        <v>1688</v>
      </c>
      <c r="M26" s="14" t="s">
        <v>246</v>
      </c>
      <c r="N26" s="14" t="s">
        <v>246</v>
      </c>
      <c r="O26" s="14" t="s">
        <v>246</v>
      </c>
      <c r="P26" s="14" t="s">
        <v>1687</v>
      </c>
      <c r="Q26" s="14" t="s">
        <v>246</v>
      </c>
      <c r="R26" s="14" t="s">
        <v>1686</v>
      </c>
      <c r="S26" s="14" t="s">
        <v>246</v>
      </c>
      <c r="T26" s="14" t="s">
        <v>1685</v>
      </c>
      <c r="U26" s="14" t="s">
        <v>1684</v>
      </c>
      <c r="V26" s="14" t="s">
        <v>1683</v>
      </c>
      <c r="W26" s="14" t="s">
        <v>1601</v>
      </c>
      <c r="X26" s="14" t="s">
        <v>246</v>
      </c>
      <c r="Y26" s="14" t="s">
        <v>1682</v>
      </c>
      <c r="Z26" s="14" t="s">
        <v>1681</v>
      </c>
      <c r="AA26" s="14" t="s">
        <v>1669</v>
      </c>
      <c r="AB26" s="14" t="s">
        <v>246</v>
      </c>
      <c r="AC26" s="14" t="s">
        <v>1652</v>
      </c>
      <c r="AD26" s="14" t="s">
        <v>1639</v>
      </c>
      <c r="AE26" s="14" t="s">
        <v>246</v>
      </c>
      <c r="AF26" s="14" t="s">
        <v>246</v>
      </c>
      <c r="AG26" s="14" t="s">
        <v>1619</v>
      </c>
      <c r="AH26" s="14" t="s">
        <v>246</v>
      </c>
      <c r="AI26" s="14" t="s">
        <v>1599</v>
      </c>
      <c r="AJ26" s="14" t="s">
        <v>1584</v>
      </c>
      <c r="AK26" s="14" t="s">
        <v>246</v>
      </c>
      <c r="AL26" s="14" t="s">
        <v>246</v>
      </c>
    </row>
    <row r="27" spans="1:38" x14ac:dyDescent="0.25">
      <c r="A27" s="14" t="s">
        <v>1448</v>
      </c>
      <c r="B27" s="14" t="s">
        <v>1680</v>
      </c>
      <c r="C27" s="14" t="s">
        <v>1679</v>
      </c>
      <c r="D27" s="14" t="s">
        <v>1678</v>
      </c>
      <c r="E27" s="14" t="s">
        <v>246</v>
      </c>
      <c r="F27" s="14" t="s">
        <v>1677</v>
      </c>
      <c r="G27" s="14" t="s">
        <v>1672</v>
      </c>
      <c r="H27" s="14" t="s">
        <v>246</v>
      </c>
      <c r="I27" s="14" t="s">
        <v>1676</v>
      </c>
      <c r="J27" s="14" t="s">
        <v>246</v>
      </c>
      <c r="K27" s="14" t="s">
        <v>246</v>
      </c>
      <c r="L27" s="14" t="s">
        <v>1675</v>
      </c>
      <c r="M27" s="14" t="s">
        <v>246</v>
      </c>
      <c r="N27" s="14" t="s">
        <v>246</v>
      </c>
      <c r="O27" s="14" t="s">
        <v>246</v>
      </c>
      <c r="P27" s="14" t="s">
        <v>1579</v>
      </c>
      <c r="Q27" s="14" t="s">
        <v>246</v>
      </c>
      <c r="R27" s="14" t="s">
        <v>1579</v>
      </c>
      <c r="S27" s="14" t="s">
        <v>246</v>
      </c>
      <c r="T27" s="14" t="s">
        <v>1674</v>
      </c>
      <c r="U27" s="14" t="s">
        <v>1673</v>
      </c>
      <c r="V27" s="14" t="s">
        <v>1672</v>
      </c>
      <c r="W27" s="14" t="s">
        <v>1671</v>
      </c>
      <c r="X27" s="14" t="s">
        <v>246</v>
      </c>
      <c r="Y27" s="14" t="s">
        <v>1670</v>
      </c>
      <c r="Z27" s="14" t="s">
        <v>1669</v>
      </c>
      <c r="AA27" s="14" t="s">
        <v>1668</v>
      </c>
      <c r="AB27" s="14" t="s">
        <v>246</v>
      </c>
      <c r="AC27" s="14" t="s">
        <v>1632</v>
      </c>
      <c r="AD27" s="14" t="s">
        <v>1619</v>
      </c>
      <c r="AE27" s="14" t="s">
        <v>246</v>
      </c>
      <c r="AF27" s="14" t="s">
        <v>246</v>
      </c>
      <c r="AG27" s="14" t="s">
        <v>1579</v>
      </c>
      <c r="AH27" s="14" t="s">
        <v>246</v>
      </c>
      <c r="AI27" s="14" t="s">
        <v>1598</v>
      </c>
      <c r="AJ27" s="14" t="s">
        <v>1579</v>
      </c>
      <c r="AK27" s="14" t="s">
        <v>246</v>
      </c>
      <c r="AL27" s="14" t="s">
        <v>1567</v>
      </c>
    </row>
    <row r="28" spans="1:38" x14ac:dyDescent="0.25">
      <c r="A28" s="14" t="s">
        <v>1307</v>
      </c>
      <c r="B28" s="14" t="s">
        <v>246</v>
      </c>
      <c r="C28" s="14" t="s">
        <v>246</v>
      </c>
      <c r="D28" s="14" t="s">
        <v>246</v>
      </c>
      <c r="E28" s="14" t="s">
        <v>246</v>
      </c>
      <c r="F28" s="14" t="s">
        <v>246</v>
      </c>
      <c r="G28" s="14" t="s">
        <v>246</v>
      </c>
      <c r="H28" s="14" t="s">
        <v>246</v>
      </c>
      <c r="I28" s="14" t="s">
        <v>246</v>
      </c>
      <c r="J28" s="14" t="s">
        <v>246</v>
      </c>
      <c r="K28" s="14" t="s">
        <v>246</v>
      </c>
      <c r="L28" s="14" t="s">
        <v>246</v>
      </c>
      <c r="M28" s="14" t="s">
        <v>1667</v>
      </c>
      <c r="N28" s="14" t="s">
        <v>246</v>
      </c>
      <c r="O28" s="14" t="s">
        <v>246</v>
      </c>
      <c r="P28" s="14" t="s">
        <v>246</v>
      </c>
      <c r="Q28" s="14" t="s">
        <v>246</v>
      </c>
      <c r="R28" s="14" t="s">
        <v>246</v>
      </c>
      <c r="S28" s="14" t="s">
        <v>1634</v>
      </c>
      <c r="T28" s="14" t="s">
        <v>246</v>
      </c>
      <c r="U28" s="14" t="s">
        <v>246</v>
      </c>
      <c r="V28" s="14" t="s">
        <v>246</v>
      </c>
      <c r="W28" s="14" t="s">
        <v>246</v>
      </c>
      <c r="X28" s="14" t="s">
        <v>246</v>
      </c>
      <c r="Y28" s="14" t="s">
        <v>246</v>
      </c>
      <c r="Z28" s="14" t="s">
        <v>246</v>
      </c>
      <c r="AA28" s="14" t="s">
        <v>246</v>
      </c>
      <c r="AB28" s="14" t="s">
        <v>1666</v>
      </c>
      <c r="AC28" s="14" t="s">
        <v>246</v>
      </c>
      <c r="AD28" s="14" t="s">
        <v>246</v>
      </c>
      <c r="AE28" s="14" t="s">
        <v>1634</v>
      </c>
      <c r="AF28" s="14" t="s">
        <v>246</v>
      </c>
      <c r="AG28" s="14" t="s">
        <v>246</v>
      </c>
      <c r="AH28" s="14" t="s">
        <v>246</v>
      </c>
      <c r="AI28" s="14" t="s">
        <v>246</v>
      </c>
      <c r="AJ28" s="14" t="s">
        <v>246</v>
      </c>
      <c r="AK28" s="14" t="s">
        <v>246</v>
      </c>
      <c r="AL28" s="14" t="s">
        <v>246</v>
      </c>
    </row>
    <row r="29" spans="1:38" x14ac:dyDescent="0.25">
      <c r="A29" s="14" t="s">
        <v>1431</v>
      </c>
      <c r="B29" s="14" t="s">
        <v>1665</v>
      </c>
      <c r="C29" s="14" t="s">
        <v>1664</v>
      </c>
      <c r="D29" s="14" t="s">
        <v>1663</v>
      </c>
      <c r="E29" s="14" t="s">
        <v>246</v>
      </c>
      <c r="F29" s="14" t="s">
        <v>1662</v>
      </c>
      <c r="G29" s="14" t="s">
        <v>1661</v>
      </c>
      <c r="H29" s="14" t="s">
        <v>246</v>
      </c>
      <c r="I29" s="14" t="s">
        <v>246</v>
      </c>
      <c r="J29" s="14" t="s">
        <v>246</v>
      </c>
      <c r="K29" s="14" t="s">
        <v>246</v>
      </c>
      <c r="L29" s="14" t="s">
        <v>1660</v>
      </c>
      <c r="M29" s="14" t="s">
        <v>246</v>
      </c>
      <c r="N29" s="14" t="s">
        <v>1659</v>
      </c>
      <c r="O29" s="14" t="s">
        <v>246</v>
      </c>
      <c r="P29" s="14" t="s">
        <v>1658</v>
      </c>
      <c r="Q29" s="14" t="s">
        <v>1626</v>
      </c>
      <c r="R29" s="14" t="s">
        <v>1657</v>
      </c>
      <c r="S29" s="14" t="s">
        <v>246</v>
      </c>
      <c r="T29" s="14" t="s">
        <v>246</v>
      </c>
      <c r="U29" s="14" t="s">
        <v>1656</v>
      </c>
      <c r="V29" s="14" t="s">
        <v>1655</v>
      </c>
      <c r="W29" s="14" t="s">
        <v>1654</v>
      </c>
      <c r="X29" s="14" t="s">
        <v>246</v>
      </c>
      <c r="Y29" s="14" t="s">
        <v>1653</v>
      </c>
      <c r="Z29" s="14" t="s">
        <v>1652</v>
      </c>
      <c r="AA29" s="14" t="s">
        <v>1632</v>
      </c>
      <c r="AB29" s="14" t="s">
        <v>246</v>
      </c>
      <c r="AC29" s="14" t="s">
        <v>1651</v>
      </c>
      <c r="AD29" s="14" t="s">
        <v>1638</v>
      </c>
      <c r="AE29" s="14" t="s">
        <v>246</v>
      </c>
      <c r="AF29" s="14" t="s">
        <v>1626</v>
      </c>
      <c r="AG29" s="14" t="s">
        <v>246</v>
      </c>
      <c r="AH29" s="14" t="s">
        <v>246</v>
      </c>
      <c r="AI29" s="14" t="s">
        <v>1597</v>
      </c>
      <c r="AJ29" s="14" t="s">
        <v>1583</v>
      </c>
      <c r="AK29" s="14" t="s">
        <v>246</v>
      </c>
      <c r="AL29" s="14" t="s">
        <v>246</v>
      </c>
    </row>
    <row r="30" spans="1:38" x14ac:dyDescent="0.25">
      <c r="A30" s="14" t="s">
        <v>1414</v>
      </c>
      <c r="B30" s="14" t="s">
        <v>1650</v>
      </c>
      <c r="C30" s="14" t="s">
        <v>1649</v>
      </c>
      <c r="D30" s="14" t="s">
        <v>1648</v>
      </c>
      <c r="E30" s="14" t="s">
        <v>246</v>
      </c>
      <c r="F30" s="14" t="s">
        <v>1647</v>
      </c>
      <c r="G30" s="14" t="s">
        <v>1646</v>
      </c>
      <c r="H30" s="14" t="s">
        <v>246</v>
      </c>
      <c r="I30" s="14" t="s">
        <v>246</v>
      </c>
      <c r="J30" s="14" t="s">
        <v>246</v>
      </c>
      <c r="K30" s="14" t="s">
        <v>246</v>
      </c>
      <c r="L30" s="14" t="s">
        <v>1645</v>
      </c>
      <c r="M30" s="14" t="s">
        <v>246</v>
      </c>
      <c r="N30" s="14" t="s">
        <v>246</v>
      </c>
      <c r="O30" s="14" t="s">
        <v>246</v>
      </c>
      <c r="P30" s="14" t="s">
        <v>246</v>
      </c>
      <c r="Q30" s="14" t="s">
        <v>246</v>
      </c>
      <c r="R30" s="14" t="s">
        <v>1644</v>
      </c>
      <c r="S30" s="14" t="s">
        <v>246</v>
      </c>
      <c r="T30" s="14" t="s">
        <v>246</v>
      </c>
      <c r="U30" s="14" t="s">
        <v>1643</v>
      </c>
      <c r="V30" s="14" t="s">
        <v>1642</v>
      </c>
      <c r="W30" s="14" t="s">
        <v>1641</v>
      </c>
      <c r="X30" s="14" t="s">
        <v>246</v>
      </c>
      <c r="Y30" s="14" t="s">
        <v>1640</v>
      </c>
      <c r="Z30" s="14" t="s">
        <v>1639</v>
      </c>
      <c r="AA30" s="14" t="s">
        <v>1619</v>
      </c>
      <c r="AB30" s="14" t="s">
        <v>246</v>
      </c>
      <c r="AC30" s="14" t="s">
        <v>1638</v>
      </c>
      <c r="AD30" s="14" t="s">
        <v>1637</v>
      </c>
      <c r="AE30" s="14" t="s">
        <v>246</v>
      </c>
      <c r="AF30" s="14" t="s">
        <v>246</v>
      </c>
      <c r="AG30" s="14" t="s">
        <v>246</v>
      </c>
      <c r="AH30" s="14" t="s">
        <v>246</v>
      </c>
      <c r="AI30" s="14" t="s">
        <v>1596</v>
      </c>
      <c r="AJ30" s="14" t="s">
        <v>1582</v>
      </c>
      <c r="AK30" s="14" t="s">
        <v>246</v>
      </c>
      <c r="AL30" s="14" t="s">
        <v>246</v>
      </c>
    </row>
    <row r="31" spans="1:38" x14ac:dyDescent="0.25">
      <c r="A31" s="14" t="s">
        <v>1399</v>
      </c>
      <c r="B31" s="14" t="s">
        <v>246</v>
      </c>
      <c r="C31" s="14" t="s">
        <v>246</v>
      </c>
      <c r="D31" s="14" t="s">
        <v>246</v>
      </c>
      <c r="E31" s="14" t="s">
        <v>246</v>
      </c>
      <c r="F31" s="14" t="s">
        <v>246</v>
      </c>
      <c r="G31" s="14" t="s">
        <v>246</v>
      </c>
      <c r="H31" s="14" t="s">
        <v>246</v>
      </c>
      <c r="I31" s="14" t="s">
        <v>246</v>
      </c>
      <c r="J31" s="14" t="s">
        <v>246</v>
      </c>
      <c r="K31" s="14" t="s">
        <v>246</v>
      </c>
      <c r="L31" s="14" t="s">
        <v>246</v>
      </c>
      <c r="M31" s="14" t="s">
        <v>1634</v>
      </c>
      <c r="N31" s="14" t="s">
        <v>246</v>
      </c>
      <c r="O31" s="14" t="s">
        <v>246</v>
      </c>
      <c r="P31" s="14" t="s">
        <v>246</v>
      </c>
      <c r="Q31" s="14" t="s">
        <v>246</v>
      </c>
      <c r="R31" s="14" t="s">
        <v>246</v>
      </c>
      <c r="S31" s="14" t="s">
        <v>1636</v>
      </c>
      <c r="T31" s="14" t="s">
        <v>246</v>
      </c>
      <c r="U31" s="14" t="s">
        <v>246</v>
      </c>
      <c r="V31" s="14" t="s">
        <v>246</v>
      </c>
      <c r="W31" s="14" t="s">
        <v>246</v>
      </c>
      <c r="X31" s="14" t="s">
        <v>1635</v>
      </c>
      <c r="Y31" s="14" t="s">
        <v>246</v>
      </c>
      <c r="Z31" s="14" t="s">
        <v>246</v>
      </c>
      <c r="AA31" s="14" t="s">
        <v>246</v>
      </c>
      <c r="AB31" s="14" t="s">
        <v>1634</v>
      </c>
      <c r="AC31" s="14" t="s">
        <v>246</v>
      </c>
      <c r="AD31" s="14" t="s">
        <v>246</v>
      </c>
      <c r="AE31" s="14" t="s">
        <v>1633</v>
      </c>
      <c r="AF31" s="14" t="s">
        <v>246</v>
      </c>
      <c r="AG31" s="14" t="s">
        <v>246</v>
      </c>
      <c r="AH31" s="14" t="s">
        <v>246</v>
      </c>
      <c r="AI31" s="14" t="s">
        <v>246</v>
      </c>
      <c r="AJ31" s="14" t="s">
        <v>246</v>
      </c>
      <c r="AK31" s="14" t="s">
        <v>246</v>
      </c>
      <c r="AL31" s="14" t="s">
        <v>246</v>
      </c>
    </row>
    <row r="32" spans="1:38" x14ac:dyDescent="0.25">
      <c r="A32" s="14" t="s">
        <v>1308</v>
      </c>
      <c r="B32" s="14" t="s">
        <v>1627</v>
      </c>
      <c r="C32" s="14" t="s">
        <v>246</v>
      </c>
      <c r="D32" s="14" t="s">
        <v>246</v>
      </c>
      <c r="E32" s="14" t="s">
        <v>1632</v>
      </c>
      <c r="F32" s="14" t="s">
        <v>1627</v>
      </c>
      <c r="G32" s="14" t="s">
        <v>246</v>
      </c>
      <c r="H32" s="14" t="s">
        <v>246</v>
      </c>
      <c r="I32" s="14" t="s">
        <v>246</v>
      </c>
      <c r="J32" s="14" t="s">
        <v>246</v>
      </c>
      <c r="K32" s="14" t="s">
        <v>1631</v>
      </c>
      <c r="L32" s="14" t="s">
        <v>246</v>
      </c>
      <c r="M32" s="14" t="s">
        <v>246</v>
      </c>
      <c r="N32" s="14" t="s">
        <v>1630</v>
      </c>
      <c r="O32" s="14" t="s">
        <v>246</v>
      </c>
      <c r="P32" s="14" t="s">
        <v>1581</v>
      </c>
      <c r="Q32" s="14" t="s">
        <v>1629</v>
      </c>
      <c r="R32" s="14" t="s">
        <v>1581</v>
      </c>
      <c r="S32" s="14" t="s">
        <v>246</v>
      </c>
      <c r="T32" s="14" t="s">
        <v>1628</v>
      </c>
      <c r="U32" s="14" t="s">
        <v>1627</v>
      </c>
      <c r="V32" s="14" t="s">
        <v>246</v>
      </c>
      <c r="W32" s="14" t="s">
        <v>246</v>
      </c>
      <c r="X32" s="14" t="s">
        <v>246</v>
      </c>
      <c r="Y32" s="14" t="s">
        <v>246</v>
      </c>
      <c r="Z32" s="14" t="s">
        <v>246</v>
      </c>
      <c r="AA32" s="14" t="s">
        <v>246</v>
      </c>
      <c r="AB32" s="14" t="s">
        <v>246</v>
      </c>
      <c r="AC32" s="14" t="s">
        <v>1626</v>
      </c>
      <c r="AD32" s="14" t="s">
        <v>246</v>
      </c>
      <c r="AE32" s="14" t="s">
        <v>246</v>
      </c>
      <c r="AF32" s="14" t="s">
        <v>1625</v>
      </c>
      <c r="AG32" s="14" t="s">
        <v>246</v>
      </c>
      <c r="AH32" s="14" t="s">
        <v>1614</v>
      </c>
      <c r="AI32" s="14" t="s">
        <v>246</v>
      </c>
      <c r="AJ32" s="14" t="s">
        <v>1581</v>
      </c>
      <c r="AK32" s="14" t="s">
        <v>1574</v>
      </c>
      <c r="AL32" s="14" t="s">
        <v>1566</v>
      </c>
    </row>
    <row r="33" spans="1:38" x14ac:dyDescent="0.25">
      <c r="A33" s="14" t="s">
        <v>1387</v>
      </c>
      <c r="B33" s="14" t="s">
        <v>246</v>
      </c>
      <c r="C33" s="14" t="s">
        <v>1585</v>
      </c>
      <c r="D33" s="14" t="s">
        <v>1579</v>
      </c>
      <c r="E33" s="14" t="s">
        <v>246</v>
      </c>
      <c r="F33" s="14" t="s">
        <v>246</v>
      </c>
      <c r="G33" s="14" t="s">
        <v>246</v>
      </c>
      <c r="H33" s="14" t="s">
        <v>246</v>
      </c>
      <c r="I33" s="14" t="s">
        <v>1624</v>
      </c>
      <c r="J33" s="14" t="s">
        <v>246</v>
      </c>
      <c r="K33" s="14" t="s">
        <v>246</v>
      </c>
      <c r="L33" s="14" t="s">
        <v>246</v>
      </c>
      <c r="M33" s="14" t="s">
        <v>246</v>
      </c>
      <c r="N33" s="14" t="s">
        <v>246</v>
      </c>
      <c r="O33" s="14" t="s">
        <v>246</v>
      </c>
      <c r="P33" s="14" t="s">
        <v>1623</v>
      </c>
      <c r="Q33" s="14" t="s">
        <v>246</v>
      </c>
      <c r="R33" s="14" t="s">
        <v>1622</v>
      </c>
      <c r="S33" s="14" t="s">
        <v>246</v>
      </c>
      <c r="T33" s="14" t="s">
        <v>1621</v>
      </c>
      <c r="U33" s="14" t="s">
        <v>246</v>
      </c>
      <c r="V33" s="14" t="s">
        <v>246</v>
      </c>
      <c r="W33" s="14" t="s">
        <v>1620</v>
      </c>
      <c r="X33" s="14" t="s">
        <v>246</v>
      </c>
      <c r="Y33" s="14" t="s">
        <v>1585</v>
      </c>
      <c r="Z33" s="14" t="s">
        <v>1619</v>
      </c>
      <c r="AA33" s="14" t="s">
        <v>1579</v>
      </c>
      <c r="AB33" s="14" t="s">
        <v>246</v>
      </c>
      <c r="AC33" s="14" t="s">
        <v>246</v>
      </c>
      <c r="AD33" s="14" t="s">
        <v>246</v>
      </c>
      <c r="AE33" s="14" t="s">
        <v>246</v>
      </c>
      <c r="AF33" s="14" t="s">
        <v>246</v>
      </c>
      <c r="AG33" s="14" t="s">
        <v>1618</v>
      </c>
      <c r="AH33" s="14" t="s">
        <v>246</v>
      </c>
      <c r="AI33" s="14" t="s">
        <v>1595</v>
      </c>
      <c r="AJ33" s="14" t="s">
        <v>1580</v>
      </c>
      <c r="AK33" s="14" t="s">
        <v>246</v>
      </c>
      <c r="AL33" s="14" t="s">
        <v>1565</v>
      </c>
    </row>
    <row r="34" spans="1:38" x14ac:dyDescent="0.25">
      <c r="A34" s="14" t="s">
        <v>1309</v>
      </c>
      <c r="B34" s="14" t="s">
        <v>246</v>
      </c>
      <c r="C34" s="14" t="s">
        <v>246</v>
      </c>
      <c r="D34" s="14" t="s">
        <v>246</v>
      </c>
      <c r="E34" s="14" t="s">
        <v>246</v>
      </c>
      <c r="F34" s="14" t="s">
        <v>246</v>
      </c>
      <c r="G34" s="14" t="s">
        <v>246</v>
      </c>
      <c r="H34" s="14" t="s">
        <v>246</v>
      </c>
      <c r="I34" s="14" t="s">
        <v>246</v>
      </c>
      <c r="J34" s="14" t="s">
        <v>246</v>
      </c>
      <c r="K34" s="14" t="s">
        <v>1617</v>
      </c>
      <c r="L34" s="14" t="s">
        <v>246</v>
      </c>
      <c r="M34" s="14" t="s">
        <v>246</v>
      </c>
      <c r="N34" s="14" t="s">
        <v>1616</v>
      </c>
      <c r="O34" s="14" t="s">
        <v>1573</v>
      </c>
      <c r="P34" s="14" t="s">
        <v>246</v>
      </c>
      <c r="Q34" s="14" t="s">
        <v>1615</v>
      </c>
      <c r="R34" s="14" t="s">
        <v>246</v>
      </c>
      <c r="S34" s="14" t="s">
        <v>246</v>
      </c>
      <c r="T34" s="14" t="s">
        <v>246</v>
      </c>
      <c r="U34" s="14" t="s">
        <v>246</v>
      </c>
      <c r="V34" s="14" t="s">
        <v>246</v>
      </c>
      <c r="W34" s="14" t="s">
        <v>246</v>
      </c>
      <c r="X34" s="14" t="s">
        <v>246</v>
      </c>
      <c r="Y34" s="14" t="s">
        <v>246</v>
      </c>
      <c r="Z34" s="14" t="s">
        <v>246</v>
      </c>
      <c r="AA34" s="14" t="s">
        <v>246</v>
      </c>
      <c r="AB34" s="14" t="s">
        <v>246</v>
      </c>
      <c r="AC34" s="14" t="s">
        <v>246</v>
      </c>
      <c r="AD34" s="14" t="s">
        <v>246</v>
      </c>
      <c r="AE34" s="14" t="s">
        <v>246</v>
      </c>
      <c r="AF34" s="14" t="s">
        <v>1614</v>
      </c>
      <c r="AG34" s="14" t="s">
        <v>246</v>
      </c>
      <c r="AH34" s="14" t="s">
        <v>1613</v>
      </c>
      <c r="AI34" s="14" t="s">
        <v>246</v>
      </c>
      <c r="AJ34" s="14" t="s">
        <v>246</v>
      </c>
      <c r="AK34" s="14" t="s">
        <v>1573</v>
      </c>
      <c r="AL34" s="14" t="s">
        <v>246</v>
      </c>
    </row>
    <row r="35" spans="1:38" x14ac:dyDescent="0.25">
      <c r="A35" s="14" t="s">
        <v>1375</v>
      </c>
      <c r="B35" s="14" t="s">
        <v>1612</v>
      </c>
      <c r="C35" s="14" t="s">
        <v>1611</v>
      </c>
      <c r="D35" s="14" t="s">
        <v>1610</v>
      </c>
      <c r="E35" s="14" t="s">
        <v>246</v>
      </c>
      <c r="F35" s="14" t="s">
        <v>1609</v>
      </c>
      <c r="G35" s="14" t="s">
        <v>1608</v>
      </c>
      <c r="H35" s="14" t="s">
        <v>246</v>
      </c>
      <c r="I35" s="14" t="s">
        <v>1607</v>
      </c>
      <c r="J35" s="14" t="s">
        <v>246</v>
      </c>
      <c r="K35" s="14" t="s">
        <v>246</v>
      </c>
      <c r="L35" s="14" t="s">
        <v>1606</v>
      </c>
      <c r="M35" s="14" t="s">
        <v>246</v>
      </c>
      <c r="N35" s="14" t="s">
        <v>246</v>
      </c>
      <c r="O35" s="14" t="s">
        <v>246</v>
      </c>
      <c r="P35" s="14" t="s">
        <v>1579</v>
      </c>
      <c r="Q35" s="14" t="s">
        <v>246</v>
      </c>
      <c r="R35" s="14" t="s">
        <v>1605</v>
      </c>
      <c r="S35" s="14" t="s">
        <v>246</v>
      </c>
      <c r="T35" s="14" t="s">
        <v>1604</v>
      </c>
      <c r="U35" s="14" t="s">
        <v>1603</v>
      </c>
      <c r="V35" s="14" t="s">
        <v>1602</v>
      </c>
      <c r="W35" s="14" t="s">
        <v>1601</v>
      </c>
      <c r="X35" s="14" t="s">
        <v>246</v>
      </c>
      <c r="Y35" s="14" t="s">
        <v>1600</v>
      </c>
      <c r="Z35" s="14" t="s">
        <v>1599</v>
      </c>
      <c r="AA35" s="14" t="s">
        <v>1598</v>
      </c>
      <c r="AB35" s="14" t="s">
        <v>246</v>
      </c>
      <c r="AC35" s="14" t="s">
        <v>1597</v>
      </c>
      <c r="AD35" s="14" t="s">
        <v>1596</v>
      </c>
      <c r="AE35" s="14" t="s">
        <v>246</v>
      </c>
      <c r="AF35" s="14" t="s">
        <v>246</v>
      </c>
      <c r="AG35" s="14" t="s">
        <v>1595</v>
      </c>
      <c r="AH35" s="14" t="s">
        <v>246</v>
      </c>
      <c r="AI35" s="14" t="s">
        <v>1594</v>
      </c>
      <c r="AJ35" s="14" t="s">
        <v>1579</v>
      </c>
      <c r="AK35" s="14" t="s">
        <v>246</v>
      </c>
      <c r="AL35" s="14" t="s">
        <v>1564</v>
      </c>
    </row>
    <row r="36" spans="1:38" x14ac:dyDescent="0.25">
      <c r="A36" s="14" t="s">
        <v>1355</v>
      </c>
      <c r="B36" s="14" t="s">
        <v>1593</v>
      </c>
      <c r="C36" s="14" t="s">
        <v>1585</v>
      </c>
      <c r="D36" s="14" t="s">
        <v>1579</v>
      </c>
      <c r="E36" s="14" t="s">
        <v>1592</v>
      </c>
      <c r="F36" s="14" t="s">
        <v>1591</v>
      </c>
      <c r="G36" s="14" t="s">
        <v>246</v>
      </c>
      <c r="H36" s="14" t="s">
        <v>246</v>
      </c>
      <c r="I36" s="14" t="s">
        <v>1590</v>
      </c>
      <c r="J36" s="14" t="s">
        <v>246</v>
      </c>
      <c r="K36" s="14" t="s">
        <v>246</v>
      </c>
      <c r="L36" s="14" t="s">
        <v>246</v>
      </c>
      <c r="M36" s="14" t="s">
        <v>246</v>
      </c>
      <c r="N36" s="14" t="s">
        <v>246</v>
      </c>
      <c r="O36" s="14" t="s">
        <v>246</v>
      </c>
      <c r="P36" s="14" t="s">
        <v>1589</v>
      </c>
      <c r="Q36" s="14" t="s">
        <v>1588</v>
      </c>
      <c r="R36" s="14" t="s">
        <v>1587</v>
      </c>
      <c r="S36" s="14" t="s">
        <v>246</v>
      </c>
      <c r="T36" s="14" t="s">
        <v>1586</v>
      </c>
      <c r="U36" s="14" t="s">
        <v>1583</v>
      </c>
      <c r="V36" s="14" t="s">
        <v>246</v>
      </c>
      <c r="W36" s="14" t="s">
        <v>246</v>
      </c>
      <c r="X36" s="14" t="s">
        <v>246</v>
      </c>
      <c r="Y36" s="14" t="s">
        <v>1585</v>
      </c>
      <c r="Z36" s="14" t="s">
        <v>1584</v>
      </c>
      <c r="AA36" s="14" t="s">
        <v>1579</v>
      </c>
      <c r="AB36" s="14" t="s">
        <v>246</v>
      </c>
      <c r="AC36" s="14" t="s">
        <v>1583</v>
      </c>
      <c r="AD36" s="14" t="s">
        <v>1582</v>
      </c>
      <c r="AE36" s="14" t="s">
        <v>246</v>
      </c>
      <c r="AF36" s="14" t="s">
        <v>1581</v>
      </c>
      <c r="AG36" s="14" t="s">
        <v>1580</v>
      </c>
      <c r="AH36" s="14" t="s">
        <v>246</v>
      </c>
      <c r="AI36" s="14" t="s">
        <v>1579</v>
      </c>
      <c r="AJ36" s="14" t="s">
        <v>1578</v>
      </c>
      <c r="AK36" s="14" t="s">
        <v>246</v>
      </c>
      <c r="AL36" s="14" t="s">
        <v>1563</v>
      </c>
    </row>
    <row r="37" spans="1:38" x14ac:dyDescent="0.25">
      <c r="A37" s="14" t="s">
        <v>1336</v>
      </c>
      <c r="B37" s="14" t="s">
        <v>246</v>
      </c>
      <c r="C37" s="14" t="s">
        <v>246</v>
      </c>
      <c r="D37" s="14" t="s">
        <v>246</v>
      </c>
      <c r="E37" s="14" t="s">
        <v>246</v>
      </c>
      <c r="F37" s="14" t="s">
        <v>246</v>
      </c>
      <c r="G37" s="14" t="s">
        <v>246</v>
      </c>
      <c r="H37" s="14" t="s">
        <v>1577</v>
      </c>
      <c r="I37" s="14" t="s">
        <v>1575</v>
      </c>
      <c r="J37" s="14" t="s">
        <v>246</v>
      </c>
      <c r="K37" s="14" t="s">
        <v>1573</v>
      </c>
      <c r="L37" s="14" t="s">
        <v>246</v>
      </c>
      <c r="M37" s="14" t="s">
        <v>246</v>
      </c>
      <c r="N37" s="14" t="s">
        <v>1574</v>
      </c>
      <c r="O37" s="14" t="s">
        <v>1576</v>
      </c>
      <c r="P37" s="14" t="s">
        <v>246</v>
      </c>
      <c r="Q37" s="14" t="s">
        <v>246</v>
      </c>
      <c r="R37" s="14" t="s">
        <v>246</v>
      </c>
      <c r="S37" s="14" t="s">
        <v>246</v>
      </c>
      <c r="T37" s="14" t="s">
        <v>1575</v>
      </c>
      <c r="U37" s="14" t="s">
        <v>246</v>
      </c>
      <c r="V37" s="14" t="s">
        <v>246</v>
      </c>
      <c r="W37" s="14" t="s">
        <v>246</v>
      </c>
      <c r="X37" s="14" t="s">
        <v>246</v>
      </c>
      <c r="Y37" s="14" t="s">
        <v>246</v>
      </c>
      <c r="Z37" s="14" t="s">
        <v>246</v>
      </c>
      <c r="AA37" s="14" t="s">
        <v>246</v>
      </c>
      <c r="AB37" s="14" t="s">
        <v>246</v>
      </c>
      <c r="AC37" s="14" t="s">
        <v>246</v>
      </c>
      <c r="AD37" s="14" t="s">
        <v>246</v>
      </c>
      <c r="AE37" s="14" t="s">
        <v>246</v>
      </c>
      <c r="AF37" s="14" t="s">
        <v>1574</v>
      </c>
      <c r="AG37" s="14" t="s">
        <v>246</v>
      </c>
      <c r="AH37" s="14" t="s">
        <v>1573</v>
      </c>
      <c r="AI37" s="14" t="s">
        <v>246</v>
      </c>
      <c r="AJ37" s="14" t="s">
        <v>246</v>
      </c>
      <c r="AK37" s="14" t="s">
        <v>1572</v>
      </c>
      <c r="AL37" s="14" t="s">
        <v>1562</v>
      </c>
    </row>
    <row r="38" spans="1:38" x14ac:dyDescent="0.25">
      <c r="A38" s="14" t="s">
        <v>1329</v>
      </c>
      <c r="B38" s="14" t="s">
        <v>246</v>
      </c>
      <c r="C38" s="14" t="s">
        <v>246</v>
      </c>
      <c r="D38" s="14" t="s">
        <v>246</v>
      </c>
      <c r="E38" s="14" t="s">
        <v>246</v>
      </c>
      <c r="F38" s="14" t="s">
        <v>246</v>
      </c>
      <c r="G38" s="14" t="s">
        <v>246</v>
      </c>
      <c r="H38" s="14" t="s">
        <v>1571</v>
      </c>
      <c r="I38" s="14" t="s">
        <v>1568</v>
      </c>
      <c r="J38" s="14" t="s">
        <v>1570</v>
      </c>
      <c r="K38" s="14" t="s">
        <v>246</v>
      </c>
      <c r="L38" s="14" t="s">
        <v>246</v>
      </c>
      <c r="M38" s="14" t="s">
        <v>246</v>
      </c>
      <c r="N38" s="14" t="s">
        <v>1566</v>
      </c>
      <c r="O38" s="14" t="s">
        <v>1569</v>
      </c>
      <c r="P38" s="14" t="s">
        <v>1563</v>
      </c>
      <c r="Q38" s="14" t="s">
        <v>1566</v>
      </c>
      <c r="R38" s="14" t="s">
        <v>1563</v>
      </c>
      <c r="S38" s="14" t="s">
        <v>246</v>
      </c>
      <c r="T38" s="14" t="s">
        <v>1568</v>
      </c>
      <c r="U38" s="14" t="s">
        <v>246</v>
      </c>
      <c r="V38" s="14" t="s">
        <v>246</v>
      </c>
      <c r="W38" s="14" t="s">
        <v>246</v>
      </c>
      <c r="X38" s="14" t="s">
        <v>246</v>
      </c>
      <c r="Y38" s="14" t="s">
        <v>246</v>
      </c>
      <c r="Z38" s="14" t="s">
        <v>246</v>
      </c>
      <c r="AA38" s="14" t="s">
        <v>1567</v>
      </c>
      <c r="AB38" s="14" t="s">
        <v>246</v>
      </c>
      <c r="AC38" s="14" t="s">
        <v>246</v>
      </c>
      <c r="AD38" s="14" t="s">
        <v>246</v>
      </c>
      <c r="AE38" s="14" t="s">
        <v>246</v>
      </c>
      <c r="AF38" s="14" t="s">
        <v>1566</v>
      </c>
      <c r="AG38" s="14" t="s">
        <v>1565</v>
      </c>
      <c r="AH38" s="14" t="s">
        <v>246</v>
      </c>
      <c r="AI38" s="14" t="s">
        <v>1564</v>
      </c>
      <c r="AJ38" s="14" t="s">
        <v>1563</v>
      </c>
      <c r="AK38" s="14" t="s">
        <v>1562</v>
      </c>
      <c r="AL38" s="14" t="s">
        <v>1561</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0"/>
  <sheetViews>
    <sheetView topLeftCell="A9" zoomScale="90" zoomScaleNormal="90" workbookViewId="0">
      <selection activeCell="J37" sqref="J37"/>
    </sheetView>
  </sheetViews>
  <sheetFormatPr baseColWidth="10" defaultRowHeight="15" x14ac:dyDescent="0.25"/>
  <cols>
    <col min="1" max="1" width="24.28515625" customWidth="1"/>
    <col min="3" max="3" width="13.5703125" style="9" bestFit="1" customWidth="1"/>
    <col min="4" max="4" width="18.85546875" style="9" bestFit="1" customWidth="1"/>
  </cols>
  <sheetData>
    <row r="1" spans="1:6" ht="26.25" x14ac:dyDescent="0.4">
      <c r="A1" s="22" t="s">
        <v>1794</v>
      </c>
    </row>
    <row r="2" spans="1:6" s="20" customFormat="1" x14ac:dyDescent="0.25">
      <c r="C2" s="9"/>
      <c r="D2" s="9"/>
    </row>
    <row r="3" spans="1:6" s="20" customFormat="1" x14ac:dyDescent="0.25">
      <c r="A3" s="20" t="s">
        <v>1798</v>
      </c>
      <c r="C3" s="9"/>
      <c r="D3" s="9"/>
    </row>
    <row r="4" spans="1:6" x14ac:dyDescent="0.25">
      <c r="A4" s="23" t="s">
        <v>1785</v>
      </c>
      <c r="B4" s="26" t="s">
        <v>1795</v>
      </c>
      <c r="C4" s="28"/>
    </row>
    <row r="5" spans="1:6" x14ac:dyDescent="0.25">
      <c r="A5" s="23">
        <v>5</v>
      </c>
      <c r="B5" s="26">
        <v>2</v>
      </c>
      <c r="C5" s="29"/>
      <c r="D5" s="27"/>
      <c r="F5" s="20"/>
    </row>
    <row r="6" spans="1:6" x14ac:dyDescent="0.25">
      <c r="A6" s="23">
        <v>10</v>
      </c>
      <c r="B6" s="26">
        <v>3.5</v>
      </c>
      <c r="C6" s="28"/>
      <c r="D6" s="27"/>
    </row>
    <row r="7" spans="1:6" x14ac:dyDescent="0.25">
      <c r="A7" s="23">
        <v>15</v>
      </c>
      <c r="B7" s="26">
        <v>3</v>
      </c>
      <c r="C7" s="28"/>
      <c r="D7" s="27"/>
    </row>
    <row r="8" spans="1:6" x14ac:dyDescent="0.25">
      <c r="A8" s="24">
        <v>20</v>
      </c>
      <c r="B8" s="26">
        <v>5.5</v>
      </c>
      <c r="C8" s="28"/>
      <c r="D8" s="27"/>
    </row>
    <row r="9" spans="1:6" x14ac:dyDescent="0.25">
      <c r="A9" s="23">
        <v>25</v>
      </c>
      <c r="B9" s="26">
        <v>3.5</v>
      </c>
      <c r="C9" s="28"/>
      <c r="D9" s="27"/>
    </row>
    <row r="10" spans="1:6" x14ac:dyDescent="0.25">
      <c r="A10" s="23">
        <v>30</v>
      </c>
      <c r="B10" s="26">
        <v>4.5</v>
      </c>
      <c r="C10" s="28"/>
      <c r="D10" s="27"/>
    </row>
    <row r="11" spans="1:6" x14ac:dyDescent="0.25">
      <c r="A11" s="25">
        <v>35</v>
      </c>
      <c r="B11" s="26">
        <v>3.5</v>
      </c>
      <c r="C11" s="28"/>
      <c r="D11" s="27"/>
    </row>
    <row r="12" spans="1:6" x14ac:dyDescent="0.25">
      <c r="A12" s="24">
        <v>40</v>
      </c>
      <c r="B12" s="26">
        <v>3.5</v>
      </c>
      <c r="C12" s="28"/>
      <c r="D12" s="27"/>
    </row>
    <row r="13" spans="1:6" x14ac:dyDescent="0.25">
      <c r="A13" s="23">
        <v>45</v>
      </c>
      <c r="B13" s="26">
        <v>4.5</v>
      </c>
      <c r="C13" s="28"/>
      <c r="D13" s="27"/>
    </row>
    <row r="14" spans="1:6" x14ac:dyDescent="0.25">
      <c r="A14" s="23">
        <v>50</v>
      </c>
      <c r="B14" s="26">
        <v>5</v>
      </c>
      <c r="C14" s="28"/>
      <c r="D14" s="27"/>
    </row>
    <row r="15" spans="1:6" x14ac:dyDescent="0.25">
      <c r="A15" s="23">
        <v>55</v>
      </c>
      <c r="B15" s="26">
        <v>4.5</v>
      </c>
      <c r="C15" s="28"/>
      <c r="D15" s="27"/>
    </row>
    <row r="16" spans="1:6" x14ac:dyDescent="0.25">
      <c r="A16" s="23">
        <v>60</v>
      </c>
      <c r="B16" s="26">
        <v>4.5</v>
      </c>
      <c r="C16" s="28"/>
      <c r="D16" s="27"/>
    </row>
    <row r="17" spans="1:6" x14ac:dyDescent="0.25">
      <c r="A17" s="23">
        <v>65</v>
      </c>
      <c r="B17" s="26">
        <v>3.5</v>
      </c>
      <c r="C17" s="28"/>
      <c r="D17" s="27"/>
    </row>
    <row r="18" spans="1:6" x14ac:dyDescent="0.25">
      <c r="A18" s="30">
        <v>75</v>
      </c>
      <c r="B18" s="31">
        <v>192</v>
      </c>
      <c r="C18" s="28" t="s">
        <v>1796</v>
      </c>
      <c r="D18" s="27"/>
    </row>
    <row r="19" spans="1:6" x14ac:dyDescent="0.25">
      <c r="A19" s="23">
        <v>80</v>
      </c>
      <c r="B19" s="26">
        <v>298.5</v>
      </c>
      <c r="C19" s="28"/>
      <c r="D19" s="27"/>
    </row>
    <row r="20" spans="1:6" x14ac:dyDescent="0.25">
      <c r="A20" s="25">
        <v>85</v>
      </c>
      <c r="B20" s="26">
        <v>460</v>
      </c>
      <c r="C20" s="28"/>
      <c r="D20" s="27"/>
    </row>
    <row r="21" spans="1:6" x14ac:dyDescent="0.25">
      <c r="A21" s="24">
        <v>90</v>
      </c>
      <c r="B21" s="26">
        <v>575</v>
      </c>
      <c r="C21" s="28"/>
      <c r="D21" s="27"/>
    </row>
    <row r="22" spans="1:6" x14ac:dyDescent="0.25">
      <c r="A22" s="24">
        <v>95</v>
      </c>
      <c r="B22" s="26">
        <v>400</v>
      </c>
      <c r="C22" s="28"/>
    </row>
    <row r="23" spans="1:6" x14ac:dyDescent="0.25">
      <c r="A23" s="24">
        <v>100</v>
      </c>
      <c r="B23" s="26">
        <v>560</v>
      </c>
      <c r="C23" s="28"/>
    </row>
    <row r="24" spans="1:6" x14ac:dyDescent="0.25">
      <c r="A24" s="24">
        <v>105</v>
      </c>
      <c r="B24" s="26">
        <v>840</v>
      </c>
      <c r="C24" s="28"/>
    </row>
    <row r="25" spans="1:6" x14ac:dyDescent="0.25">
      <c r="A25" s="24">
        <v>110</v>
      </c>
      <c r="B25" s="26">
        <v>390</v>
      </c>
      <c r="C25" s="28"/>
    </row>
    <row r="26" spans="1:6" x14ac:dyDescent="0.25">
      <c r="A26" s="24">
        <v>115</v>
      </c>
      <c r="B26" s="26">
        <v>320</v>
      </c>
      <c r="C26" s="28"/>
    </row>
    <row r="27" spans="1:6" x14ac:dyDescent="0.25">
      <c r="A27" s="24">
        <v>120</v>
      </c>
      <c r="B27" s="26">
        <v>470</v>
      </c>
      <c r="C27" s="28"/>
    </row>
    <row r="28" spans="1:6" x14ac:dyDescent="0.25">
      <c r="C28" s="32" t="s">
        <v>1787</v>
      </c>
      <c r="D28" s="32" t="s">
        <v>1788</v>
      </c>
    </row>
    <row r="29" spans="1:6" x14ac:dyDescent="0.25">
      <c r="A29" s="20"/>
      <c r="B29" s="20"/>
      <c r="C29" s="32" t="s">
        <v>1789</v>
      </c>
      <c r="D29" s="33">
        <f>(AVERAGE(B19:B27)-AVERAGE(B6:B16))/AVERAGE(B6:B16)</f>
        <v>114.86935286935287</v>
      </c>
    </row>
    <row r="31" spans="1:6" x14ac:dyDescent="0.25">
      <c r="A31" t="s">
        <v>1799</v>
      </c>
      <c r="F31" s="20"/>
    </row>
    <row r="32" spans="1:6" x14ac:dyDescent="0.25">
      <c r="A32" s="23" t="s">
        <v>1785</v>
      </c>
      <c r="B32" s="23" t="s">
        <v>1786</v>
      </c>
      <c r="E32" s="21"/>
      <c r="F32" s="20"/>
    </row>
    <row r="33" spans="1:6" x14ac:dyDescent="0.25">
      <c r="A33" s="23"/>
      <c r="B33" s="23"/>
      <c r="E33" s="21"/>
    </row>
    <row r="34" spans="1:6" x14ac:dyDescent="0.25">
      <c r="A34" s="23">
        <v>10</v>
      </c>
      <c r="B34" s="23">
        <v>1</v>
      </c>
      <c r="E34" s="21"/>
    </row>
    <row r="35" spans="1:6" x14ac:dyDescent="0.25">
      <c r="A35" s="23">
        <v>15</v>
      </c>
      <c r="B35" s="23">
        <v>3.5</v>
      </c>
      <c r="E35" s="21"/>
      <c r="F35" s="20"/>
    </row>
    <row r="36" spans="1:6" x14ac:dyDescent="0.25">
      <c r="A36" s="24">
        <v>20</v>
      </c>
      <c r="B36" s="23">
        <v>4</v>
      </c>
      <c r="E36" s="21"/>
      <c r="F36" s="20"/>
    </row>
    <row r="37" spans="1:6" x14ac:dyDescent="0.25">
      <c r="A37" s="23">
        <v>25</v>
      </c>
      <c r="B37" s="23">
        <v>2.5</v>
      </c>
      <c r="E37" s="21"/>
      <c r="F37" s="20"/>
    </row>
    <row r="38" spans="1:6" x14ac:dyDescent="0.25">
      <c r="A38" s="23">
        <v>30</v>
      </c>
      <c r="B38" s="23">
        <v>5.5</v>
      </c>
      <c r="E38" s="21"/>
      <c r="F38" s="20" t="s">
        <v>1790</v>
      </c>
    </row>
    <row r="39" spans="1:6" x14ac:dyDescent="0.25">
      <c r="A39" s="25">
        <v>35</v>
      </c>
      <c r="B39" s="23">
        <v>2</v>
      </c>
      <c r="E39" s="21"/>
      <c r="F39" s="20"/>
    </row>
    <row r="40" spans="1:6" x14ac:dyDescent="0.25">
      <c r="A40" s="24">
        <v>40</v>
      </c>
      <c r="B40" s="23">
        <v>2.5</v>
      </c>
      <c r="E40" s="21"/>
      <c r="F40" s="20"/>
    </row>
    <row r="41" spans="1:6" x14ac:dyDescent="0.25">
      <c r="A41" s="23">
        <v>45</v>
      </c>
      <c r="B41" s="23">
        <v>4</v>
      </c>
      <c r="E41" s="21"/>
      <c r="F41" s="20"/>
    </row>
    <row r="42" spans="1:6" x14ac:dyDescent="0.25">
      <c r="A42" s="23">
        <v>50</v>
      </c>
      <c r="B42" s="23">
        <v>4</v>
      </c>
      <c r="E42" s="21"/>
      <c r="F42" s="20" t="s">
        <v>1791</v>
      </c>
    </row>
    <row r="43" spans="1:6" x14ac:dyDescent="0.25">
      <c r="A43" s="23">
        <v>55</v>
      </c>
      <c r="B43" s="23">
        <v>1</v>
      </c>
      <c r="E43" s="21"/>
      <c r="F43" s="20"/>
    </row>
    <row r="44" spans="1:6" x14ac:dyDescent="0.25">
      <c r="A44" s="23">
        <v>60</v>
      </c>
      <c r="B44" s="23">
        <v>2.5</v>
      </c>
      <c r="E44" s="21"/>
      <c r="F44" s="20"/>
    </row>
    <row r="45" spans="1:6" x14ac:dyDescent="0.25">
      <c r="A45" s="23">
        <v>65</v>
      </c>
      <c r="B45" s="23">
        <v>3.5</v>
      </c>
      <c r="E45" s="21"/>
      <c r="F45" s="20"/>
    </row>
    <row r="46" spans="1:6" x14ac:dyDescent="0.25">
      <c r="A46" s="25">
        <v>70</v>
      </c>
      <c r="B46" s="25">
        <v>30</v>
      </c>
      <c r="E46" s="21"/>
      <c r="F46" s="20"/>
    </row>
    <row r="47" spans="1:6" x14ac:dyDescent="0.25">
      <c r="A47" s="34">
        <v>75</v>
      </c>
      <c r="B47" s="34">
        <v>385</v>
      </c>
      <c r="C47" s="9" t="s">
        <v>1796</v>
      </c>
      <c r="E47" s="21"/>
      <c r="F47" s="20"/>
    </row>
    <row r="48" spans="1:6" x14ac:dyDescent="0.25">
      <c r="A48" s="25">
        <v>80</v>
      </c>
      <c r="B48" s="23">
        <v>80</v>
      </c>
      <c r="E48" s="21"/>
      <c r="F48" s="20"/>
    </row>
    <row r="49" spans="1:5" x14ac:dyDescent="0.25">
      <c r="A49" s="24">
        <v>85</v>
      </c>
      <c r="B49" s="23">
        <v>270</v>
      </c>
      <c r="E49" s="21"/>
    </row>
    <row r="50" spans="1:5" x14ac:dyDescent="0.25">
      <c r="A50" s="24">
        <v>90</v>
      </c>
      <c r="B50" s="23">
        <v>400</v>
      </c>
      <c r="E50" s="21"/>
    </row>
    <row r="51" spans="1:5" x14ac:dyDescent="0.25">
      <c r="A51" s="24">
        <v>95</v>
      </c>
      <c r="B51" s="23">
        <v>410</v>
      </c>
      <c r="E51" s="21"/>
    </row>
    <row r="52" spans="1:5" x14ac:dyDescent="0.25">
      <c r="A52" s="24">
        <v>100</v>
      </c>
      <c r="B52" s="23">
        <v>440</v>
      </c>
      <c r="E52" s="21"/>
    </row>
    <row r="53" spans="1:5" x14ac:dyDescent="0.25">
      <c r="A53" s="24">
        <v>105</v>
      </c>
      <c r="B53" s="23">
        <v>615</v>
      </c>
      <c r="E53" s="21"/>
    </row>
    <row r="54" spans="1:5" x14ac:dyDescent="0.25">
      <c r="A54" s="24">
        <v>110</v>
      </c>
      <c r="B54" s="23">
        <v>330</v>
      </c>
      <c r="E54" s="21"/>
    </row>
    <row r="55" spans="1:5" x14ac:dyDescent="0.25">
      <c r="A55" s="24">
        <v>115</v>
      </c>
      <c r="B55" s="23">
        <v>170</v>
      </c>
      <c r="E55" s="21"/>
    </row>
    <row r="56" spans="1:5" x14ac:dyDescent="0.25">
      <c r="A56" s="24">
        <v>120</v>
      </c>
      <c r="B56" s="23">
        <v>270</v>
      </c>
      <c r="E56" s="21"/>
    </row>
    <row r="57" spans="1:5" x14ac:dyDescent="0.25">
      <c r="C57" s="32" t="s">
        <v>1792</v>
      </c>
      <c r="D57" s="32" t="s">
        <v>1788</v>
      </c>
    </row>
    <row r="58" spans="1:5" x14ac:dyDescent="0.25">
      <c r="C58" s="32" t="s">
        <v>1793</v>
      </c>
      <c r="D58" s="33">
        <f>(AVERAGE(B49:B56)-AVERAGE(B35:B45))/AVERAGE(B35:B45)</f>
        <v>113.125</v>
      </c>
    </row>
    <row r="59" spans="1:5" x14ac:dyDescent="0.25">
      <c r="B59" s="20"/>
    </row>
    <row r="60" spans="1:5" ht="18" x14ac:dyDescent="0.25">
      <c r="A60" s="35" t="s">
        <v>1797</v>
      </c>
      <c r="B60" s="20"/>
    </row>
  </sheetData>
  <pageMargins left="0.7" right="0.7" top="0.78740157499999996" bottom="0.78740157499999996" header="0.3" footer="0.3"/>
  <pageSetup paperSize="9" orientation="portrait" horizontalDpi="300" verticalDpi="30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Table S1-InterProScan</vt:lpstr>
      <vt:lpstr>Table S2-Annotation</vt:lpstr>
      <vt:lpstr>Table S3-ANIm_percentage_ident</vt:lpstr>
      <vt:lpstr>Table S4-ANIm_alignment_lengths</vt:lpstr>
      <vt:lpstr>Table S5-One step growth</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Hertel</dc:creator>
  <cp:lastModifiedBy>Robert Hertel</cp:lastModifiedBy>
  <dcterms:created xsi:type="dcterms:W3CDTF">2019-05-23T07:03:46Z</dcterms:created>
  <dcterms:modified xsi:type="dcterms:W3CDTF">2019-11-11T07:36:11Z</dcterms:modified>
</cp:coreProperties>
</file>